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https://alumni-my.sharepoint.com/personal/qtm254_ku_dk/Documents/Documents/Article manuscripts/2020-07-07 pCLAP brain analysis/Editorial revision Nature Communications/"/>
    </mc:Choice>
  </mc:AlternateContent>
  <bookViews>
    <workbookView xWindow="360" yWindow="36" windowWidth="13392" windowHeight="7740"/>
  </bookViews>
  <sheets>
    <sheet name="Legend" sheetId="8" r:id="rId1"/>
    <sheet name="Rbm5 protein interactome" sheetId="1" r:id="rId2"/>
    <sheet name="Interactors changed in HD" sheetId="6" r:id="rId3"/>
    <sheet name="Regulated genes AbM" sheetId="3" r:id="rId4"/>
    <sheet name="Regulated genes AbR" sheetId="4" r:id="rId5"/>
    <sheet name="GO-term BP Rbm5 interactors" sheetId="5" r:id="rId6"/>
    <sheet name="GO-term CC Rbm5-interactors" sheetId="7" r:id="rId7"/>
  </sheets>
  <calcPr calcId="145621"/>
</workbook>
</file>

<file path=xl/sharedStrings.xml><?xml version="1.0" encoding="utf-8"?>
<sst xmlns="http://schemas.openxmlformats.org/spreadsheetml/2006/main" count="4152" uniqueCount="2740">
  <si>
    <t>Protein IDs</t>
  </si>
  <si>
    <t>Majority protein IDs</t>
  </si>
  <si>
    <t>Protein names</t>
  </si>
  <si>
    <t>Gene names</t>
  </si>
  <si>
    <t>Fasta headers</t>
  </si>
  <si>
    <t>Peptides</t>
  </si>
  <si>
    <t>Sequence coverage [%]</t>
  </si>
  <si>
    <t>Mol. weight [kDa]</t>
  </si>
  <si>
    <t>Sequence length</t>
  </si>
  <si>
    <t>Q-value</t>
  </si>
  <si>
    <t>MS/MS Count</t>
  </si>
  <si>
    <t>Ktn1</t>
  </si>
  <si>
    <t>&gt;tr|A0A087WNW3|A0A087WNW3_MOUSE Kinectin OS=Mus musculus GN=Ktn1 PE=4 SV=1;&gt;tr|A0A087WQI3|A0A087WQI3_MOUSE Kinectin OS=Mus musculus GN=Ktn1 PE=4 SV=1;&gt;tr|A0A087WQ25|A0A087WQ25_MOUSE Kinectin OS=Mus musculus GN=Ktn1 PE=4 SV=1;&gt;tr|A0A087WRS1|A0A087WRS1_MOUSE</t>
  </si>
  <si>
    <t>A0A087WPL5;E9QNN1;O70133;O70133-2;O70133-3;Q3UR42;A0A087WRT3</t>
  </si>
  <si>
    <t>A0A087WPL5;E9QNN1;O70133;O70133-2;O70133-3;Q3UR42</t>
  </si>
  <si>
    <t>ATP-dependent RNA helicase A</t>
  </si>
  <si>
    <t>Dhx9</t>
  </si>
  <si>
    <t>A0A087WPM2;B8QI36;A0A087WPJ3</t>
  </si>
  <si>
    <t>Ppfia4</t>
  </si>
  <si>
    <t>IQ motif and SEC7 domain-containing protein 1</t>
  </si>
  <si>
    <t>Iqsec1</t>
  </si>
  <si>
    <t>&gt;sp|Q8R0S2|IQEC1_MOUSE IQ motif and SEC7 domain-containing protein 1 OS=Mus musculus GN=Iqsec1 PE=1 SV=2;&gt;sp|Q8R0S2-2|IQEC1_MOUSE Isoform 2 of IQ motif and SEC7 domain-containing protein 1 OS=Mus musculus GN=Iqsec1;&gt;tr|E9PUA3|E9PUA3_MOUSE IQ motif and SEC7</t>
  </si>
  <si>
    <t>Fibronectin;Anastellin</t>
  </si>
  <si>
    <t>Fn1</t>
  </si>
  <si>
    <t>Clathrin coat assembly protein AP180</t>
  </si>
  <si>
    <t>Snap91</t>
  </si>
  <si>
    <t>&gt;sp|Q61548|AP180_MOUSE Clathrin coat assembly protein AP180 OS=Mus musculus GN=Snap91 PE=1 SV=1;&gt;tr|A0A087WSI9|A0A087WSI9_MOUSE Clathrin coat assembly protein AP180 (Fragment) OS=Mus musculus GN=Snap91 PE=4 SV=1;&gt;tr|Q3TWS4|Q3TWS4_MOUSE Clathrin coat assemb</t>
  </si>
  <si>
    <t>P68368;A0A0A0MQA5;A0A087WQS4;A0A087WRB4;A0A087WSB0;A0A087WSL5;A0A087WS35</t>
  </si>
  <si>
    <t>P68368;A0A0A0MQA5</t>
  </si>
  <si>
    <t>Tubulin alpha-4A chain</t>
  </si>
  <si>
    <t>Tuba4a</t>
  </si>
  <si>
    <t>&gt;sp|P68368|TBA4A_MOUSE Tubulin alpha-4A chain OS=Mus musculus GN=Tuba4a PE=1 SV=1;&gt;tr|A0A0A0MQA5|A0A0A0MQA5_MOUSE Tubulin alpha-4A chain (Fragment) OS=Mus musculus GN=Tuba4a PE=4 SV=1</t>
  </si>
  <si>
    <t>Microtubule-associated protein tau</t>
  </si>
  <si>
    <t>Mapt</t>
  </si>
  <si>
    <t>&gt;sp|P10637|TAU_MOUSE Microtubule-associated protein tau OS=Mus musculus GN=Mapt PE=1 SV=3;&gt;tr|A0A0A0MQC7|A0A0A0MQC7_MOUSE Microtubule-associated protein tau OS=Mus musculus GN=Mapt PE=4 SV=1;&gt;tr|A2A5Y6|A2A5Y6_MOUSE Microtubule-associated protein OS=Mus mus</t>
  </si>
  <si>
    <t>Glyceraldehyde-3-phosphate dehydrogenase</t>
  </si>
  <si>
    <t xml:space="preserve">&gt;sp|P16858|G3P_MOUSE Glyceraldehyde-3-phosphate dehydrogenase OS=Mus musculus GN=Gapdh PE=1 SV=2;&gt;tr|A0A0A0MQF6|A0A0A0MQF6_MOUSE Glyceraldehyde-3-phosphate dehydrogenase OS=Mus musculus GN=Gapdh PE=4 SV=1;&gt;tr|S4R257|S4R257_MOUSE Glyceraldehyde-3-phosphate </t>
  </si>
  <si>
    <t>Serine/arginine repetitive matrix protein 1</t>
  </si>
  <si>
    <t>Srrm1</t>
  </si>
  <si>
    <t>&gt;tr|A2A8V9|A2A8V9_MOUSE Serine/arginine repetitive matrix protein 1 OS=Mus musculus GN=Srrm1 PE=1 SV=1;&gt;tr|A2A8V8|A2A8V8_MOUSE Serine/arginine repetitive matrix protein 1 OS=Mus musculus GN=Srrm1 PE=1 SV=1;&gt;tr|E9PUK6|E9PUK6_MOUSE Serine/arginine repetitive</t>
  </si>
  <si>
    <t>O08810;A2AH85;G3UZ34;G3UXK8;G3UZ25</t>
  </si>
  <si>
    <t>O08810;A2AH85;G3UZ34</t>
  </si>
  <si>
    <t>116 kDa U5 small nuclear ribonucleoprotein component</t>
  </si>
  <si>
    <t>Eftud2</t>
  </si>
  <si>
    <t>A2AHJ7;Q80UP3;A2AHK0;D6RHK9</t>
  </si>
  <si>
    <t>A2AHJ7;Q80UP3;A2AHK0</t>
  </si>
  <si>
    <t>Diacylglycerol kinase zeta</t>
  </si>
  <si>
    <t>Dgkz</t>
  </si>
  <si>
    <t>&gt;tr|A2AHJ7|A2AHJ7_MOUSE Diacylglycerol kinase OS=Mus musculus GN=Dgkz PE=3 SV=1;&gt;sp|Q80UP3|DGKZ_MOUSE Diacylglycerol kinase zeta OS=Mus musculus GN=Dgkz PE=1 SV=2;&gt;tr|A2AHK0|A2AHK0_MOUSE Diacylglycerol kinase OS=Mus musculus GN=Dgkz PE=3 SV=1</t>
  </si>
  <si>
    <t>Voltage-dependent N-type calcium channel subunit alpha-1B</t>
  </si>
  <si>
    <t>Cacna1b</t>
  </si>
  <si>
    <t>&gt;sp|O55017|CAC1B_MOUSE Voltage-dependent N-type calcium channel subunit alpha-1B OS=Mus musculus GN=Cacna1b PE=1 SV=1;&gt;sp|O55017-2|CAC1B_MOUSE Isoform NB2 of Voltage-dependent N-type calcium channel subunit alpha-1B OS=Mus musculus GN=Cacna1b;&gt;tr|A2AIR9|A2</t>
  </si>
  <si>
    <t>Protein virilizer homolog</t>
  </si>
  <si>
    <t>&gt;sp|A2AIV2|VIR_MOUSE Protein virilizer homolog OS=Mus musculus GN=Kiaa1429 PE=1 SV=1;&gt;tr|E9PZY8|E9PZY8_MOUSE Protein 1110037F02Rik OS=Mus musculus GN=1110037F02Rik PE=1 SV=1;&gt;sp|A2AIV2-2|VIR_MOUSE Isoform 2 of Protein virilizer homolog OS=Mus musculus GN=K</t>
  </si>
  <si>
    <t>MAP7 domain-containing protein 1</t>
  </si>
  <si>
    <t>Map7d1</t>
  </si>
  <si>
    <t>&gt;sp|A2AJI0|MA7D1_MOUSE MAP7 domain-containing protein 1 OS=Mus musculus GN=Map7d1 PE=1 SV=1;&gt;tr|A8Y5P4|A8Y5P4_MOUSE MAP7 domain-containing protein 1 OS=Mus musculus GN=Map7d1 PE=1 SV=1;&gt;tr|A2AJI1|A2AJI1_MOUSE MAP7 domain-containing protein 1 OS=Mus musculu</t>
  </si>
  <si>
    <t>Heterogeneous nuclear ribonucleoprotein A3</t>
  </si>
  <si>
    <t>Hnrnpa3</t>
  </si>
  <si>
    <t>&gt;sp|Q8BG05|ROA3_MOUSE Heterogeneous nuclear ribonucleoprotein A3 OS=Mus musculus GN=Hnrnpa3 PE=1 SV=1;&gt;tr|A2AL12|A2AL12_MOUSE Heterogeneous nuclear ribonucleoprotein A3 OS=Mus musculus GN=Hnrnpa3 PE=4 SV=1</t>
  </si>
  <si>
    <t>A2ALK6;Q9JMC8;Q8BGS1-2</t>
  </si>
  <si>
    <t>A2ALK6;Q9JMC8</t>
  </si>
  <si>
    <t>Band 4.1-like protein 4B</t>
  </si>
  <si>
    <t>Epb4.1l4b;Epb41l4b</t>
  </si>
  <si>
    <t>Atp2b3</t>
  </si>
  <si>
    <t>&gt;tr|Q0VF55|Q0VF55_MOUSE Calcium-transporting ATPase OS=Mus musculus GN=Atp2b3 PE=2 SV=1;&gt;tr|Q8C048|Q8C048_MOUSE Calcium-transporting ATPase OS=Mus musculus GN=Atp2b3 PE=2 SV=1;&gt;tr|A2ALL9|A2ALL9_MOUSE Calcium-transporting ATPase OS=Mus musculus GN=Atp2b3 PE</t>
  </si>
  <si>
    <t>Endophilin-A1</t>
  </si>
  <si>
    <t>Sh3gl2</t>
  </si>
  <si>
    <t>&gt;sp|Q62420|SH3G2_MOUSE Endophilin-A1 OS=Mus musculus GN=Sh3gl2 PE=1 SV=2;&gt;tr|A2ALV3|A2ALV3_MOUSE Endophilin-A1 OS=Mus musculus GN=Sh3gl2 PE=4 SV=1;&gt;tr|Q8BXU5|Q8BXU5_MOUSE Endophilin-A1 OS=Mus musculus GN=Sh3gl2 PE=2 SV=1;&gt;tr|F6ZL13|F6ZL13_MOUSE Endophilin-</t>
  </si>
  <si>
    <t>Peptidyl-prolyl cis-trans isomerase G</t>
  </si>
  <si>
    <t>Ppig</t>
  </si>
  <si>
    <t>&gt;sp|A2AR02|PPIG_MOUSE Peptidyl-prolyl cis-trans isomerase G OS=Mus musculus GN=Ppig PE=2 SV=1</t>
  </si>
  <si>
    <t>Microtubule-associated protein 1A;MAP1A heavy chain;MAP1 light chain LC2</t>
  </si>
  <si>
    <t>Map1a</t>
  </si>
  <si>
    <t>&gt;sp|Q9QYR6-2|MAP1A_MOUSE Isoform 2 of Microtubule-associated protein 1A OS=Mus musculus GN=Map1a;&gt;tr|A2ARP8|A2ARP8_MOUSE Microtubule-associated protein 1A OS=Mus musculus GN=Map1a PE=1 SV=1;&gt;sp|Q9QYR6|MAP1A_MOUSE Microtubule-associated protein 1A OS=Mus mu</t>
  </si>
  <si>
    <t>A2ARS0</t>
  </si>
  <si>
    <t>Ankyrin repeat domain-containing protein 63</t>
  </si>
  <si>
    <t>Ankrd63</t>
  </si>
  <si>
    <t>&gt;sp|A2ARS0|ANR63_MOUSE Ankyrin repeat domain-containing protein 63 OS=Mus musculus GN=Ankrd63 PE=3 SV=1</t>
  </si>
  <si>
    <t>Plakophilin-4</t>
  </si>
  <si>
    <t>Pkp4</t>
  </si>
  <si>
    <t>&gt;sp|Q68FH0|PKP4_MOUSE Plakophilin-4 OS=Mus musculus GN=Pkp4 PE=1 SV=1;&gt;sp|Q68FH0-2|PKP4_MOUSE Isoform 2 of Plakophilin-4 OS=Mus musculus GN=Pkp4;&gt;tr|A2AS45|A2AS45_MOUSE Plakophilin-4 OS=Mus musculus GN=Pkp4 PE=1 SV=1;&gt;tr|A2AS47|A2AS47_MOUSE Plakophilin-4 O</t>
  </si>
  <si>
    <t>Nck-associated protein 1</t>
  </si>
  <si>
    <t>Nckap1</t>
  </si>
  <si>
    <t>&gt;sp|P28660|NCKP1_MOUSE Nck-associated protein 1 OS=Mus musculus GN=Nckap1 PE=1 SV=2;&gt;sp|P28660-2|NCKP1_MOUSE Isoform 2 of Nck-associated protein 1 OS=Mus musculus GN=Nckap1;&gt;tr|A2AS98|A2AS98_MOUSE Nck-associated protein 1 OS=Mus musculus GN=Nckap1 PE=4 SV=</t>
  </si>
  <si>
    <t>Band 4.1-like protein 1</t>
  </si>
  <si>
    <t>&gt;tr|A2AUK5|A2AUK5_MOUSE Band 4.1-like protein 1 OS=Mus musculus GN=Epb4.1l1 PE=1 SV=1;&gt;sp|Q9Z2H5|E41L1_MOUSE Band 4.1-like protein 1 OS=Mus musculus GN=Epb41l1 PE=1 SV=2;&gt;tr|A2AUK8|A2AUK8_MOUSE Band 4.1-like protein 1 OS=Mus musculus GN=Epb4.1l1 PE=1 SV=1;</t>
  </si>
  <si>
    <t>Q3UHC7;Q3UHC7-2;F6RK07;A2AUX5;Q3UHC7-4;A2AUX3;B7ZD29;Q3UHC7-3;F6QQP6;Q8C2K5;D3Z6Z7;Q8C2K5-2</t>
  </si>
  <si>
    <t>Q3UHC7;Q3UHC7-2;F6RK07;A2AUX5;Q3UHC7-4;A2AUX3;B7ZD29;Q3UHC7-3;F6QQP6</t>
  </si>
  <si>
    <t>Disabled homolog 2-interacting protein</t>
  </si>
  <si>
    <t>Dab2ip</t>
  </si>
  <si>
    <t xml:space="preserve">&gt;sp|Q3UHC7|DAB2P_MOUSE Disabled homolog 2-interacting protein OS=Mus musculus GN=Dab2ip PE=1 SV=1;&gt;sp|Q3UHC7-2|DAB2P_MOUSE Isoform 2 of Disabled homolog 2-interacting protein OS=Mus musculus GN=Dab2ip;&gt;tr|F6RK07|F6RK07_MOUSE Disabled homolog 2-interacting </t>
  </si>
  <si>
    <t>PC4 and SFRS1-interacting protein</t>
  </si>
  <si>
    <t>Psip1</t>
  </si>
  <si>
    <t>Non-histone chromosomal protein HMG-17</t>
  </si>
  <si>
    <t>&gt;sp|P09602|HMGN2_MOUSE Non-histone chromosomal protein HMG-17 OS=Mus musculus GN=Hmgn2 PE=1 SV=2;&gt;tr|A3KGL9|A3KGL9_MOUSE Non-histone chromosomal protein HMG-17 OS=Mus musculus GN=Hmgn2 PE=1 SV=1;&gt;tr|F6W687|F6W687_MOUSE Non-histone chromosomal protein HMG-1</t>
  </si>
  <si>
    <t>A3KGU7;P16546;A3KGU5;E9Q447;P16546-2;A3KGU9;A3KGU4</t>
  </si>
  <si>
    <t>A3KGU7;P16546;A3KGU5;E9Q447;P16546-2</t>
  </si>
  <si>
    <t>Spectrin alpha chain, non-erythrocytic 1</t>
  </si>
  <si>
    <t>Sptan1</t>
  </si>
  <si>
    <t>&gt;tr|A3KGU7|A3KGU7_MOUSE Spectrin alpha chain, non-erythrocytic 1 OS=Mus musculus GN=Sptan1 PE=1 SV=1;&gt;sp|P16546|SPTN1_MOUSE Spectrin alpha chain, non-erythrocytic 1 OS=Mus musculus GN=Sptan1 PE=1 SV=4;&gt;tr|A3KGU5|A3KGU5_MOUSE Spectrin alpha chain, non-eryth</t>
  </si>
  <si>
    <t>Slc4a4</t>
  </si>
  <si>
    <t>&gt;tr|A7E1Z5|A7E1Z5_MOUSE Electrogenic Na-bicarbonate cotransporter splice variant NBCe1-E OS=Mus musculus GN=Slc4a4 PE=1 SV=1</t>
  </si>
  <si>
    <t>Prickle-like protein 2</t>
  </si>
  <si>
    <t>Prickle2</t>
  </si>
  <si>
    <t>&gt;sp|Q80Y24|PRIC2_MOUSE Prickle-like protein 2 OS=Mus musculus GN=Prickle2 PE=1 SV=3;&gt;tr|A7YQ68|A7YQ68_MOUSE Prickle-like 2 (Drosophila) OS=Mus musculus GN=Prickle2 PE=1 SV=1</t>
  </si>
  <si>
    <t>Hbb-b1</t>
  </si>
  <si>
    <t>&gt;tr|A8DUK4|A8DUK4_MOUSE Beta-globin OS=Mus musculus GN=Hbbt1 PE=3 SV=1;&gt;tr|E9Q223|E9Q223_MOUSE Protein Hbb-bs (Fragment) OS=Mus musculus GN=Hbb-bs PE=3 SV=1</t>
  </si>
  <si>
    <t>SRC kinase signaling inhibitor 1</t>
  </si>
  <si>
    <t>Srcin1</t>
  </si>
  <si>
    <t>&gt;tr|B1AQX9|B1AQX9_MOUSE SRC kinase-signaling inhibitor 1 OS=Mus musculus GN=Srcin1 PE=1 SV=1;&gt;tr|B1AQX6|B1AQX6_MOUSE SRC kinase-signaling inhibitor 1 OS=Mus musculus GN=Srcin1 PE=1 SV=1;&gt;tr|B1AQX7|B1AQX7_MOUSE SRC kinase-signaling inhibitor 1 OS=Mus muscul</t>
  </si>
  <si>
    <t>Septin-8</t>
  </si>
  <si>
    <t xml:space="preserve">&gt;sp|Q8CHH9|SEPT8_MOUSE Septin-8 OS=Mus musculus GN=Sept8 PE=1 SV=4;&gt;tr|B1AQZ0|B1AQZ0_MOUSE Septin-8 OS=Mus musculus GN=Sept8 PE=1 SV=1;&gt;sp|Q8CHH9-2|SEPT8_MOUSE Isoform 2 of Septin-8 OS=Mus musculus GN=Sept8;&gt;tr|B7ZC46|B7ZC46_MOUSE Septin-8 OS=Mus musculus </t>
  </si>
  <si>
    <t>Kinesin-like protein KIF3A</t>
  </si>
  <si>
    <t>Kif3a</t>
  </si>
  <si>
    <t>&gt;sp|P28741|KIF3A_MOUSE Kinesin-like protein KIF3A OS=Mus musculus GN=Kif3a PE=1 SV=2;&gt;tr|Q3TET1|Q3TET1_MOUSE Kinesin-like protein OS=Mus musculus GN=Kif3a PE=1 SV=1;&gt;tr|Q3UI47|Q3UI47_MOUSE Kinesin-like protein OS=Mus musculus GN=Kif3a PE=1 SV=1;&gt;tr|B1AQZ2|</t>
  </si>
  <si>
    <t>Chd3</t>
  </si>
  <si>
    <t>&gt;tr|B1AR17|B1AR17_MOUSE Protein Chd3 OS=Mus musculus GN=Chd3 PE=4 SV=1;&gt;tr|E9Q614|E9Q614_MOUSE Protein Chd3 OS=Mus musculus GN=Chd3 PE=4 SV=1;&gt;tr|F7C528|F7C528_MOUSE Protein Chd3 (Fragment) OS=Mus musculus GN=Chd3 PE=4 SV=1</t>
  </si>
  <si>
    <t>Apolipoprotein O</t>
  </si>
  <si>
    <t>Apoo</t>
  </si>
  <si>
    <t>&gt;sp|Q9DCZ4|APOO_MOUSE Apolipoprotein O OS=Mus musculus GN=Apoo PE=2 SV=1;&gt;tr|Q9D186|Q9D186_MOUSE Apolipoprotein O OS=Mus musculus GN=Apoo PE=2 SV=1;&gt;tr|B1ASQ2|B1ASQ2_MOUSE Apolipoprotein O OS=Mus musculus GN=Apoo PE=4 SV=1</t>
  </si>
  <si>
    <t>Q5DTL9;Q5DTL9-2;B1AWV9</t>
  </si>
  <si>
    <t>Sodium-driven chloride bicarbonate exchanger</t>
  </si>
  <si>
    <t>Slc4a10</t>
  </si>
  <si>
    <t>&gt;sp|Q5DTL9|S4A10_MOUSE Sodium-driven chloride bicarbonate exchanger OS=Mus musculus GN=Slc4a10 PE=1 SV=2;&gt;sp|Q5DTL9-2|S4A10_MOUSE Isoform 2 of Sodium-driven chloride bicarbonate exchanger OS=Mus musculus GN=Slc4a10;&gt;tr|B1AWV9|B1AWV9_MOUSE Sodium-driven chl</t>
  </si>
  <si>
    <t>Peroxiredoxin-1</t>
  </si>
  <si>
    <t>Prdx1</t>
  </si>
  <si>
    <t>&gt;sp|P35700|PRDX1_MOUSE Peroxiredoxin-1 OS=Mus musculus GN=Prdx1 PE=1 SV=1;&gt;tr|B1AXW5|B1AXW5_MOUSE Peroxiredoxin-1 (Fragment) OS=Mus musculus GN=Prdx1 PE=1 SV=3;&gt;tr|B1AXW6|B1AXW6_MOUSE Peroxiredoxin-1 (Fragment) OS=Mus musculus GN=Prdx1 PE=1 SV=1</t>
  </si>
  <si>
    <t>B1AZI6;E9Q5E2;F6QCT0;B1AZI7;F6RBN0</t>
  </si>
  <si>
    <t>B1AZI6</t>
  </si>
  <si>
    <t>THO complex subunit 2</t>
  </si>
  <si>
    <t>Thoc2</t>
  </si>
  <si>
    <t>Heterogeneous nuclear ribonucleoprotein K</t>
  </si>
  <si>
    <t xml:space="preserve">&gt;sp|P61979-3|HNRPK_MOUSE Isoform 3 of Heterogeneous nuclear ribonucleoprotein K OS=Mus musculus GN=Hnrnpk;&gt;tr|B2M1R6|B2M1R6_MOUSE Heterogeneous nuclear ribonucleoprotein K OS=Mus musculus GN=Hnrnpk PE=1 SV=1;&gt;tr|D3Z5X4|D3Z5X4_MOUSE Uncharacterized protein </t>
  </si>
  <si>
    <t>Phf3</t>
  </si>
  <si>
    <t>&gt;tr|B2RQG2|B2RQG2_MOUSE PHD finger protein 3 OS=Mus musculus GN=Phf3 PE=1 SV=1</t>
  </si>
  <si>
    <t>Unconventional myosin-XVIIIa</t>
  </si>
  <si>
    <t>Myo18a</t>
  </si>
  <si>
    <t>&gt;sp|Q9JMH9|MY18A_MOUSE Unconventional myosin-XVIIIa OS=Mus musculus GN=Myo18a PE=1 SV=2;&gt;sp|Q9JMH9-6|MY18A_MOUSE Isoform 6 of Unconventional myosin-XVIIIa OS=Mus musculus GN=Myo18a;&gt;sp|Q9JMH9-1|MY18A_MOUSE Isoform 1 of Unconventional myosin-XVIIIa OS=Mus m</t>
  </si>
  <si>
    <t>RNA-binding protein 25</t>
  </si>
  <si>
    <t>Rbm25</t>
  </si>
  <si>
    <t>&gt;sp|B2RY56|RBM25_MOUSE RNA-binding protein 25 OS=Mus musculus GN=Rbm25 PE=1 SV=2;&gt;tr|S4R2B0|S4R2B0_MOUSE RNA-binding protein 25 (Fragment) OS=Mus musculus GN=Rbm25 PE=1 SV=1</t>
  </si>
  <si>
    <t>Apoptotic chromatin condensation inducer in the nucleus</t>
  </si>
  <si>
    <t>Acin1</t>
  </si>
  <si>
    <t>&gt;sp|Q9JIX8|ACINU_MOUSE Apoptotic chromatin condensation inducer in the nucleus OS=Mus musculus GN=Acin1 PE=1 SV=3;&gt;tr|Q52KR6|Q52KR6_MOUSE Acin1 protein OS=Mus musculus GN=Acin1 PE=1 SV=1;&gt;sp|Q9JIX8-3|ACINU_MOUSE Isoform 3 of Apoptotic chromatin condensatio</t>
  </si>
  <si>
    <t>Liprin-alpha-2</t>
  </si>
  <si>
    <t>Ppfia2</t>
  </si>
  <si>
    <t>&gt;sp|Q8BSS9|LIPA2_MOUSE Liprin-alpha-2 OS=Mus musculus GN=Ppfia2 PE=1 SV=2;&gt;tr|B8QI34|B8QI34_MOUSE Liprin-alpha 2 OS=Mus musculus GN=Ppfia2 PE=1 SV=1</t>
  </si>
  <si>
    <t>B8QI35;P60469;F6UYF1;S4R1I7</t>
  </si>
  <si>
    <t>B8QI35;P60469;F6UYF1</t>
  </si>
  <si>
    <t>Liprin-alpha-3</t>
  </si>
  <si>
    <t>Ppfia3</t>
  </si>
  <si>
    <t>&gt;tr|B8QI35|B8QI35_MOUSE Liprin-alpha 3 OS=Mus musculus GN=Ppfia3 PE=1 SV=1;&gt;sp|P60469|LIPA3_MOUSE Liprin-alpha-3 OS=Mus musculus GN=Ppfia3 PE=1 SV=1;&gt;tr|F6UYF1|F6UYF1_MOUSE Liprin-alpha-3 (Fragment) OS=Mus musculus GN=Ppfia3 PE=1 SV=1</t>
  </si>
  <si>
    <t>P39447;B9EHJ3</t>
  </si>
  <si>
    <t>Tight junction protein ZO-1</t>
  </si>
  <si>
    <t>Tjp1</t>
  </si>
  <si>
    <t>Heterogeneous nuclear ribonucleoprotein D-like</t>
  </si>
  <si>
    <t>Hnrpdl</t>
  </si>
  <si>
    <t>&gt;sp|Q9Z130|HNRDL_MOUSE Heterogeneous nuclear ribonucleoprotein D-like OS=Mus musculus GN=Hnrnpdl PE=1 SV=1;&gt;tr|F6VQH5|F6VQH5_MOUSE Heterogeneous nuclear ribonucleoprotein D-like (Fragment) OS=Mus musculus GN=Hnrnpdl PE=4 SV=1;&gt;tr|D3YTQ3|D3YTQ3_MOUSE Hetero</t>
  </si>
  <si>
    <t>Disintegrin and metalloproteinase domain-containing protein 22</t>
  </si>
  <si>
    <t>Adam22</t>
  </si>
  <si>
    <t>&gt;sp|Q9R1V6|ADA22_MOUSE Disintegrin and metalloproteinase domain-containing protein 22 OS=Mus musculus GN=Adam22 PE=1 SV=2;&gt;sp|Q9R1V6-10|ADA22_MOUSE Isoform 8 of Disintegrin and metalloproteinase domain-containing protein 22 OS=Mus musculus GN=Adam22;&gt;sp|Q9</t>
  </si>
  <si>
    <t>Rasal2</t>
  </si>
  <si>
    <t>&gt;tr|D3YUS5|D3YUS5_MOUSE Protein Rasal2 OS=Mus musculus GN=Rasal2 PE=1 SV=1;&gt;tr|E9PW37|E9PW37_MOUSE Protein Rasal2 OS=Mus musculus GN=Rasal2 PE=1 SV=1</t>
  </si>
  <si>
    <t>Ras-related protein Rab-6B;Ras-related protein Rab-6A;Ras-related protein Rab-39A</t>
  </si>
  <si>
    <t>&gt;sp|P61294|RAB6B_MOUSE Ras-related protein Rab-6B OS=Mus musculus GN=Rab6b PE=1 SV=1;&gt;sp|P35279|RAB6A_MOUSE Ras-related protein Rab-6A OS=Mus musculus GN=Rab6a PE=1 SV=4;&gt;sp|Q8BHD0|RB39A_MOUSE Ras-related protein Rab-39A OS=Mus musculus GN=Rab39a PE=2 SV=1</t>
  </si>
  <si>
    <t>P84075;Q91X97;D3YVA2;E9PV73;P62748;D3Z1M0;A2A7R5;D3Z2Z8</t>
  </si>
  <si>
    <t>Neuron-specific calcium-binding protein hippocalcin;Neurocalcin-delta;Hippocalcin-like protein 1</t>
  </si>
  <si>
    <t>Hpca;Ncald;Hpcal1</t>
  </si>
  <si>
    <t>D3YVF0;H3BIV5</t>
  </si>
  <si>
    <t>A-kinase anchor protein 5</t>
  </si>
  <si>
    <t>Akap5</t>
  </si>
  <si>
    <t>&gt;sp|D3YVF0|AKAP5_MOUSE A-kinase anchor protein 5 OS=Mus musculus GN=Akap5 PE=1 SV=2;&gt;tr|H3BIV5|H3BIV5_MOUSE A-kinase anchor protein 5 OS=Mus musculus GN=Akap5 PE=4 SV=1</t>
  </si>
  <si>
    <t>Tada2b</t>
  </si>
  <si>
    <t>&gt;tr|D3YW26|D3YW26_MOUSE Protein Tada2b OS=Mus musculus GN=Tada2b PE=4 SV=1;&gt;tr|D3Z4Z0|D3Z4Z0_MOUSE MCG49644 OS=Mus musculus GN=Tada2b PE=4 SV=1</t>
  </si>
  <si>
    <t>Ras-related protein Rab-3D;Ras-related protein Rab-3A</t>
  </si>
  <si>
    <t>&gt;tr|D3YWL1|D3YWL1_MOUSE Ras-related protein Rab-3D (Fragment) OS=Mus musculus GN=Rab3d PE=4 SV=1;&gt;tr|D3YW33|D3YW33_MOUSE RAB3D, member RAS oncogene family, isoform CRA_b OS=Mus musculus GN=Rab3d PE=4 SV=1;&gt;sp|P35276|RAB3D_MOUSE Ras-related protein Rab-3D O</t>
  </si>
  <si>
    <t>E9QMU3;D3YWN7;O88735-2;O88735</t>
  </si>
  <si>
    <t>Ensconsin</t>
  </si>
  <si>
    <t>Map7</t>
  </si>
  <si>
    <t>&gt;tr|E9QMU3|E9QMU3_MOUSE Ensconsin OS=Mus musculus GN=Map7 PE=4 SV=2;&gt;tr|D3YWN7|D3YWN7_MOUSE Ensconsin OS=Mus musculus GN=Map7 PE=4 SV=2;&gt;sp|O88735-2|MAP7_MOUSE Isoform 2 of Ensconsin OS=Mus musculus GN=Map7;&gt;sp|O88735|MAP7_MOUSE Ensconsin OS=Mus musculus G</t>
  </si>
  <si>
    <t>Leukocyte receptor cluster member 8 homolog</t>
  </si>
  <si>
    <t>Leng8</t>
  </si>
  <si>
    <t>&gt;tr|D3YWS8|D3YWS8_MOUSE Leukocyte receptor cluster (LRC) member 8, isoform CRA_a OS=Mus musculus GN=Leng8 PE=4 SV=1;&gt;sp|Q8CBY3|LENG8_MOUSE Leukocyte receptor cluster member 8 homolog OS=Mus musculus GN=Leng8 PE=1 SV=1;&gt;tr|D3YXV8|D3YXV8_MOUSE Leukocyte rece</t>
  </si>
  <si>
    <t>Scaffold attachment factor B1</t>
  </si>
  <si>
    <t>Safb</t>
  </si>
  <si>
    <t>&gt;sp|D3YXK2|SAFB1_MOUSE Scaffold attachment factor B1 OS=Mus musculus GN=Safb PE=1 SV=2;&gt;tr|S4R1M2|S4R1M2_MOUSE Scaffold attachment factor B1 OS=Mus musculus GN=Safb PE=1 SV=1</t>
  </si>
  <si>
    <t>40S ribosomal protein S5;40S ribosomal protein S5, N-terminally processed</t>
  </si>
  <si>
    <t>Rps5</t>
  </si>
  <si>
    <t>&gt;tr|D3YYM6|D3YYM6_MOUSE 40S ribosomal protein S5 (Fragment) OS=Mus musculus GN=Rps5 PE=1 SV=1;&gt;tr|Q91V55|Q91V55_MOUSE 40S ribosomal protein S5 OS=Mus musculus GN=Rps5 PE=1 SV=1;&gt;sp|P97461|RS5_MOUSE 40S ribosomal protein S5 OS=Mus musculus GN=Rps5 PE=1 SV=3</t>
  </si>
  <si>
    <t>Q6PIE5;D3YYN7;D3YVX6;Q9WV27</t>
  </si>
  <si>
    <t>Q6PIE5;D3YYN7;D3YVX6</t>
  </si>
  <si>
    <t>Sodium/potassium-transporting ATPase subunit alpha-2</t>
  </si>
  <si>
    <t>Atp1a2</t>
  </si>
  <si>
    <t>&gt;sp|Q6PIE5|AT1A2_MOUSE Sodium/potassium-transporting ATPase subunit alpha-2 OS=Mus musculus GN=Atp1a2 PE=1 SV=1;&gt;tr|D3YYN7|D3YYN7_MOUSE Sodium/potassium-transporting ATPase subunit alpha-2 OS=Mus musculus GN=Atp1a2 PE=3 SV=1;&gt;tr|D3YVX6|D3YVX6_MOUSE Sodium/</t>
  </si>
  <si>
    <t>P15116;D3YYT0</t>
  </si>
  <si>
    <t>Cadherin-2</t>
  </si>
  <si>
    <t>Cdh2</t>
  </si>
  <si>
    <t>Q922P9;D3YYT1</t>
  </si>
  <si>
    <t>Putative oxidoreductase GLYR1</t>
  </si>
  <si>
    <t>Glyr1</t>
  </si>
  <si>
    <t>H/ACA ribonucleoprotein complex subunit 1</t>
  </si>
  <si>
    <t>Gar1</t>
  </si>
  <si>
    <t>&gt;sp|Q9CY66|GAR1_MOUSE H/ACA ribonucleoprotein complex subunit 1 OS=Mus musculus GN=Gar1 PE=2 SV=1;&gt;tr|D3YZ09|D3YZ09_MOUSE H/ACA ribonucleoprotein complex subunit 1 (Fragment) OS=Mus musculus GN=Gar1 PE=4 SV=1;&gt;sp|Q9CY66-3|GAR1_MOUSE Isoform 3 of H/ACA ribo</t>
  </si>
  <si>
    <t>D3Z0M9</t>
  </si>
  <si>
    <t>Ddx23</t>
  </si>
  <si>
    <t>&gt;tr|D3Z0M9|D3Z0M9_MOUSE MCG18410, isoform CRA_a OS=Mus musculus GN=Ddx23 PE=3 SV=1</t>
  </si>
  <si>
    <t>Dgki</t>
  </si>
  <si>
    <t>&gt;tr|D3Z2W1|D3Z2W1_MOUSE Diacylglycerol kinase OS=Mus musculus GN=Dgki PE=3 SV=1;&gt;tr|D3YWQ0|D3YWQ0_MOUSE Diacylglycerol kinase OS=Mus musculus GN=Dgki PE=3 SV=1;&gt;tr|D3Z519|D3Z519_MOUSE Diacylglycerol kinase OS=Mus musculus GN=Dgki PE=3 SV=1;&gt;tr|S4R2G0|S4R2G</t>
  </si>
  <si>
    <t>Voltage-dependent L-type calcium channel subunit beta-3</t>
  </si>
  <si>
    <t>Cacnb3</t>
  </si>
  <si>
    <t>&gt;sp|P54285|CACB3_MOUSE Voltage-dependent L-type calcium channel subunit beta-3 OS=Mus musculus GN=Cacnb3 PE=2 SV=2;&gt;tr|D3Z3Z3|D3Z3Z3_MOUSE Voltage-dependent L-type calcium channel subunit beta-3 OS=Mus musculus GN=Cacnb3 PE=4 SV=1</t>
  </si>
  <si>
    <t>Synaptojanin-1</t>
  </si>
  <si>
    <t>Synj1</t>
  </si>
  <si>
    <t>&gt;sp|Q8CHC4|SYNJ1_MOUSE Synaptojanin-1 OS=Mus musculus GN=Synj1 PE=1 SV=3;&gt;tr|D3Z656|D3Z656_MOUSE Synaptojanin-1 OS=Mus musculus GN=Synj1 PE=1 SV=1;&gt;tr|E9Q7S0|E9Q7S0_MOUSE Synaptojanin-1 OS=Mus musculus GN=Synj1 PE=1 SV=1;&gt;tr|F7BQW7|F7BQW7_MOUSE Synaptojani</t>
  </si>
  <si>
    <t>Map6</t>
  </si>
  <si>
    <t>Rps19</t>
  </si>
  <si>
    <t>Syt1</t>
  </si>
  <si>
    <t>&gt;tr|D3Z7R4|D3Z7R4_MOUSE Synaptotagmin-1 (Fragment) OS=Mus musculus GN=Syt1 PE=1 SV=1</t>
  </si>
  <si>
    <t>Regulating synaptic membrane exocytosis protein 2</t>
  </si>
  <si>
    <t>Rims2</t>
  </si>
  <si>
    <t>&gt;tr|D9HP81|D9HP81_MOUSE Regulating synaptic membrane exocytosis 2 OS=Mus musculus GN=Rims2 PE=1 SV=1;&gt;sp|Q9EQZ7|RIMS2_MOUSE Regulating synaptic membrane exocytosis protein 2 OS=Mus musculus GN=Rims2 PE=1 SV=1</t>
  </si>
  <si>
    <t>Cleavage and polyadenylation specificity factor subunit 4</t>
  </si>
  <si>
    <t>Cpsf4</t>
  </si>
  <si>
    <t>&gt;tr|E0CXT7|E0CXT7_MOUSE Cleavage and polyadenylation-specificity factor subunit 4 OS=Mus musculus GN=Cpsf4 PE=4 SV=1;&gt;tr|B2LVG5|B2LVG5_MOUSE Cleavage and polyadenylation specific factor 4 isoform 1 OS=Mus musculus GN=Cpsf4 PE=2 SV=1;&gt;tr|B2LVG6|B2LVG6_MOUSE</t>
  </si>
  <si>
    <t>Pre-mRNA-splicing regulator WTAP</t>
  </si>
  <si>
    <t>Wtap</t>
  </si>
  <si>
    <t>&gt;sp|Q9ER69|FL2D_MOUSE Pre-mRNA-splicing regulator WTAP OS=Mus musculus GN=Wtap PE=2 SV=3;&gt;tr|E0CYH0|E0CYH0_MOUSE MCG16685, isoform CRA_d OS=Mus musculus GN=Wtap PE=4 SV=1;&gt;sp|Q9ER69-2|FL2D_MOUSE Isoform 2 of Pre-mRNA-splicing regulator WTAP OS=Mus musculus</t>
  </si>
  <si>
    <t>Kinesin-like protein KIF2A</t>
  </si>
  <si>
    <t>Kif2a</t>
  </si>
  <si>
    <t xml:space="preserve">&gt;sp|P28740-1|KIF2A_MOUSE Isoform 1 of Kinesin-like protein KIF2A OS=Mus musculus GN=Kif2a;&gt;sp|P28740|KIF2A_MOUSE Kinesin-like protein KIF2A OS=Mus musculus GN=Kif2a PE=1 SV=2;&gt;sp|P28740-2|KIF2A_MOUSE Isoform 2 of Kinesin-like protein KIF2A OS=Mus musculus </t>
  </si>
  <si>
    <t>PH and SEC7 domain-containing protein 3</t>
  </si>
  <si>
    <t>Psd3</t>
  </si>
  <si>
    <t>&gt;tr|E9PUC5|E9PUC5_MOUSE PH and SEC7 domain-containing protein 3 OS=Mus musculus GN=Psd3 PE=1 SV=1;&gt;sp|Q2PFD7|PSD3_MOUSE PH and SEC7 domain-containing protein 3 OS=Mus musculus GN=Psd3 PE=1 SV=2;&gt;sp|Q2PFD7-3|PSD3_MOUSE Isoform 3 of PH and SEC7 domain-contai</t>
  </si>
  <si>
    <t>Dynamin-1-like protein</t>
  </si>
  <si>
    <t>Dnm1l</t>
  </si>
  <si>
    <t>&gt;sp|Q8K1M6|DNM1L_MOUSE Dynamin-1-like protein OS=Mus musculus GN=Dnm1l PE=1 SV=2;&gt;sp|Q8K1M6-3|DNM1L_MOUSE Isoform 3 of Dynamin-1-like protein OS=Mus musculus GN=Dnm1l;&gt;tr|E9PUD2|E9PUD2_MOUSE Dynamin-1-like protein OS=Mus musculus GN=Dnm1l PE=1 SV=1;&gt;sp|Q8K</t>
  </si>
  <si>
    <t>ATPase inhibitor, mitochondrial</t>
  </si>
  <si>
    <t>Atpif1</t>
  </si>
  <si>
    <t>&gt;tr|E9PV44|E9PV44_MOUSE ATPase inhibitor, mitochondrial OS=Mus musculus GN=Atpif1 PE=1 SV=1;&gt;sp|O35143|ATIF1_MOUSE ATPase inhibitor, mitochondrial OS=Mus musculus GN=Atpif1 PE=1 SV=2</t>
  </si>
  <si>
    <t>Chromatin target of PRMT1 protein</t>
  </si>
  <si>
    <t>Chtop</t>
  </si>
  <si>
    <t>&gt;sp|Q9CY57|CHTOP_MOUSE Chromatin target of PRMT1 protein OS=Mus musculus GN=Chtop PE=1 SV=2;&gt;sp|Q9CY57-5|CHTOP_MOUSE Isoform 5 of Chromatin target of PRMT1 protein OS=Mus musculus GN=Chtop;&gt;sp|Q9CY57-4|CHTOP_MOUSE Isoform 4 of Chromatin target of PRMT1 pro</t>
  </si>
  <si>
    <t>Nucleosome assembly protein 1-like 1</t>
  </si>
  <si>
    <t>Nap1l1</t>
  </si>
  <si>
    <t>&gt;sp|P28656|NP1L1_MOUSE Nucleosome assembly protein 1-like 1 OS=Mus musculus GN=Nap1l1 PE=1 SV=2;&gt;tr|E9PW66|E9PW66_MOUSE Nucleosome assembly protein 1-like 1 OS=Mus musculus GN=Nap1l1 PE=1 SV=1</t>
  </si>
  <si>
    <t>Metastasis-associated protein MTA1</t>
  </si>
  <si>
    <t>Mta1</t>
  </si>
  <si>
    <t>&gt;sp|Q8K4B0|MTA1_MOUSE Metastasis-associated protein MTA1 OS=Mus musculus GN=Mta1 PE=1 SV=1;&gt;tr|F8WHY8|F8WHY8_MOUSE Metastasis-associated protein MTA1 OS=Mus musculus GN=Mta1 PE=1 SV=1;&gt;tr|E9PX23|E9PX23_MOUSE Metastasis-associated protein MTA1 OS=Mus muscul</t>
  </si>
  <si>
    <t>E9PX29;Q91ZE6;E9PZC2;D3YWH8;P57780;D3Z761;D3Z0L8;Q66JV7;Q66JV7-2;E9Q2W9</t>
  </si>
  <si>
    <t>E9PX29;Q91ZE6;E9PZC2</t>
  </si>
  <si>
    <t>Sptbn4</t>
  </si>
  <si>
    <t>Q6ZPQ6;Q6ZPQ6-2;E9PYJ7;E0CXR4</t>
  </si>
  <si>
    <t>Q6ZPQ6;Q6ZPQ6-2;E9PYJ7</t>
  </si>
  <si>
    <t>Membrane-associated phosphatidylinositol transfer protein 2</t>
  </si>
  <si>
    <t>Pitpnm2</t>
  </si>
  <si>
    <t>60S ribosomal protein L11</t>
  </si>
  <si>
    <t>&gt;sp|Q9CXW4|RL11_MOUSE 60S ribosomal protein L11 OS=Mus musculus GN=Rpl11 PE=1 SV=4;&gt;tr|E9PYL9|E9PYL9_MOUSE Uncharacterized protein OS=Mus musculus GN=Gm10036 PE=3 SV=1;&gt;tr|A2BH06|A2BH06_MOUSE 60S ribosomal protein L11 (Fragment) OS=Mus musculus GN=Rpl11 PE</t>
  </si>
  <si>
    <t>Microtubule-associated protein;Microtubule-associated protein 4</t>
  </si>
  <si>
    <t>Map4</t>
  </si>
  <si>
    <t>&gt;tr|E9PZ43|E9PZ43_MOUSE Microtubule-associated protein OS=Mus musculus GN=Map4 PE=1 SV=1;&gt;sp|P27546-4|MAP4_MOUSE Isoform 4 of Microtubule-associated protein 4 OS=Mus musculus GN=Map4;&gt;tr|E9PWC0|E9PWC0_MOUSE Microtubule-associated protein OS=Mus musculus GN</t>
  </si>
  <si>
    <t>Synaptotagmin-7</t>
  </si>
  <si>
    <t>Syt7</t>
  </si>
  <si>
    <t>&gt;tr|E9PZA8|E9PZA8_MOUSE Synaptotagmin-7 OS=Mus musculus GN=Syt7 PE=4 SV=1;&gt;sp|Q9R0N7|SYT7_MOUSE Synaptotagmin-7 OS=Mus musculus GN=Syt7 PE=1 SV=1</t>
  </si>
  <si>
    <t>Q8K4G5;Q8K4G5-2;Q8K4G5-3;E9Q030;Q8K4G5-4;E9Q9C4;E9Q9C0;E9Q9C1;E9Q9C2;E9QK41;E9Q9Q7;E9Q9D1;E9Q9D2;E9Q9C7</t>
  </si>
  <si>
    <t>Actin-binding LIM protein 1</t>
  </si>
  <si>
    <t>Ablim1</t>
  </si>
  <si>
    <t>Septin-7</t>
  </si>
  <si>
    <t>&gt;sp|O55131|SEPT7_MOUSE Septin-7 OS=Mus musculus GN=Sept7 PE=1 SV=1;&gt;tr|E9Q9F5|E9Q9F5_MOUSE Septin-7 OS=Mus musculus GN=Sept7 PE=1 SV=2;&gt;tr|E9Q1G8|E9Q1G8_MOUSE Septin-7 OS=Mus musculus GN=Sept7 PE=1 SV=2</t>
  </si>
  <si>
    <t>Add1</t>
  </si>
  <si>
    <t>&gt;tr|E9Q1K3|E9Q1K3_MOUSE Alpha-adducin OS=Mus musculus GN=Add1 PE=1 SV=1</t>
  </si>
  <si>
    <t>Camk2d</t>
  </si>
  <si>
    <t>&gt;tr|E9Q1T1|E9Q1T1_MOUSE Calcium/calmodulin-dependent protein kinase type II subunit delta OS=Mus musculus GN=Camk2d PE=1 SV=1;&gt;tr|E9Q1V9|E9Q1V9_MOUSE Calcium/calmodulin-dependent protein kinase type II subunit delta OS=Mus musculus GN=Camk2d PE=1 SV=1</t>
  </si>
  <si>
    <t>Q9ERK4;F6ZEW4;E9Q1T9;F7D1H9</t>
  </si>
  <si>
    <t>Exportin-2</t>
  </si>
  <si>
    <t>Cse1l</t>
  </si>
  <si>
    <t>Spectrin beta chain, erythrocytic</t>
  </si>
  <si>
    <t>Sptb</t>
  </si>
  <si>
    <t>&gt;tr|Q3UGX2|Q3UGX2_MOUSE Spectrin beta 1 OS=Mus musculus GN=Sptb PE=1 SV=1;&gt;tr|E9Q397|E9Q397_MOUSE Spectrin beta chain, erythrocytic OS=Mus musculus GN=Sptb PE=1 SV=1;&gt;sp|P15508|SPTB1_MOUSE Spectrin beta chain, erythrocytic OS=Mus musculus GN=Sptb PE=1 SV=4</t>
  </si>
  <si>
    <t>Q8CC35;Q8CC35-2;Q8CC35-3;E9Q3E2</t>
  </si>
  <si>
    <t>Synaptopodin</t>
  </si>
  <si>
    <t>Synpo</t>
  </si>
  <si>
    <t>Zc3h13</t>
  </si>
  <si>
    <t>&gt;tr|E9Q784|E9Q784_MOUSE Protein Zc3h13 OS=Mus musculus GN=Zc3h13 PE=1 SV=1</t>
  </si>
  <si>
    <t>Q924K8;Q924K8-2;Q3U3A7;E9Q794;Q3UII8;H3BLE1</t>
  </si>
  <si>
    <t>Metastasis-associated protein MTA3</t>
  </si>
  <si>
    <t>Mta3</t>
  </si>
  <si>
    <t>Atp2b4</t>
  </si>
  <si>
    <t>&gt;tr|E9Q828|E9Q828_MOUSE Calcium-transporting ATPase OS=Mus musculus GN=Atp2b4 PE=1 SV=1;&gt;tr|F7AAP4|F7AAP4_MOUSE Calcium-transporting ATPase OS=Mus musculus GN=Atp2b4 PE=1 SV=1;&gt;tr|Q6Q477|Q6Q477_MOUSE Calcium-transporting ATPase OS=Mus musculus GN=Atp2b4 PE</t>
  </si>
  <si>
    <t>Zc3h4</t>
  </si>
  <si>
    <t>&gt;tr|E9Q8K8|E9Q8K8_MOUSE Zinc finger CCCH domain-containing protein 4 OS=Mus musculus GN=Zc3h4 PE=1 SV=1</t>
  </si>
  <si>
    <t>CLIP-associating protein 2</t>
  </si>
  <si>
    <t>Clasp2</t>
  </si>
  <si>
    <t>&gt;sp|Q8BRT1|CLAP2_MOUSE CLIP-associating protein 2 OS=Mus musculus GN=Clasp2 PE=1 SV=1;&gt;tr|E9Q8N5|E9Q8N5_MOUSE CLIP-associating protein 2 OS=Mus musculus GN=Clasp2 PE=1 SV=1;&gt;tr|Q08EB6|Q08EB6_MOUSE CLIP associating protein 2 OS=Mus musculus GN=Clasp2 PE=1 S</t>
  </si>
  <si>
    <t>&gt;tr|E9Q8N8|E9Q8N8_MOUSE Electrogenic sodium bicarbonate cotransporter 1 OS=Mus musculus GN=Slc4a4 PE=1 SV=1</t>
  </si>
  <si>
    <t>Q3U214;E9Q8S5;Q811L6;E9Q6G0;E9Q4Q9;Q811L6-2;E9Q1M8;E9PWX8;E9QPR4;P18654;P18653;Q7TPS0;Q8C0P0;B1AXP0;Q8C0P0-2;G3UZI3;B1AXN9;E9PWV3;Q7TPS0-2;Q505N6;F6RQA2;A2CEE6;F6Q8A4;Q7TPS0-3;A2CEE5;E9PUP0;A2CEE7;E9QK39</t>
  </si>
  <si>
    <t>Q3U214;E9Q8S5</t>
  </si>
  <si>
    <t>Microtubule-associated serine/threonine-protein kinase 3</t>
  </si>
  <si>
    <t>Mast3</t>
  </si>
  <si>
    <t>Glycogen synthase kinase-3 beta</t>
  </si>
  <si>
    <t>Gsk3b</t>
  </si>
  <si>
    <t>&gt;sp|Q9WV60|GSK3B_MOUSE Glycogen synthase kinase-3 beta OS=Mus musculus GN=Gsk3b PE=1 SV=2;&gt;tr|E9QAQ5|E9QAQ5_MOUSE Glycogen synthase kinase-3 beta OS=Mus musculus GN=Gsk3b PE=1 SV=1</t>
  </si>
  <si>
    <t>Fragile X mental retardation protein 1 homolog</t>
  </si>
  <si>
    <t>Fmr1</t>
  </si>
  <si>
    <t>&gt;sp|P35922-3|FMR1_MOUSE Isoform ISO3 of Fragile X mental retardation protein 1 homolog OS=Mus musculus GN=Fmr1;&gt;tr|E9QAT0|E9QAT0_MOUSE Fragile X mental retardation protein 1 homolog OS=Mus musculus GN=Fmr1 PE=4 SV=1;&gt;sp|P35922|FMR1_MOUSE Fragile X mental r</t>
  </si>
  <si>
    <t>60S ribosomal protein L15;Ribosomal protein L15</t>
  </si>
  <si>
    <t>&gt;sp|Q9CZM2|RL15_MOUSE 60S ribosomal protein L15 OS=Mus musculus GN=Rpl15 PE=2 SV=4;&gt;tr|E9QAZ2|E9QAZ2_MOUSE Ribosomal protein L15 OS=Mus musculus GN=Gm10020 PE=3 SV=1</t>
  </si>
  <si>
    <t>Q9JKS5;E9QKB2</t>
  </si>
  <si>
    <t>Intracellular hyaluronan-binding protein 4</t>
  </si>
  <si>
    <t>Habp4</t>
  </si>
  <si>
    <t>&gt;sp|Q9JKS5|HABP4_MOUSE Intracellular hyaluronan-binding protein 4 OS=Mus musculus GN=Habp4 PE=1 SV=2;&gt;tr|E9QKB2|E9QKB2_MOUSE Intracellular hyaluronan-binding protein 4 OS=Mus musculus GN=Habp4 PE=1 SV=1</t>
  </si>
  <si>
    <t>O35927;O35927-2;E9QKH8</t>
  </si>
  <si>
    <t>Catenin delta-2</t>
  </si>
  <si>
    <t>Ctnnd2</t>
  </si>
  <si>
    <t>&gt;sp|O35927|CTND2_MOUSE Catenin delta-2 OS=Mus musculus GN=Ctnnd2 PE=1 SV=1;&gt;sp|O35927-2|CTND2_MOUSE Isoform 2 of Catenin delta-2 OS=Mus musculus GN=Ctnnd2;&gt;tr|E9QKH8|E9QKH8_MOUSE Catenin delta-2 OS=Mus musculus GN=Ctnnd2 PE=1 SV=1</t>
  </si>
  <si>
    <t>Dynamin-3</t>
  </si>
  <si>
    <t>Dnm3</t>
  </si>
  <si>
    <t>&gt;sp|Q8BZ98|DYN3_MOUSE Dynamin-3 OS=Mus musculus GN=Dnm3 PE=1 SV=1;&gt;sp|Q8BZ98-2|DYN3_MOUSE Isoform 2 of Dynamin-3 OS=Mus musculus GN=Dnm3;&gt;tr|E9QLL2|E9QLL2_MOUSE Dynamin-3 OS=Mus musculus GN=Dnm3 PE=1 SV=1</t>
  </si>
  <si>
    <t>Zinc finger protein 638</t>
  </si>
  <si>
    <t>Zfml;Znf638</t>
  </si>
  <si>
    <t>&gt;tr|E9QML5|E9QML5_MOUSE Zinc finger protein 638 OS=Mus musculus GN=Zfml PE=4 SV=1;&gt;sp|Q61464-4|ZN638_MOUSE Isoform 4 of Zinc finger protein 638 OS=Mus musculus GN=Znf638;&gt;sp|Q61464|ZN638_MOUSE Zinc finger protein 638 OS=Mus musculus GN=Znf638 PE=1 SV=2;&gt;sp</t>
  </si>
  <si>
    <t>Ubiquitin-60S ribosomal protein L40;Ubiquitin;60S ribosomal protein L40;Polyubiquitin-C;Ubiquitin;Ubiquitin-related 1;Ubiquitin-related 2;Polyubiquitin-B;Ubiquitin</t>
  </si>
  <si>
    <t>&gt;sp|P62984|RL40_MOUSE Ubiquitin-60S ribosomal protein L40 OS=Mus musculus GN=Uba52 PE=1 SV=2;&gt;tr|J3QK04|J3QK04_MOUSE MCG67952 OS=Mus musculus GN=Gm7808 PE=4 SV=1;&gt;tr|E9QNP0|E9QNP0_MOUSE KxDL motif-containing protein 1 OS=Mus musculus GN=Kxd1 PE=4 SV=1;&gt;sp|</t>
  </si>
  <si>
    <t>Mrpl48</t>
  </si>
  <si>
    <t>&gt;tr|E9QPQ8|E9QPQ8_MOUSE 39S ribosomal protein L48, mitochondrial OS=Mus musculus GN=Mrpl48 PE=1 SV=1</t>
  </si>
  <si>
    <t>Mtdh</t>
  </si>
  <si>
    <t>&gt;tr|F6QHD1|F6QHD1_MOUSE Protein LYRIC (Fragment) OS=Mus musculus GN=Mtdh PE=1 SV=1</t>
  </si>
  <si>
    <t>60S ribosomal protein L29</t>
  </si>
  <si>
    <t>&gt;sp|P47915|RL29_MOUSE 60S ribosomal protein L29 OS=Mus musculus GN=Rpl29 PE=2 SV=2;&gt;tr|F6QL70|F6QL70_MOUSE Protein Gm17669 OS=Mus musculus GN=Gm17669 PE=4 SV=1;&gt;tr|W4VSN7|W4VSN7_MOUSE MCG123916 OS=Mus musculus GN=Gm3550 PE=4 SV=1;&gt;tr|D3Z1N9|D3Z1N9_MOUSE MC</t>
  </si>
  <si>
    <t>Ras/Rap GTPase-activating protein SynGAP</t>
  </si>
  <si>
    <t>Syngap1</t>
  </si>
  <si>
    <t>&gt;sp|F6SEU4|SYGP1_MOUSE Ras/Rap GTPase-activating protein SynGAP OS=Mus musculus GN=Syngap1 PE=1 SV=2;&gt;tr|J3QQ18|J3QQ18_MOUSE Ras/Rap GTPase-activating protein SynGAP OS=Mus musculus GN=Syngap1 PE=1 SV=1</t>
  </si>
  <si>
    <t>14-3-3 protein theta</t>
  </si>
  <si>
    <t>Ywhaq</t>
  </si>
  <si>
    <t>&gt;sp|P68254|1433T_MOUSE 14-3-3 protein theta OS=Mus musculus GN=Ywhaq PE=1 SV=1;&gt;sp|P68254-2|1433T_MOUSE Isoform 2 of 14-3-3 protein theta OS=Mus musculus GN=Ywhaq;&gt;tr|F6YY69|F6YY69_MOUSE 14-3-3 protein theta (Fragment) OS=Mus musculus GN=Ywhaq PE=4 SV=1;&gt;t</t>
  </si>
  <si>
    <t>Srsf11</t>
  </si>
  <si>
    <t>&gt;tr|F6XR65|F6XR65_MOUSE Protein Srsf11 (Fragment) OS=Mus musculus GN=Srsf11 PE=1 SV=1</t>
  </si>
  <si>
    <t>40S ribosomal protein S18</t>
  </si>
  <si>
    <t>&gt;sp|P62270|RS18_MOUSE 40S ribosomal protein S18 OS=Mus musculus GN=Rps18 PE=1 SV=3;&gt;tr|F6YVP7|F6YVP7_MOUSE Uncharacterized protein OS=Mus musculus GN=Gm10260 PE=3 SV=2;&gt;tr|S4R1N6|S4R1N6_MOUSE 40S ribosomal protein S18 OS=Mus musculus GN=Rps18 PE=3 SV=1</t>
  </si>
  <si>
    <t>&gt;tr|F6ZQL0|F6ZQL0_MOUSE Protein LYRIC (Fragment) OS=Mus musculus GN=Mtdh PE=1 SV=1</t>
  </si>
  <si>
    <t>&gt;tr|F6ZSG0|F6ZSG0_MOUSE Protein LYRIC (Fragment) OS=Mus musculus GN=Mtdh PE=1 SV=1</t>
  </si>
  <si>
    <t>Pcdh1</t>
  </si>
  <si>
    <t>&gt;tr|F7BJK1|F7BJK1_MOUSE Protein Pcdh1 (Fragment) OS=Mus musculus GN=Pcdh1 PE=1 SV=1</t>
  </si>
  <si>
    <t>Signal recognition particle subunit SRP72</t>
  </si>
  <si>
    <t>Srp72</t>
  </si>
  <si>
    <t>&gt;tr|F8VQC1|F8VQC1_MOUSE Signal recognition particle subunit SRP72 OS=Mus musculus GN=Srp72 PE=1 SV=1;&gt;tr|E9Q740|E9Q740_MOUSE Signal recognition particle subunit SRP72 OS=Mus musculus GN=Srp72 PE=1 SV=1</t>
  </si>
  <si>
    <t>Q9R0K7;F8WHB1</t>
  </si>
  <si>
    <t>Plasma membrane calcium-transporting ATPase 2</t>
  </si>
  <si>
    <t>Atp2b2</t>
  </si>
  <si>
    <t>&gt;sp|Q9R0K7|AT2B2_MOUSE Plasma membrane calcium-transporting ATPase 2 OS=Mus musculus GN=Atp2b2 PE=1 SV=2;&gt;tr|F8WHB1|F8WHB1_MOUSE Calcium-transporting ATPase OS=Mus musculus GN=Atp2b2 PE=1 SV=1</t>
  </si>
  <si>
    <t>Sister chromatid cohesion protein PDS5 homolog B</t>
  </si>
  <si>
    <t>Pds5b</t>
  </si>
  <si>
    <t>&gt;sp|Q4VA53|PDS5B_MOUSE Sister chromatid cohesion protein PDS5 homolog B OS=Mus musculus GN=Pds5b PE=1 SV=1;&gt;sp|Q4VA53-3|PDS5B_MOUSE Isoform 3 of Sister chromatid cohesion protein PDS5 homolog B OS=Mus musculus GN=Pds5b;&gt;tr|F8WHU5|F8WHU5_MOUSE Sister chroma</t>
  </si>
  <si>
    <t>Phosphatidylinositol 4-phosphate 5-kinase type-1 gamma</t>
  </si>
  <si>
    <t>Pip5k1c</t>
  </si>
  <si>
    <t>&gt;sp|O70161|PI51C_MOUSE Phosphatidylinositol 4-phosphate 5-kinase type-1 gamma OS=Mus musculus GN=Pip5k1c PE=1 SV=2;&gt;sp|O70161-3|PI51C_MOUSE Isoform 3 of Phosphatidylinositol 4-phosphate 5-kinase type-1 gamma OS=Mus musculus GN=Pip5k1c;&gt;tr|F8WHW6|F8WHW6_MOU</t>
  </si>
  <si>
    <t>Bclaf1</t>
  </si>
  <si>
    <t>Pleiotropic regulator 1</t>
  </si>
  <si>
    <t>Plrg1</t>
  </si>
  <si>
    <t>&gt;sp|Q922V4|PLRG1_MOUSE Pleiotropic regulator 1 OS=Mus musculus GN=Plrg1 PE=2 SV=1;&gt;tr|F8WI31|F8WI31_MOUSE Pleiotropic regulator 1 OS=Mus musculus GN=Plrg1 PE=4 SV=1;&gt;tr|D3Z4V1|D3Z4V1_MOUSE Pleiotropic regulator 1 OS=Mus musculus GN=Plrg1 PE=4 SV=1</t>
  </si>
  <si>
    <t>Exonuclease 3-5 domain-containing protein 2</t>
  </si>
  <si>
    <t>Exd2</t>
  </si>
  <si>
    <t>&gt;sp|Q8VEG4|EXD2_MOUSE Exonuclease 3-5 domain-containing protein 2 OS=Mus musculus GN=Exd2 PE=2 SV=1;&gt;tr|F8WID1|F8WID1_MOUSE Exonuclease 3-5 domain-containing protein 2 OS=Mus musculus GN=Exd2 PE=4 SV=1</t>
  </si>
  <si>
    <t>Histone H2A type 2-C;Histone H2A type 2-A;Histone H2A</t>
  </si>
  <si>
    <t>&gt;sp|Q64523|H2A2C_MOUSE Histone H2A type 2-C OS=Mus musculus GN=Hist2h2ac PE=1 SV=3;&gt;sp|Q6GSS7|H2A2A_MOUSE Histone H2A type 2-A OS=Mus musculus GN=Hist2h2aa1 PE=1 SV=3;&gt;tr|F8WIX8|F8WIX8_MOUSE Histone H2A OS=Mus musculus GN=Hist1h2al PE=3 SV=1</t>
  </si>
  <si>
    <t>Transformer-2 protein homolog beta</t>
  </si>
  <si>
    <t>Tra2b</t>
  </si>
  <si>
    <t>&gt;sp|P62996|TRA2B_MOUSE Transformer-2 protein homolog beta OS=Mus musculus GN=Tra2b PE=2 SV=1;&gt;tr|F8WJG3|F8WJG3_MOUSE Transformer-2 protein homolog beta OS=Mus musculus GN=Tra2b PE=4 SV=1</t>
  </si>
  <si>
    <t>Ribose-phosphate pyrophosphokinase 1;Ribose-phosphate pyrophosphokinase;Ribose-phosphate pyrophosphokinase 2</t>
  </si>
  <si>
    <t>&gt;sp|Q9D7G0|PRPS1_MOUSE Ribose-phosphate pyrophosphokinase 1 OS=Mus musculus GN=Prps1 PE=1 SV=4;&gt;tr|G3UXL2|G3UXL2_MOUSE Protein Prps1l3 OS=Mus musculus GN=Prps1l3 PE=3 SV=1;&gt;sp|Q9CS42|PRPS2_MOUSE Ribose-phosphate pyrophosphokinase 2 OS=Mus musculus GN=Prps2</t>
  </si>
  <si>
    <t>Microtubule-associated protein</t>
  </si>
  <si>
    <t>Map2</t>
  </si>
  <si>
    <t>&gt;tr|G3UZJ2|G3UZJ2_MOUSE Microtubule-associated protein (Fragment) OS=Mus musculus GN=Map2 PE=1 SV=3</t>
  </si>
  <si>
    <t>Q3TCR7;G3X9G4;P39054;Q3T9X3;P39054-2;F8WIV5;G3UZZ3;G3UXX2</t>
  </si>
  <si>
    <t>Q3TCR7;G3X9G4;P39054;Q3T9X3;P39054-2;F8WIV5;G3UZZ3</t>
  </si>
  <si>
    <t>Dynamin-2</t>
  </si>
  <si>
    <t>Dnm2</t>
  </si>
  <si>
    <t>&gt;tr|Q3TCR7|Q3TCR7_MOUSE Dynamin-2 OS=Mus musculus GN=Dnm2 PE=1 SV=1;&gt;tr|G3X9G4|G3X9G4_MOUSE Dynamin-2 OS=Mus musculus GN=Dnm2 PE=1 SV=1;&gt;sp|P39054|DYN2_MOUSE Dynamin-2 OS=Mus musculus GN=Dnm2 PE=1 SV=2;&gt;tr|Q3T9X3|Q3T9X3_MOUSE Dynamin-2 OS=Mus musculus GN=D</t>
  </si>
  <si>
    <t>Heterogeneous nuclear ribonucleoprotein D0</t>
  </si>
  <si>
    <t>Hnrnpd</t>
  </si>
  <si>
    <t>&gt;tr|G5E8G0|G5E8G0_MOUSE Heterogeneous nuclear ribonucleoprotein D, isoform CRA_b OS=Mus musculus GN=Hnrnpd PE=1 SV=1;&gt;tr|G3X9W0|G3X9W0_MOUSE Heterogeneous nuclear ribonucleoprotein D, isoform CRA_a OS=Mus musculus GN=Hnrnpd PE=1 SV=1;&gt;tr|F6ZV59|F6ZV59_MOUS</t>
  </si>
  <si>
    <t>Rab11fip2</t>
  </si>
  <si>
    <t xml:space="preserve">&gt;sp|G3XA57|RFIP2_MOUSE Rab11 family-interacting protein 2 OS=Mus musculus GN=Rab11fip2 PE=1 SV=1;&gt;sp|G3XA57-2|RFIP2_MOUSE Isoform 2 of Rab11 family-interacting protein 2 OS=Mus musculus GN=Rab11fip2;&gt;tr|G3UW57|G3UW57_MOUSE RAB11 family interacting protein </t>
  </si>
  <si>
    <t>Atp2b1</t>
  </si>
  <si>
    <t>&gt;sp|G5E829|AT2B1_MOUSE Plasma membrane calcium-transporting ATPase 1 OS=Mus musculus GN=Atp2b1 PE=1 SV=1</t>
  </si>
  <si>
    <t>T-complex protein 1 subunit delta</t>
  </si>
  <si>
    <t>Cct4</t>
  </si>
  <si>
    <t>&gt;sp|P80315|TCPD_MOUSE T-complex protein 1 subunit delta OS=Mus musculus GN=Cct4 PE=1 SV=3;&gt;tr|G5E839|G5E839_MOUSE T-complex protein 1 subunit delta OS=Mus musculus GN=Cct4 PE=1 SV=1</t>
  </si>
  <si>
    <t>Splicing factor 3B subunit 1</t>
  </si>
  <si>
    <t>Sf3b1</t>
  </si>
  <si>
    <t>&gt;sp|Q99NB9|SF3B1_MOUSE Splicing factor 3B subunit 1 OS=Mus musculus GN=Sf3b1 PE=1 SV=1;&gt;tr|G5E866|G5E866_MOUSE Splicing factor 3B subunit 1 OS=Mus musculus GN=Sf3b1 PE=1 SV=1</t>
  </si>
  <si>
    <t>Serine/threonine-protein kinase PAK 1</t>
  </si>
  <si>
    <t>Pak1</t>
  </si>
  <si>
    <t>&gt;tr|G5E884|G5E884_MOUSE Serine/threonine-protein kinase PAK 1 OS=Mus musculus GN=Pak1 PE=1 SV=1;&gt;sp|O88643|PAK1_MOUSE Serine/threonine-protein kinase PAK 1 OS=Mus musculus GN=Pak1 PE=1 SV=1</t>
  </si>
  <si>
    <t>Calcium homeostasis endoplasmic reticulum protein</t>
  </si>
  <si>
    <t>Cherp</t>
  </si>
  <si>
    <t>&gt;sp|Q8CGZ0|CHERP_MOUSE Calcium homeostasis endoplasmic reticulum protein OS=Mus musculus GN=Cherp PE=1 SV=1;&gt;tr|G5E8I8|G5E8I8_MOUSE Calcium homeostasis endoplasmic reticulum protein OS=Mus musculus GN=Cherp PE=1 SV=1</t>
  </si>
  <si>
    <t>Heterogeneous nuclear ribonucleoprotein L</t>
  </si>
  <si>
    <t>Hnrnpl</t>
  </si>
  <si>
    <t>&gt;sp|Q8R081|HNRPL_MOUSE Heterogeneous nuclear ribonucleoprotein L OS=Mus musculus GN=Hnrnpl PE=1 SV=2;&gt;tr|G5E924|G5E924_MOUSE Heterogeneous nuclear ribonucleoprotein L (Fragment) OS=Mus musculus GN=Hnrnpl PE=4 SV=1;&gt;tr|G3UY38|G3UY38_MOUSE Heterogeneous nucl</t>
  </si>
  <si>
    <t>AP-2 complex subunit beta</t>
  </si>
  <si>
    <t>Ap2b1</t>
  </si>
  <si>
    <t>&gt;sp|Q9DBG3|AP2B1_MOUSE AP-2 complex subunit beta OS=Mus musculus GN=Ap2b1 PE=1 SV=1;&gt;tr|H3BIY9|H3BIY9_MOUSE AP-2 complex subunit beta OS=Mus musculus GN=Ap2b1 PE=4 SV=1;&gt;sp|Q9DBG3-2|AP2B1_MOUSE Isoform 2 of AP-2 complex subunit beta OS=Mus musculus GN=Ap2b</t>
  </si>
  <si>
    <t>Cleavage and polyadenylation specificity factor subunit 6</t>
  </si>
  <si>
    <t>Cpsf6</t>
  </si>
  <si>
    <t>&gt;sp|Q6NVF9|CPSF6_MOUSE Cleavage and polyadenylation specificity factor subunit 6 OS=Mus musculus GN=Cpsf6 PE=2 SV=1;&gt;tr|H3BJ30|H3BJ30_MOUSE Cleavage and polyadenylation-specificity factor subunit 6 OS=Mus musculus GN=Cpsf6 PE=4 SV=1;&gt;tr|H3BJW3|H3BJW3_MOUSE</t>
  </si>
  <si>
    <t>Rho guanine nucleotide exchange factor 2</t>
  </si>
  <si>
    <t>Arhgef2</t>
  </si>
  <si>
    <t>&gt;sp|Q60875|ARHG2_MOUSE Rho guanine nucleotide exchange factor 2 OS=Mus musculus GN=Arhgef2 PE=1 SV=4;&gt;sp|Q60875-5|ARHG2_MOUSE Isoform 5 of Rho guanine nucleotide exchange factor 2 OS=Mus musculus GN=Arhgef2;&gt;tr|H3BJU7|H3BJU7_MOUSE Rho guanine nucleotide ex</t>
  </si>
  <si>
    <t>Q4KUS2;H3BJZ7;Q9Z1N9;H3BJL3;Q9Z1N9-2;Q9Z1N9-3;E9Q263;H3BKY4</t>
  </si>
  <si>
    <t>Q4KUS2;H3BJZ7</t>
  </si>
  <si>
    <t>Protein unc-13 homolog A</t>
  </si>
  <si>
    <t>Unc13a</t>
  </si>
  <si>
    <t>&gt;sp|Q4KUS2|UN13A_MOUSE Protein unc-13 homolog A OS=Mus musculus GN=Unc13a PE=1 SV=3;&gt;tr|H3BJZ7|H3BJZ7_MOUSE Protein unc-13 homolog A OS=Mus musculus GN=Unc13a PE=1 SV=1</t>
  </si>
  <si>
    <t>Treacle protein</t>
  </si>
  <si>
    <t>Tcof1</t>
  </si>
  <si>
    <t>&gt;sp|O08784|TCOF_MOUSE Treacle protein OS=Mus musculus GN=Tcof1 PE=1 SV=1;&gt;tr|H3BL37|H3BL37_MOUSE Treacle protein OS=Mus musculus GN=Tcof1 PE=1 SV=1;&gt;tr|H3BIX0|H3BIX0_MOUSE Treacle protein (Fragment) OS=Mus musculus GN=Tcof1 PE=1 SV=1;&gt;tr|Q05CS0|Q05CS0_MOUS</t>
  </si>
  <si>
    <t>Dclk1</t>
  </si>
  <si>
    <t>&gt;tr|H7BX36|H7BX36_MOUSE Serine/threonine-protein kinase DCLK1 OS=Mus musculus GN=Dclk1 PE=1 SV=1</t>
  </si>
  <si>
    <t>Serine/arginine-rich splicing factor 1</t>
  </si>
  <si>
    <t>Srsf1</t>
  </si>
  <si>
    <t>&gt;sp|Q6PDM2|SRSF1_MOUSE Serine/arginine-rich splicing factor 1 OS=Mus musculus GN=Srsf1 PE=1 SV=3;&gt;tr|H7BX95|H7BX95_MOUSE Serine/arginine-rich-splicing factor 1 OS=Mus musculus GN=Srsf1 PE=1 SV=1;&gt;sp|Q6PDM2-3|SRSF1_MOUSE Isoform 3 of Serine/arginine-rich sp</t>
  </si>
  <si>
    <t>Q99M28;Q99M28-2;J3QK23</t>
  </si>
  <si>
    <t>RNA-binding protein with serine-rich domain 1</t>
  </si>
  <si>
    <t>Rnps1;Gm9825</t>
  </si>
  <si>
    <t>Voltage-dependent anion-selective channel protein 3</t>
  </si>
  <si>
    <t>Vdac3</t>
  </si>
  <si>
    <t>&gt;sp|Q60931|VDAC3_MOUSE Voltage-dependent anion-selective channel protein 3 OS=Mus musculus GN=Vdac3 PE=1 SV=1;&gt;tr|J3QMG3|J3QMG3_MOUSE Voltage-dependent anion-selective channel protein 3 OS=Mus musculus GN=Vdac3 PE=1 SV=1</t>
  </si>
  <si>
    <t>Myc box-dependent-interacting protein 1</t>
  </si>
  <si>
    <t>Bin1</t>
  </si>
  <si>
    <t>&gt;sp|O08539|BIN1_MOUSE Myc box-dependent-interacting protein 1 OS=Mus musculus GN=Bin1 PE=1 SV=1;&gt;sp|O08539-2|BIN1_MOUSE Isoform 2 of Myc box-dependent-interacting protein 1 OS=Mus musculus GN=Bin1;&gt;tr|Q6P1B9|Q6P1B9_MOUSE Bin1 protein OS=Mus musculus GN=Bin</t>
  </si>
  <si>
    <t>Dihydropyrimidinase-related protein 2</t>
  </si>
  <si>
    <t>Dpysl2</t>
  </si>
  <si>
    <t>&gt;sp|O08553|DPYL2_MOUSE Dihydropyrimidinase-related protein 2 OS=Mus musculus GN=Dpysl2 PE=1 SV=2</t>
  </si>
  <si>
    <t>THO complex subunit 4</t>
  </si>
  <si>
    <t>Alyref</t>
  </si>
  <si>
    <t>&gt;sp|O08583|THOC4_MOUSE THO complex subunit 4 OS=Mus musculus GN=Alyref PE=1 SV=3;&gt;sp|O08583-2|THOC4_MOUSE Isoform 2 of THO complex subunit 4 OS=Mus musculus GN=Alyref</t>
  </si>
  <si>
    <t>Syntaxin-binding protein 1</t>
  </si>
  <si>
    <t>Stxbp1</t>
  </si>
  <si>
    <t>&gt;sp|O08599|STXB1_MOUSE Syntaxin-binding protein 1 OS=Mus musculus GN=Stxbp1 PE=1 SV=2;&gt;sp|O08599-2|STXB1_MOUSE Isoform 2 of Syntaxin-binding protein 1 OS=Mus musculus GN=Stxbp1;&gt;tr|Z4YL99|Z4YL99_MOUSE Syntaxin-binding protein 1 OS=Mus musculus GN=Stxbp1 PE</t>
  </si>
  <si>
    <t>O08989;D3Z2V6</t>
  </si>
  <si>
    <t>Ras-related protein M-Ras</t>
  </si>
  <si>
    <t>Mras</t>
  </si>
  <si>
    <t>&gt;sp|O08989|RASM_MOUSE Ras-related protein M-Ras OS=Mus musculus GN=Mras PE=1 SV=1;&gt;tr|D3Z2V6|D3Z2V6_MOUSE Ras-related protein M-Ras (Fragment) OS=Mus musculus GN=Mras PE=4 SV=1</t>
  </si>
  <si>
    <t>60S ribosomal protein L21</t>
  </si>
  <si>
    <t>Rpl21</t>
  </si>
  <si>
    <t>&gt;sp|O09167|RL21_MOUSE 60S ribosomal protein L21 OS=Mus musculus GN=Rpl21 PE=2 SV=3;&gt;tr|Q9CQM8|Q9CQM8_MOUSE 60S ribosomal protein L21 OS=Mus musculus GN=Rpl21 PE=2 SV=1</t>
  </si>
  <si>
    <t>Prohibitin-2</t>
  </si>
  <si>
    <t>Phb2</t>
  </si>
  <si>
    <t>&gt;sp|O35129|PHB2_MOUSE Prohibitin-2 OS=Mus musculus GN=Phb2 PE=1 SV=1;&gt;tr|F6QPR1|F6QPR1_MOUSE Prohibitin-2 (Fragment) OS=Mus musculus GN=Phb2 PE=1 SV=1</t>
  </si>
  <si>
    <t>Cleavage and polyadenylation specificity factor subunit 2</t>
  </si>
  <si>
    <t>Cpsf2</t>
  </si>
  <si>
    <t>&gt;sp|O35218|CPSF2_MOUSE Cleavage and polyadenylation specificity factor subunit 2 OS=Mus musculus GN=Cpsf2 PE=1 SV=1</t>
  </si>
  <si>
    <t>Putative pre-mRNA-splicing factor ATP-dependent RNA helicase DHX15</t>
  </si>
  <si>
    <t>Dhx15</t>
  </si>
  <si>
    <t>&gt;sp|O35286|DHX15_MOUSE Putative pre-mRNA-splicing factor ATP-dependent RNA helicase DHX15 OS=Mus musculus GN=Dhx15 PE=1 SV=2</t>
  </si>
  <si>
    <t>Dual specificity protein kinase CLK3</t>
  </si>
  <si>
    <t>Clk3</t>
  </si>
  <si>
    <t>&gt;sp|O35492|CLK3_MOUSE Dual specificity protein kinase CLK3 OS=Mus musculus GN=Clk3 PE=1 SV=2</t>
  </si>
  <si>
    <t>O35493;O35493-2;B0QZP9</t>
  </si>
  <si>
    <t>O35493;O35493-2</t>
  </si>
  <si>
    <t>Dual specificity protein kinase CLK4</t>
  </si>
  <si>
    <t>Clk4</t>
  </si>
  <si>
    <t>28S ribosomal protein S12, mitochondrial</t>
  </si>
  <si>
    <t>Mrps12</t>
  </si>
  <si>
    <t>&gt;sp|O35680|RT12_MOUSE 28S ribosomal protein S12, mitochondrial OS=Mus musculus GN=Mrps12 PE=2 SV=1;&gt;tr|E9PUY1|E9PUY1_MOUSE 28S ribosomal protein S12, mitochondrial (Fragment) OS=Mus musculus GN=Mrps12 PE=3 SV=1</t>
  </si>
  <si>
    <t>O35737;Q8C2Q7</t>
  </si>
  <si>
    <t>Heterogeneous nuclear ribonucleoprotein H;Heterogeneous nuclear ribonucleoprotein H, N-terminally processed</t>
  </si>
  <si>
    <t>Hnrnph1</t>
  </si>
  <si>
    <t>&gt;sp|O35737|HNRH1_MOUSE Heterogeneous nuclear ribonucleoprotein H OS=Mus musculus GN=Hnrnph1 PE=1 SV=3;&gt;tr|Q8C2Q7|Q8C2Q7_MOUSE Heterogeneous nuclear ribonucleoprotein H OS=Mus musculus GN=Hnrnph1 PE=2 SV=1</t>
  </si>
  <si>
    <t>AP-3 complex subunit delta-1</t>
  </si>
  <si>
    <t>Ap3d1</t>
  </si>
  <si>
    <t>&gt;sp|O54774|AP3D1_MOUSE AP-3 complex subunit delta-1 OS=Mus musculus GN=Ap3d1 PE=1 SV=1</t>
  </si>
  <si>
    <t>SRSF protein kinase 2;SRSF protein kinase 2 N-terminal;SRSF protein kinase 2 C-terminal</t>
  </si>
  <si>
    <t>Srpk2</t>
  </si>
  <si>
    <t>&gt;sp|O54781|SRPK2_MOUSE SRSF protein kinase 2 OS=Mus musculus GN=Srpk2 PE=1 SV=2</t>
  </si>
  <si>
    <t>Regulator of G-protein signaling 7</t>
  </si>
  <si>
    <t>Rgs7</t>
  </si>
  <si>
    <t>O55143;O55143-2;J3KMM5;Q64518;B1ATS4;Q64518-2;B1ATS5;Q64518-3;E9Q559</t>
  </si>
  <si>
    <t>O55143;O55143-2;J3KMM5</t>
  </si>
  <si>
    <t>Sarcoplasmic/endoplasmic reticulum calcium ATPase 2</t>
  </si>
  <si>
    <t>Atp2a2</t>
  </si>
  <si>
    <t>&gt;sp|O55143|AT2A2_MOUSE Sarcoplasmic/endoplasmic reticulum calcium ATPase 2 OS=Mus musculus GN=Atp2a2 PE=1 SV=2;&gt;sp|O55143-2|AT2A2_MOUSE Isoform 2 of Sarcoplasmic/endoplasmic reticulum calcium ATPase 2 OS=Mus musculus GN=Atp2a2;&gt;tr|J3KMM5|J3KMM5_MOUSE Calci</t>
  </si>
  <si>
    <t>Phosphatidylinositol 5-phosphate 4-kinase type-2 alpha</t>
  </si>
  <si>
    <t>Pip4k2a</t>
  </si>
  <si>
    <t>&gt;sp|O70172|PI42A_MOUSE Phosphatidylinositol 5-phosphate 4-kinase type-2 alpha OS=Mus musculus GN=Pip4k2a PE=1 SV=1</t>
  </si>
  <si>
    <t>Elongation factor 1-beta</t>
  </si>
  <si>
    <t>&gt;sp|O70251|EF1B_MOUSE Elongation factor 1-beta OS=Mus musculus GN=Eef1b PE=1 SV=5;&gt;tr|A0A087WS46|A0A087WS46_MOUSE Elongation factor 1-beta OS=Mus musculus GN=Eef1b2 PE=1 SV=1;&gt;tr|G3UX43|G3UX43_MOUSE Elongation factor 1-beta OS=Mus musculus GN=Eef1b2 PE=4 S</t>
  </si>
  <si>
    <t>Band 4.1-like protein 2</t>
  </si>
  <si>
    <t>Epb41l2</t>
  </si>
  <si>
    <t>&gt;sp|O70318|E41L2_MOUSE Band 4.1-like protein 2 OS=Mus musculus GN=Epb41l2 PE=1 SV=2</t>
  </si>
  <si>
    <t>Estradiol 17-beta-dehydrogenase 12</t>
  </si>
  <si>
    <t>Hsd17b12</t>
  </si>
  <si>
    <t>&gt;sp|O70503|DHB12_MOUSE Estradiol 17-beta-dehydrogenase 12 OS=Mus musculus GN=Hsd17b12 PE=2 SV=1;&gt;sp|O70503-2|DHB12_MOUSE Isoform 2 of Estradiol 17-beta-dehydrogenase 12 OS=Mus musculus GN=Hsd17b12</t>
  </si>
  <si>
    <t>O70551;F8WGJ7;B2KF32</t>
  </si>
  <si>
    <t>O70551</t>
  </si>
  <si>
    <t>SRSF protein kinase 1</t>
  </si>
  <si>
    <t>Srpk1</t>
  </si>
  <si>
    <t>Electrogenic sodium bicarbonate cotransporter 1</t>
  </si>
  <si>
    <t>&gt;sp|O88343|S4A4_MOUSE Electrogenic sodium bicarbonate cotransporter 1 OS=Mus musculus GN=Slc4a4 PE=1 SV=2;&gt;sp|O88343-2|S4A4_MOUSE Isoform 2 of Electrogenic sodium bicarbonate cotransporter 1 OS=Mus musculus GN=Slc4a4</t>
  </si>
  <si>
    <t>O88569;O88569-3;O88569-2</t>
  </si>
  <si>
    <t>Heterogeneous nuclear ribonucleoproteins A2/B1</t>
  </si>
  <si>
    <t>Hnrnpa2b1</t>
  </si>
  <si>
    <t>&gt;sp|O88569|ROA2_MOUSE Heterogeneous nuclear ribonucleoproteins A2/B1 OS=Mus musculus GN=Hnrnpa2b1 PE=1 SV=2;&gt;sp|O88569-3|ROA2_MOUSE Isoform 3 of Heterogeneous nuclear ribonucleoproteins A2/B1 OS=Mus musculus GN=Hnrnpa2b1;&gt;sp|O88569-2|ROA2_MOUSE Isoform 2 o</t>
  </si>
  <si>
    <t>Protein bassoon</t>
  </si>
  <si>
    <t>Bsn</t>
  </si>
  <si>
    <t>&gt;sp|O88737|BSN_MOUSE Protein bassoon OS=Mus musculus GN=Bsn PE=1 SV=4;&gt;sp|O88737-2|BSN_MOUSE Isoform 2 of Protein bassoon OS=Mus musculus GN=Bsn</t>
  </si>
  <si>
    <t>O88874;Q3U3M5</t>
  </si>
  <si>
    <t>Cyclin-K</t>
  </si>
  <si>
    <t>Ccnk</t>
  </si>
  <si>
    <t>Synapsin-1</t>
  </si>
  <si>
    <t>Syn1</t>
  </si>
  <si>
    <t>&gt;sp|O88935|SYN1_MOUSE Synapsin-1 OS=Mus musculus GN=Syn1 PE=1 SV=2;&gt;sp|O88935-3|SYN1_MOUSE Isoform 3 of Synapsin-1 OS=Mus musculus GN=Syn1</t>
  </si>
  <si>
    <t>&gt;sp|O88935-1|SYN1_MOUSE Isoform Ib of Synapsin-1 OS=Mus musculus GN=Syn1</t>
  </si>
  <si>
    <t>Coronin-1A;Coronin</t>
  </si>
  <si>
    <t>Coro1a</t>
  </si>
  <si>
    <t>&gt;sp|O89053|COR1A_MOUSE Coronin-1A OS=Mus musculus GN=Coro1a PE=1 SV=5;&gt;tr|G3UYK8|G3UYK8_MOUSE Coronin OS=Mus musculus GN=Coro1a PE=3 SV=1</t>
  </si>
  <si>
    <t>Hemoglobin subunit alpha</t>
  </si>
  <si>
    <t>Hba</t>
  </si>
  <si>
    <t>&gt;sp|P01942|HBA_MOUSE Hemoglobin subunit alpha OS=Mus musculus GN=Hba PE=1 SV=2</t>
  </si>
  <si>
    <t>P02088</t>
  </si>
  <si>
    <t>Hemoglobin subunit beta-1</t>
  </si>
  <si>
    <t>&gt;sp|P02088|HBB1_MOUSE Hemoglobin subunit beta-1 OS=Mus musculus GN=Hbb-b1 PE=1 SV=2</t>
  </si>
  <si>
    <t>Hemoglobin subunit beta-2</t>
  </si>
  <si>
    <t>Hbb-b2</t>
  </si>
  <si>
    <t>&gt;sp|P02089|HBB2_MOUSE Hemoglobin subunit beta-2 OS=Mus musculus GN=Hbb-b2 PE=1 SV=2</t>
  </si>
  <si>
    <t>Glial fibrillary acidic protein</t>
  </si>
  <si>
    <t>Gfap</t>
  </si>
  <si>
    <t>&gt;sp|P03995|GFAP_MOUSE Glial fibrillary acidic protein OS=Mus musculus GN=Gfap PE=1 SV=4;&gt;sp|P03995-2|GFAP_MOUSE Isoform 2 of Glial fibrillary acidic protein OS=Mus musculus GN=Gfap</t>
  </si>
  <si>
    <t>Myelin basic protein</t>
  </si>
  <si>
    <t>Mbp</t>
  </si>
  <si>
    <t>&gt;sp|P04370-4|MBP_MOUSE Isoform 4 of Myelin basic protein OS=Mus musculus GN=Mbp;&gt;tr|F6RT34|F6RT34_MOUSE Myelin basic protein (Fragment) OS=Mus musculus GN=Mbp PE=1 SV=1;&gt;sp|P04370-5|MBP_MOUSE Isoform 5 of Myelin basic protein OS=Mus musculus GN=Mbp;&gt;sp|P04</t>
  </si>
  <si>
    <t>&gt;sp|P04370-6|MBP_MOUSE Isoform 6 of Myelin basic protein OS=Mus musculus GN=Mbp;&gt;tr|F6TYB7|F6TYB7_MOUSE Myelin basic protein (Fragment) OS=Mus musculus GN=Mbp PE=1 SV=1;&gt;sp|P04370-8|MBP_MOUSE Isoform 8 of Myelin basic protein OS=Mus musculus GN=Mbp;&gt;tr|F6R</t>
  </si>
  <si>
    <t>&gt;sp|P04370-9|MBP_MOUSE Isoform 9 of Myelin basic protein OS=Mus musculus GN=Mbp;&gt;tr|F7A0B0|F7A0B0_MOUSE Myelin basic protein (Fragment) OS=Mus musculus GN=Mbp PE=1 SV=1;&gt;tr|F6ZIA4|F6ZIA4_MOUSE Myelin basic protein (Fragment) OS=Mus musculus GN=Mbp PE=1 SV=</t>
  </si>
  <si>
    <t>Major prion protein</t>
  </si>
  <si>
    <t>Prnp</t>
  </si>
  <si>
    <t>&gt;sp|P04925|PRIO_MOUSE Major prion protein OS=Mus musculus GN=Prnp PE=1 SV=2</t>
  </si>
  <si>
    <t>Tubulin alpha-1B chain</t>
  </si>
  <si>
    <t>Tuba1b</t>
  </si>
  <si>
    <t>&gt;sp|P05213|TBA1B_MOUSE Tubulin alpha-1B chain OS=Mus musculus GN=Tuba1b PE=1 SV=2</t>
  </si>
  <si>
    <t>Neuromodulin</t>
  </si>
  <si>
    <t>Gap43</t>
  </si>
  <si>
    <t>&gt;sp|P06837|NEUM_MOUSE Neuromodulin OS=Mus musculus GN=Gap43 PE=1 SV=1</t>
  </si>
  <si>
    <t>Heat shock protein HSP 90-alpha</t>
  </si>
  <si>
    <t>Hsp90aa1</t>
  </si>
  <si>
    <t>&gt;sp|P07901|HS90A_MOUSE Heat shock protein HSP 90-alpha OS=Mus musculus GN=Hsp90aa1 PE=1 SV=4</t>
  </si>
  <si>
    <t>P08551</t>
  </si>
  <si>
    <t>Neurofilament light polypeptide</t>
  </si>
  <si>
    <t>Nefl</t>
  </si>
  <si>
    <t>&gt;sp|P08551|NFL_MOUSE Neurofilament light polypeptide OS=Mus musculus GN=Nefl PE=1 SV=5</t>
  </si>
  <si>
    <t>Neurofilament medium polypeptide</t>
  </si>
  <si>
    <t>Nefm</t>
  </si>
  <si>
    <t>&gt;sp|P08553|NFM_MOUSE Neurofilament medium polypeptide OS=Mus musculus GN=Nefm PE=1 SV=4;&gt;tr|D3YZ35|D3YZ35_MOUSE Neurofilament medium polypeptide OS=Mus musculus GN=Nefm PE=1 SV=1</t>
  </si>
  <si>
    <t>Nucleolin</t>
  </si>
  <si>
    <t>Ncl</t>
  </si>
  <si>
    <t>&gt;sp|P09405|NUCL_MOUSE Nucleolin OS=Mus musculus GN=Ncl PE=1 SV=2</t>
  </si>
  <si>
    <t>Q3THW5;P0C0S6;Q8R029;Q3UA95</t>
  </si>
  <si>
    <t>Histone H2A.V;Histone H2A.Z;Histone H2A</t>
  </si>
  <si>
    <t>H2afv;H2afz</t>
  </si>
  <si>
    <t xml:space="preserve">&gt;sp|Q3THW5|H2AV_MOUSE Histone H2A.V OS=Mus musculus GN=H2afv PE=1 SV=3;&gt;sp|P0C0S6|H2AZ_MOUSE Histone H2A.Z OS=Mus musculus GN=H2afz PE=1 SV=2;&gt;tr|Q8R029|Q8R029_MOUSE Histone H2A OS=Mus musculus GN=H2afv PE=2 SV=1;&gt;tr|Q3UA95|Q3UA95_MOUSE Histone H2A OS=Mus </t>
  </si>
  <si>
    <t>Elongation factor 1-alpha 1</t>
  </si>
  <si>
    <t>Eef1a1</t>
  </si>
  <si>
    <t>&gt;sp|P10126|EF1A1_MOUSE Elongation factor 1-alpha 1 OS=Mus musculus GN=Eef1a1 PE=1 SV=3;&gt;tr|D3YZ68|D3YZ68_MOUSE Elongation factor 1-alpha 1 (Fragment) OS=Mus musculus GN=Eef1a1 PE=1 SV=1</t>
  </si>
  <si>
    <t>P60843;P10630;Q8BTU6;P10630-2;E9Q561;Q91VC3;D6RJ60;D6RJ11;A2AFK7;E9PV04</t>
  </si>
  <si>
    <t>P60843;P10630;Q8BTU6;P10630-2;E9Q561</t>
  </si>
  <si>
    <t>Eukaryotic initiation factor 4A-I;Eukaryotic initiation factor 4A-II</t>
  </si>
  <si>
    <t>Eif4a1;Eif4a2</t>
  </si>
  <si>
    <t>&gt;sp|P10637-2|TAU_MOUSE Isoform Tau-A of Microtubule-associated protein tau OS=Mus musculus GN=Mapt;&gt;sp|P10637-6|TAU_MOUSE Isoform Tau-E of Microtubule-associated protein tau OS=Mus musculus GN=Mapt</t>
  </si>
  <si>
    <t>&gt;sp|P10637-5|TAU_MOUSE Isoform Tau-D of Microtubule-associated protein tau OS=Mus musculus GN=Mapt;&gt;tr|B1AQW2|B1AQW2_MOUSE Microtubule-associated protein OS=Mus musculus GN=Mapt PE=1 SV=1;&gt;sp|P10637-4|TAU_MOUSE Isoform Tau-C of Microtubule-associated prote</t>
  </si>
  <si>
    <t>Histone H2B type 1-F/J/L;Histone H2B type 1-B;Histone H2B type 1-P;Histone H2B type 1-K;Histone H2B;Histone H2B type 1-A</t>
  </si>
  <si>
    <t>&gt;sp|P10853|H2B1F_MOUSE Histone H2B type 1-F/J/L OS=Mus musculus GN=Hist1h2bf PE=1 SV=2;&gt;sp|Q64475|H2B1B_MOUSE Histone H2B type 1-B OS=Mus musculus GN=Hist1h2bb PE=1 SV=3;&gt;sp|Q8CGP2|H2B1P_MOUSE Histone H2B type 1-P OS=Mus musculus GN=Hist1h2bp PE=1 SV=3;&gt;sp</t>
  </si>
  <si>
    <t>Histone H1.0;Histone H1.0, N-terminally processed</t>
  </si>
  <si>
    <t>H1f0</t>
  </si>
  <si>
    <t>&gt;sp|P10922|H10_MOUSE Histone H1.0 OS=Mus musculus GN=H1f0 PE=2 SV=4</t>
  </si>
  <si>
    <t>Collagen alpha-1(I) chain</t>
  </si>
  <si>
    <t>Col1a1</t>
  </si>
  <si>
    <t>&gt;sp|P11087|CO1A1_MOUSE Collagen alpha-1(I) chain OS=Mus musculus GN=Col1a1 PE=1 SV=4;&gt;sp|P11087-2|CO1A1_MOUSE Isoform 2 of Collagen alpha-1(I) chain OS=Mus musculus GN=Col1a1</t>
  </si>
  <si>
    <t>Heat shock protein HSP 90-beta</t>
  </si>
  <si>
    <t>Hsp90ab1</t>
  </si>
  <si>
    <t>&gt;sp|P11499|HS90B_MOUSE Heat shock protein HSP 90-beta OS=Mus musculus GN=Hsp90ab1 PE=1 SV=3</t>
  </si>
  <si>
    <t>P11798;F8WIS9;F8WHB5;P11798-2;D3Z7K9;F6WHR9</t>
  </si>
  <si>
    <t>P11798;F8WIS9</t>
  </si>
  <si>
    <t>Calcium/calmodulin-dependent protein kinase type II subunit alpha</t>
  </si>
  <si>
    <t>Camk2a</t>
  </si>
  <si>
    <t>&gt;sp|P11798|KCC2A_MOUSE Calcium/calmodulin-dependent protein kinase type II subunit alpha OS=Mus musculus GN=Camk2a PE=1 SV=2;&gt;tr|F8WIS9|F8WIS9_MOUSE Calcium/calmodulin-dependent protein kinase type II subunit alpha OS=Mus musculus GN=Camk2a PE=1 SV=1</t>
  </si>
  <si>
    <t>Inositol 1,4,5-trisphosphate receptor type 1</t>
  </si>
  <si>
    <t>Itpr1</t>
  </si>
  <si>
    <t>&gt;sp|P11881|ITPR1_MOUSE Inositol 1,4,5-trisphosphate receptor type 1 OS=Mus musculus GN=Itpr1 PE=1 SV=2;&gt;sp|P11881-2|ITPR1_MOUSE Isoform 2 of Inositol 1,4,5-trisphosphate receptor type 1 OS=Mus musculus GN=Itpr1;&gt;sp|P11881-8|ITPR1_MOUSE Isoform 8 of Inosito</t>
  </si>
  <si>
    <t>T-complex protein 1 subunit alpha</t>
  </si>
  <si>
    <t>Tcp1</t>
  </si>
  <si>
    <t>&gt;sp|P11983|TCPA_MOUSE T-complex protein 1 subunit alpha OS=Mus musculus GN=Tcp1 PE=1 SV=3;&gt;sp|P11983-2|TCPA_MOUSE Isoform 2 of T-complex protein 1 subunit alpha OS=Mus musculus GN=Tcp1</t>
  </si>
  <si>
    <t>60S ribosomal protein L7a</t>
  </si>
  <si>
    <t>Rpl7a</t>
  </si>
  <si>
    <t>&gt;sp|P12970|RL7A_MOUSE 60S ribosomal protein L7a OS=Mus musculus GN=Rpl7a PE=1 SV=2</t>
  </si>
  <si>
    <t>Sodium/potassium-transporting ATPase subunit beta-1</t>
  </si>
  <si>
    <t>Atp1b1</t>
  </si>
  <si>
    <t>&gt;sp|P14094|AT1B1_MOUSE Sodium/potassium-transporting ATPase subunit beta-1 OS=Mus musculus GN=Atp1b1 PE=1 SV=1</t>
  </si>
  <si>
    <t>Complement C1q subcomponent subunit B</t>
  </si>
  <si>
    <t>C1qb</t>
  </si>
  <si>
    <t>&gt;sp|P14106|C1QB_MOUSE Complement C1q subcomponent subunit B OS=Mus musculus GN=C1qb PE=1 SV=2</t>
  </si>
  <si>
    <t>60S ribosomal protein L27a</t>
  </si>
  <si>
    <t>Rpl27a</t>
  </si>
  <si>
    <t>&gt;sp|P14115|RL27A_MOUSE 60S ribosomal protein L27a OS=Mus musculus GN=Rpl27a PE=2 SV=5</t>
  </si>
  <si>
    <t>40S ribosomal protein S16</t>
  </si>
  <si>
    <t>Rps16</t>
  </si>
  <si>
    <t>&gt;sp|P14131|RS16_MOUSE 40S ribosomal protein S16 OS=Mus musculus GN=Rps16 PE=2 SV=4</t>
  </si>
  <si>
    <t>60S ribosomal protein L7</t>
  </si>
  <si>
    <t>Rpl7</t>
  </si>
  <si>
    <t>&gt;sp|P14148|RL7_MOUSE 60S ribosomal protein L7 OS=Mus musculus GN=Rpl7 PE=1 SV=2;&gt;tr|F6XI62|F6XI62_MOUSE 60S ribosomal protein L7 (Fragment) OS=Mus musculus GN=Rpl7 PE=1 SV=1</t>
  </si>
  <si>
    <t>Sodium/potassium-transporting ATPase subunit beta-2</t>
  </si>
  <si>
    <t>Atp1b2</t>
  </si>
  <si>
    <t>&gt;sp|P14231|AT1B2_MOUSE Sodium/potassium-transporting ATPase subunit beta-2 OS=Mus musculus GN=Atp1b2 PE=1 SV=2</t>
  </si>
  <si>
    <t>P14733;P21619-2</t>
  </si>
  <si>
    <t>P14733</t>
  </si>
  <si>
    <t>Lamin-B1</t>
  </si>
  <si>
    <t>Lmnb1</t>
  </si>
  <si>
    <t>60S acidic ribosomal protein P0</t>
  </si>
  <si>
    <t>Rplp0;Gm8730</t>
  </si>
  <si>
    <t xml:space="preserve">&gt;sp|P14869|RLA0_MOUSE 60S acidic ribosomal protein P0 OS=Mus musculus GN=Rplp0 PE=1 SV=3;&gt;tr|E9Q070|E9Q070_MOUSE Uncharacterized protein OS=Mus musculus GN=Gm8730 PE=3 SV=1;&gt;tr|D3YVM5|D3YVM5_MOUSE 60S acidic ribosomal protein P0 (Fragment) OS=Mus musculus </t>
  </si>
  <si>
    <t>Microtubule-associated protein 1B;MAP1B heavy chain;MAP1 light chain LC1</t>
  </si>
  <si>
    <t>Map1b</t>
  </si>
  <si>
    <t>&gt;sp|P14873|MAP1B_MOUSE Microtubule-associated protein 1B OS=Mus musculus GN=Map1b PE=1 SV=2</t>
  </si>
  <si>
    <t>P15105;D3YVK1;D3Z121</t>
  </si>
  <si>
    <t>P15105</t>
  </si>
  <si>
    <t>Glutamine synthetase</t>
  </si>
  <si>
    <t>Glul</t>
  </si>
  <si>
    <t>&gt;sp|P15105|GLNA_MOUSE Glutamine synthetase OS=Mus musculus GN=Glul PE=1 SV=6</t>
  </si>
  <si>
    <t>Histone H1.2</t>
  </si>
  <si>
    <t>Hist1h1c</t>
  </si>
  <si>
    <t>&gt;sp|P15864|H12_MOUSE Histone H1.2 OS=Mus musculus GN=Hist1h1c PE=1 SV=2</t>
  </si>
  <si>
    <t>Anion exchange protein 3</t>
  </si>
  <si>
    <t>Slc4a3</t>
  </si>
  <si>
    <t>&gt;sp|P16283|B3A3_MOUSE Anion exchange protein 3 OS=Mus musculus GN=Slc4a3 PE=1 SV=2</t>
  </si>
  <si>
    <t>2,3-cyclic-nucleotide 3-phosphodiesterase</t>
  </si>
  <si>
    <t>Cnp</t>
  </si>
  <si>
    <t>&gt;sp|P16330|CN37_MOUSE 2,3-cyclic-nucleotide 3-phosphodiesterase OS=Mus musculus GN=Cnp PE=1 SV=3;&gt;sp|P16330-2|CN37_MOUSE Isoform CNPI of 2,3-cyclic-nucleotide 3-phosphodiesterase OS=Mus musculus GN=Cnp</t>
  </si>
  <si>
    <t>P16388;P16390;P63141;Q61923;Q61423;Q61762;B2RQA1;Q61762-3</t>
  </si>
  <si>
    <t>P16388;P16390;P63141</t>
  </si>
  <si>
    <t>Potassium voltage-gated channel subfamily A member 1;Potassium voltage-gated channel subfamily A member 3;Potassium voltage-gated channel subfamily A member 2</t>
  </si>
  <si>
    <t>Kcna1;Kcna3;Kcna2</t>
  </si>
  <si>
    <t>High mobility group protein HMG-I/HMG-Y</t>
  </si>
  <si>
    <t>Hmga1</t>
  </si>
  <si>
    <t>&gt;sp|P17095|HMGA1_MOUSE High mobility group protein HMG-I/HMG-Y OS=Mus musculus GN=Hmga1 PE=1 SV=4</t>
  </si>
  <si>
    <t>&gt;sp|P17095-1|HMGA1_MOUSE Isoform HMG-Y of High mobility group protein HMG-I/HMG-Y OS=Mus musculus GN=Hmga1</t>
  </si>
  <si>
    <t>Zinc finger protein 37</t>
  </si>
  <si>
    <t>Zfp37</t>
  </si>
  <si>
    <t>&gt;sp|P17141|ZFP37_MOUSE Zinc finger protein 37 OS=Mus musculus GN=Zfp37 PE=2 SV=4</t>
  </si>
  <si>
    <t>Alpha-enolase;Enolase</t>
  </si>
  <si>
    <t>Eno1</t>
  </si>
  <si>
    <t>&gt;sp|P17182|ENOA_MOUSE Alpha-enolase OS=Mus musculus GN=Eno1 PE=1 SV=3;&gt;tr|Q6PHC1|Q6PHC1_MOUSE Alpha-enolase OS=Mus musculus GN=Eno1 PE=1 SV=1;&gt;tr|B0QZL1|B0QZL1_MOUSE Enolase (Fragment) OS=Mus musculus GN=Eno1 PE=1 SV=1</t>
  </si>
  <si>
    <t>AP-2 complex subunit alpha-1</t>
  </si>
  <si>
    <t>Ap2a1</t>
  </si>
  <si>
    <t>&gt;sp|P17426|AP2A1_MOUSE AP-2 complex subunit alpha-1 OS=Mus musculus GN=Ap2a1 PE=1 SV=1;&gt;sp|P17426-2|AP2A1_MOUSE Isoform B of AP-2 complex subunit alpha-1 OS=Mus musculus GN=Ap2a1</t>
  </si>
  <si>
    <t>AP-2 complex subunit alpha-2</t>
  </si>
  <si>
    <t>Ap2a2</t>
  </si>
  <si>
    <t>&gt;sp|P17427|AP2A2_MOUSE AP-2 complex subunit alpha-2 OS=Mus musculus GN=Ap2a2 PE=1 SV=2</t>
  </si>
  <si>
    <t>Lysozyme C-1;Lysozyme C-2</t>
  </si>
  <si>
    <t>&gt;sp|P17897|LYZ1_MOUSE Lysozyme C-1 OS=Mus musculus GN=Lyz1 PE=1 SV=1;&gt;sp|P08905|LYZ2_MOUSE Lysozyme C-2 OS=Mus musculus GN=Lyz2 PE=1 SV=2</t>
  </si>
  <si>
    <t>Cofilin-1</t>
  </si>
  <si>
    <t>Cfl1</t>
  </si>
  <si>
    <t>&gt;sp|P18760|COF1_MOUSE Cofilin-1 OS=Mus musculus GN=Cfl1 PE=1 SV=3;&gt;tr|F8WGL3|F8WGL3_MOUSE Cofilin-1 OS=Mus musculus GN=Cfl1 PE=1 SV=1</t>
  </si>
  <si>
    <t>Guanine nucleotide-binding protein G(o) subunit alpha</t>
  </si>
  <si>
    <t>Gnao1</t>
  </si>
  <si>
    <t>&gt;sp|P18872|GNAO_MOUSE Guanine nucleotide-binding protein G(o) subunit alpha OS=Mus musculus GN=Gnao1 PE=1 SV=3</t>
  </si>
  <si>
    <t>&gt;sp|P18872-2|GNAO_MOUSE Isoform Alpha-2 of Guanine nucleotide-binding protein G(o) subunit alpha OS=Mus musculus GN=Gnao1;&gt;tr|D3Z2M7|D3Z2M7_MOUSE Guanine nucleotide-binding protein G(o) subunit alpha (Fragment) OS=Mus musculus GN=Gnao1 PE=4 SV=1</t>
  </si>
  <si>
    <t>Neurofilament heavy polypeptide</t>
  </si>
  <si>
    <t>Nefh</t>
  </si>
  <si>
    <t>&gt;sp|P19246|NFH_MOUSE Neurofilament heavy polypeptide OS=Mus musculus GN=Nefh PE=1 SV=3</t>
  </si>
  <si>
    <t>60S ribosomal protein L13a</t>
  </si>
  <si>
    <t>Rpl13a</t>
  </si>
  <si>
    <t>&gt;sp|P19253|RL13A_MOUSE 60S ribosomal protein L13a OS=Mus musculus GN=Rpl13a PE=1 SV=4;&gt;tr|E9Q5A0|E9Q5A0_MOUSE 60S ribosomal protein L13a OS=Mus musculus GN=Rpl13a PE=3 SV=1;&gt;tr|S4R281|S4R281_MOUSE 60S ribosomal protein L13a OS=Mus musculus GN=Rpl13a PE=3 S</t>
  </si>
  <si>
    <t>78 kDa glucose-regulated protein</t>
  </si>
  <si>
    <t>Hspa5</t>
  </si>
  <si>
    <t>&gt;sp|P20029|GRP78_MOUSE 78 kDa glucose-regulated protein OS=Mus musculus GN=Hspa5 PE=1 SV=3</t>
  </si>
  <si>
    <t>P20152;P31001;P15331;A2AKJ2;P15331-3;G5E846;P15331-2;G3X981</t>
  </si>
  <si>
    <t>P20152</t>
  </si>
  <si>
    <t>Vimentin</t>
  </si>
  <si>
    <t>Vim</t>
  </si>
  <si>
    <t>P20357;G3UZK9;G3UZE9;Q80X35;Q80ZL4;Q3TLQ0;G3UZV6;F7ALC8;G3UWW1;E9Q8Y2;G3UXY3;G3UYR3</t>
  </si>
  <si>
    <t>P20357</t>
  </si>
  <si>
    <t>Microtubule-associated protein 2</t>
  </si>
  <si>
    <t>&gt;sp|P20357|MTAP2_MOUSE Microtubule-associated protein 2 OS=Mus musculus GN=Map2 PE=1 SV=2</t>
  </si>
  <si>
    <t>Gamma-aminobutyric acid receptor subunit gamma-2</t>
  </si>
  <si>
    <t>Gabrg2</t>
  </si>
  <si>
    <t>&gt;sp|P22723|GBRG2_MOUSE Gamma-aminobutyric acid receptor subunit gamma-2 OS=Mus musculus GN=Gabrg2 PE=1 SV=3;&gt;sp|P22723-2|GBRG2_MOUSE Isoform 2S of Gamma-aminobutyric acid receptor subunit gamma-2 OS=Mus musculus GN=Gabrg2;&gt;tr|Q8C7N0|Q8C7N0_MOUSE Gamma-amin</t>
  </si>
  <si>
    <t>P23242</t>
  </si>
  <si>
    <t>Gap junction alpha-1 protein</t>
  </si>
  <si>
    <t>Gja1</t>
  </si>
  <si>
    <t>Peptidyl-prolyl cis-trans isomerase B</t>
  </si>
  <si>
    <t>Ppib</t>
  </si>
  <si>
    <t>&gt;sp|P24369|PPIB_MOUSE Peptidyl-prolyl cis-trans isomerase B OS=Mus musculus GN=Ppib PE=1 SV=2</t>
  </si>
  <si>
    <t>Cyclin-dependent kinase 11B</t>
  </si>
  <si>
    <t>Cdk11b</t>
  </si>
  <si>
    <t>&gt;sp|P24788|CD11B_MOUSE Cyclin-dependent kinase 11B OS=Mus musculus GN=Cdk11b PE=1 SV=2;&gt;tr|A2A9P6|A2A9P6_MOUSE Cyclin-dependent kinase 11B OS=Mus musculus GN=Cdk11b PE=1 SV=1;&gt;sp|P24788-2|CD11B_MOUSE Isoform 2 of Cyclin-dependent kinase 11B OS=Mus musculus</t>
  </si>
  <si>
    <t>40S ribosomal protein S2</t>
  </si>
  <si>
    <t>&gt;sp|P25444|RS2_MOUSE 40S ribosomal protein S2 OS=Mus musculus GN=Rps2 PE=2 SV=3;&gt;tr|D3YVC1|D3YVC1_MOUSE 40S ribosomal protein S2 (Fragment) OS=Mus musculus GN=Rps2 PE=3 SV=1;&gt;tr|D3YWJ3|D3YWJ3_MOUSE 40S ribosomal protein S2 OS=Mus musculus GN=Rps2 PE=3 SV=1</t>
  </si>
  <si>
    <t>Splicing factor U2AF 65 kDa subunit</t>
  </si>
  <si>
    <t>U2af2</t>
  </si>
  <si>
    <t>&gt;sp|P26369|U2AF2_MOUSE Splicing factor U2AF 65 kDa subunit OS=Mus musculus GN=U2af2 PE=1 SV=3;&gt;tr|Q3KQM4|Q3KQM4_MOUSE Splicing factor U2AF 65 kDa subunit OS=Mus musculus GN=U2af2 PE=2 SV=1</t>
  </si>
  <si>
    <t>Myristoylated alanine-rich C-kinase substrate</t>
  </si>
  <si>
    <t>Marcks</t>
  </si>
  <si>
    <t>&gt;sp|P26645|MARCS_MOUSE Myristoylated alanine-rich C-kinase substrate OS=Mus musculus GN=Marcks PE=1 SV=2</t>
  </si>
  <si>
    <t>Small nuclear ribonucleoprotein-associated protein B</t>
  </si>
  <si>
    <t>Snrpb</t>
  </si>
  <si>
    <t>&gt;sp|P27048|RSMB_MOUSE Small nuclear ribonucleoprotein-associated protein B OS=Mus musculus GN=Snrpb PE=1 SV=1</t>
  </si>
  <si>
    <t>Microtubule-associated protein 4;Microtubule-associated protein</t>
  </si>
  <si>
    <t>&gt;sp|P27546|MAP4_MOUSE Microtubule-associated protein 4 OS=Mus musculus GN=Map4 PE=1 SV=3;&gt;sp|P27546-3|MAP4_MOUSE Isoform 3 of Microtubule-associated protein 4 OS=Mus musculus GN=Map4;&gt;sp|P27546-2|MAP4_MOUSE Isoform 2 of Microtubule-associated protein 4 OS=</t>
  </si>
  <si>
    <t>60S ribosomal protein L3</t>
  </si>
  <si>
    <t>Rpl3</t>
  </si>
  <si>
    <t>&gt;sp|P27659|RL3_MOUSE 60S ribosomal protein L3 OS=Mus musculus GN=Rpl3 PE=1 SV=3</t>
  </si>
  <si>
    <t>Protein disulfide-isomerase A3</t>
  </si>
  <si>
    <t>Pdia3</t>
  </si>
  <si>
    <t>&gt;sp|P27773|PDIA3_MOUSE Protein disulfide-isomerase A3 OS=Mus musculus GN=Pdia3 PE=1 SV=2</t>
  </si>
  <si>
    <t>Calcium/calmodulin-dependent protein kinase type II subunit beta</t>
  </si>
  <si>
    <t>Camk2b</t>
  </si>
  <si>
    <t>&gt;sp|P28652|KCC2B_MOUSE Calcium/calmodulin-dependent protein kinase type II subunit beta OS=Mus musculus GN=Camk2b PE=1 SV=2;&gt;tr|Q5SVJ0|Q5SVJ0_MOUSE Calcium/calmodulin-dependent protein kinase II, beta, isoform CRA_b OS=Mus musculus GN=Camk2b PE=1 SV=1;&gt;tr|</t>
  </si>
  <si>
    <t>Septin-4</t>
  </si>
  <si>
    <t>&gt;sp|P28661|SEPT4_MOUSE Septin-4 OS=Mus musculus GN=Sept4 PE=1 SV=1;&gt;sp|P28661-4|SEPT4_MOUSE Isoform 4 of Septin-4 OS=Mus musculus GN=Sept4;&gt;sp|P28661-2|SEPT4_MOUSE Isoform 2 of Septin-4 OS=Mus musculus GN=Sept4;&gt;sp|P28661-5|SEPT4_MOUSE Isoform 5 of Septin-</t>
  </si>
  <si>
    <t>Kinesin heavy chain isoform 5C</t>
  </si>
  <si>
    <t>Kif5c</t>
  </si>
  <si>
    <t>&gt;sp|P28738|KIF5C_MOUSE Kinesin heavy chain isoform 5C OS=Mus musculus GN=Kif5c PE=1 SV=3</t>
  </si>
  <si>
    <t>Polyadenylate-binding protein 1</t>
  </si>
  <si>
    <t>Pabpc1</t>
  </si>
  <si>
    <t>&gt;sp|P29341|PABP1_MOUSE Polyadenylate-binding protein 1 OS=Mus musculus GN=Pabpc1 PE=1 SV=2</t>
  </si>
  <si>
    <t>cAMP-dependent protein kinase type II-beta regulatory subunit</t>
  </si>
  <si>
    <t>Prkar2b</t>
  </si>
  <si>
    <t>&gt;sp|P31324|KAP3_MOUSE cAMP-dependent protein kinase type II-beta regulatory subunit OS=Mus musculus GN=Prkar2b PE=1 SV=3;&gt;tr|H3BK84|H3BK84_MOUSE cAMP-dependent protein kinase type II-beta regulatory subunit OS=Mus musculus GN=Prkar2b PE=4 SV=1</t>
  </si>
  <si>
    <t>P31650;O35316;P31649;Q8VBW1;Q61327;O55192;D3YWZ5;E9PXG1;F6UKB4;P31651;G5E8Z4;E9Q151;Q8VCS9;Q8VBW1-3;Q8VBW1-2</t>
  </si>
  <si>
    <t>P31650</t>
  </si>
  <si>
    <t>Sodium- and chloride-dependent GABA transporter 3</t>
  </si>
  <si>
    <t>Slc6a11</t>
  </si>
  <si>
    <t>&gt;sp|P31650|S6A11_MOUSE Sodium- and chloride-dependent GABA transporter 3 OS=Mus musculus GN=Slc6a11 PE=1 SV=2</t>
  </si>
  <si>
    <t>Developmentally-regulated GTP-binding protein 1</t>
  </si>
  <si>
    <t>Drg1</t>
  </si>
  <si>
    <t>&gt;sp|P32233|DRG1_MOUSE Developmentally-regulated GTP-binding protein 1 OS=Mus musculus GN=Drg1 PE=1 SV=1</t>
  </si>
  <si>
    <t>GTPase KRas;GTPase KRas, N-terminally processed</t>
  </si>
  <si>
    <t>Kras</t>
  </si>
  <si>
    <t>&gt;sp|P32883-2|RASK_MOUSE Isoform 2B of GTPase KRas OS=Mus musculus GN=Kras;&gt;sp|P32883|RASK_MOUSE GTPase KRas OS=Mus musculus GN=Kras PE=1 SV=1</t>
  </si>
  <si>
    <t>rRNA 2-O-methyltransferase fibrillarin</t>
  </si>
  <si>
    <t>Fbl</t>
  </si>
  <si>
    <t>&gt;sp|P35550|FBRL_MOUSE rRNA 2-O-methyltransferase fibrillarin OS=Mus musculus GN=Fbl PE=2 SV=2</t>
  </si>
  <si>
    <t>Neuronal membrane glycoprotein M6-a</t>
  </si>
  <si>
    <t>Gpm6a</t>
  </si>
  <si>
    <t>&gt;sp|P35802|GPM6A_MOUSE Neuronal membrane glycoprotein M6-a OS=Mus musculus GN=Gpm6a PE=1 SV=1</t>
  </si>
  <si>
    <t>60S ribosomal protein L12</t>
  </si>
  <si>
    <t>Rpl12</t>
  </si>
  <si>
    <t>&gt;sp|P35979|RL12_MOUSE 60S ribosomal protein L12 OS=Mus musculus GN=Rpl12 PE=1 SV=2</t>
  </si>
  <si>
    <t>60S ribosomal protein L18</t>
  </si>
  <si>
    <t>Rpl18</t>
  </si>
  <si>
    <t>&gt;sp|P35980|RL18_MOUSE 60S ribosomal protein L18 OS=Mus musculus GN=Rpl18 PE=2 SV=3;&gt;tr|G3UZJ6|G3UZJ6_MOUSE 60S ribosomal protein L18 (Fragment) OS=Mus musculus GN=Rpl18 PE=3 SV=1;&gt;tr|G3UZK4|G3UZK4_MOUSE 60S ribosomal protein L18 OS=Mus musculus GN=Rpl18 PE</t>
  </si>
  <si>
    <t>P36916;P36916-2</t>
  </si>
  <si>
    <t>Guanine nucleotide-binding protein-like 1</t>
  </si>
  <si>
    <t>Gnl1</t>
  </si>
  <si>
    <t>&gt;sp|P36916|GNL1_MOUSE Guanine nucleotide-binding protein-like 1 OS=Mus musculus GN=Gnl1 PE=2 SV=4;&gt;sp|P36916-2|GNL1_MOUSE Isoform 2 of Guanine nucleotide-binding protein-like 1 OS=Mus musculus GN=Gnl1</t>
  </si>
  <si>
    <t>Stress-70 protein, mitochondrial</t>
  </si>
  <si>
    <t>Hspa9</t>
  </si>
  <si>
    <t>&gt;sp|P38647|GRP75_MOUSE Stress-70 protein, mitochondrial OS=Mus musculus GN=Hspa9 PE=1 SV=3</t>
  </si>
  <si>
    <t>Adenylyl cyclase-associated protein 1</t>
  </si>
  <si>
    <t>Cap1</t>
  </si>
  <si>
    <t>&gt;sp|P40124|CAP1_MOUSE Adenylyl cyclase-associated protein 1 OS=Mus musculus GN=Cap1 PE=1 SV=4</t>
  </si>
  <si>
    <t>Septin-2</t>
  </si>
  <si>
    <t>&gt;sp|P42208|SEPT2_MOUSE Septin-2 OS=Mus musculus GN=Sept2 PE=1 SV=2;&gt;tr|E9Q3V6|E9Q3V6_MOUSE Septin-2 OS=Mus musculus GN=Sept2 PE=1 SV=1;&gt;tr|F6WYM0|F6WYM0_MOUSE Septin-2 (Fragment) OS=Mus musculus GN=Sept2 PE=1 SV=2;&gt;tr|D3YYB1|D3YYB1_MOUSE Septin-2 (Fragment</t>
  </si>
  <si>
    <t>Transcriptional activator protein Pur-alpha</t>
  </si>
  <si>
    <t>Pura</t>
  </si>
  <si>
    <t>&gt;sp|P42669|PURA_MOUSE Transcriptional activator protein Pur-alpha OS=Mus musculus GN=Pura PE=1 SV=1</t>
  </si>
  <si>
    <t>P43006;P43006-2;A2APL5;P43006-3;F7CAM6;F6ZRK3;A2AQI7</t>
  </si>
  <si>
    <t>P43006;P43006-2;A2APL5;P43006-3</t>
  </si>
  <si>
    <t>Excitatory amino acid transporter 2</t>
  </si>
  <si>
    <t>Slc1a2</t>
  </si>
  <si>
    <t>&gt;sp|P43006|EAA2_MOUSE Excitatory amino acid transporter 2 OS=Mus musculus GN=Slc1a2 PE=1 SV=1;&gt;sp|P43006-2|EAA2_MOUSE Isoform Glt-1A of Excitatory amino acid transporter 2 OS=Mus musculus GN=Slc1a2;&gt;tr|A2APL5|A2APL5_MOUSE Amino acid transporter OS=Mus musc</t>
  </si>
  <si>
    <t>Histone H1.4</t>
  </si>
  <si>
    <t>Hist1h1e</t>
  </si>
  <si>
    <t>&gt;sp|P43274|H14_MOUSE Histone H1.4 OS=Mus musculus GN=Hist1h1e PE=1 SV=2</t>
  </si>
  <si>
    <t>Histone H1.1</t>
  </si>
  <si>
    <t>Hist1h1a</t>
  </si>
  <si>
    <t>&gt;sp|P43275|H11_MOUSE Histone H1.1 OS=Mus musculus GN=Hist1h1a PE=1 SV=2</t>
  </si>
  <si>
    <t>Histone H1.5</t>
  </si>
  <si>
    <t>Hist1h1b</t>
  </si>
  <si>
    <t>&gt;sp|P43276|H15_MOUSE Histone H1.5 OS=Mus musculus GN=Hist1h1b PE=1 SV=2</t>
  </si>
  <si>
    <t>Histone H1.3</t>
  </si>
  <si>
    <t>Hist1h1d</t>
  </si>
  <si>
    <t>&gt;sp|P43277|H13_MOUSE Histone H1.3 OS=Mus musculus GN=Hist1h1d PE=1 SV=2</t>
  </si>
  <si>
    <t>Synaptotagmin-1</t>
  </si>
  <si>
    <t>&gt;sp|P46096|SYT1_MOUSE Synaptotagmin-1 OS=Mus musculus GN=Syt1 PE=1 SV=1</t>
  </si>
  <si>
    <t>Synaptotagmin-2</t>
  </si>
  <si>
    <t>Syt2</t>
  </si>
  <si>
    <t>&gt;sp|P46097|SYT2_MOUSE Synaptotagmin-2 OS=Mus musculus GN=Syt2 PE=1 SV=1</t>
  </si>
  <si>
    <t>Vesicle-fusing ATPase</t>
  </si>
  <si>
    <t>Nsf</t>
  </si>
  <si>
    <t>&gt;sp|P46460|NSF_MOUSE Vesicle-fusing ATPase OS=Mus musculus GN=Nsf PE=1 SV=2</t>
  </si>
  <si>
    <t>Alpha-internexin</t>
  </si>
  <si>
    <t>Ina</t>
  </si>
  <si>
    <t>&gt;sp|P46660|AINX_MOUSE Alpha-internexin OS=Mus musculus GN=Ina PE=1 SV=3</t>
  </si>
  <si>
    <t>P47708</t>
  </si>
  <si>
    <t>Rabphilin-3A</t>
  </si>
  <si>
    <t>Rph3a</t>
  </si>
  <si>
    <t>&gt;sp|P47708|RP3A_MOUSE Rabphilin-3A OS=Mus musculus GN=Rph3a PE=1 SV=2</t>
  </si>
  <si>
    <t>F-actin-capping protein subunit alpha-2</t>
  </si>
  <si>
    <t>Capza2</t>
  </si>
  <si>
    <t>&gt;sp|P47754|CAZA2_MOUSE F-actin-capping protein subunit alpha-2 OS=Mus musculus GN=Capza2 PE=1 SV=3;&gt;tr|D6RCW7|D6RCW7_MOUSE F-actin-capping protein subunit alpha-2 OS=Mus musculus GN=Capza2 PE=4 SV=1</t>
  </si>
  <si>
    <t>P47857;P47857-2;P47857-3</t>
  </si>
  <si>
    <t>6-phosphofructokinase, muscle type</t>
  </si>
  <si>
    <t>Pfkm</t>
  </si>
  <si>
    <t>&gt;sp|P47857|PFKAM_MOUSE ATP-dependent 6-phosphofructokinase, muscle type OS=Mus musculus GN=Pfkm PE=1 SV=3;&gt;sp|P47857-2|PFKAM_MOUSE Isoform 2 of ATP-dependent 6-phosphofructokinase, muscle type OS=Mus musculus GN=Pfkm;&gt;sp|P47857-3|PFKAM_MOUSE Isoform 3 of A</t>
  </si>
  <si>
    <t>60S ribosomal protein L6</t>
  </si>
  <si>
    <t>&gt;sp|P47911|RL6_MOUSE 60S ribosomal protein L6 OS=Mus musculus GN=Rpl6 PE=1 SV=3;&gt;tr|E9PUX4|E9PUX4_MOUSE 60S ribosomal protein L6 OS=Mus musculus GN=Gm5428 PE=3 SV=1</t>
  </si>
  <si>
    <t>60S ribosomal protein L5</t>
  </si>
  <si>
    <t>Rpl5</t>
  </si>
  <si>
    <t>&gt;sp|P47962|RL5_MOUSE 60S ribosomal protein L5 OS=Mus musculus GN=Rpl5 PE=1 SV=3;&gt;tr|D3YYV8|D3YYV8_MOUSE 60S ribosomal protein L5 (Fragment) OS=Mus musculus GN=Rpl5 PE=4 SV=1</t>
  </si>
  <si>
    <t>P48678;P48678-2;P48678-3;D3YUF7</t>
  </si>
  <si>
    <t>P48678;P48678-2;P48678-3</t>
  </si>
  <si>
    <t>Prelamin-A/C;Lamin-A/C</t>
  </si>
  <si>
    <t>Lmna</t>
  </si>
  <si>
    <t>ADP/ATP translocase 1</t>
  </si>
  <si>
    <t>Slc25a4</t>
  </si>
  <si>
    <t>&gt;sp|P48962|ADT1_MOUSE ADP/ATP translocase 1 OS=Mus musculus GN=Slc25a4 PE=1 SV=4</t>
  </si>
  <si>
    <t>P49312;Q5EBP8;P49312-2;V9GXF8</t>
  </si>
  <si>
    <t>P49312;Q5EBP8;P49312-2</t>
  </si>
  <si>
    <t>Heterogeneous nuclear ribonucleoprotein A1</t>
  </si>
  <si>
    <t>Hnrnpa1</t>
  </si>
  <si>
    <t>&gt;sp|P49312|ROA1_MOUSE Heterogeneous nuclear ribonucleoprotein A1 OS=Mus musculus GN=Hnrnpa1 PE=1 SV=2;&gt;tr|Q5EBP8|Q5EBP8_MOUSE Heterogeneous nuclear ribonucleoprotein A1 OS=Mus musculus GN=Hnrnpa1 PE=1 SV=1;&gt;sp|P49312-2|ROA1_MOUSE Isoform Short of Heterogen</t>
  </si>
  <si>
    <t>Adenosylhomocysteinase</t>
  </si>
  <si>
    <t>Ahcy</t>
  </si>
  <si>
    <t>&gt;sp|P50247|SAHH_MOUSE Adenosylhomocysteinase OS=Mus musculus GN=Ahcy PE=1 SV=3</t>
  </si>
  <si>
    <t>V-type proton ATPase catalytic subunit A</t>
  </si>
  <si>
    <t>Atp6v1a</t>
  </si>
  <si>
    <t>&gt;sp|P50516|VATA_MOUSE V-type proton ATPase catalytic subunit A OS=Mus musculus GN=Atp6v1a PE=1 SV=2;&gt;sp|P50516-2|VATA_MOUSE Isoform 2 of V-type proton ATPase catalytic subunit A OS=Mus musculus GN=Atp6v1a</t>
  </si>
  <si>
    <t>V-type proton ATPase subunit E 1</t>
  </si>
  <si>
    <t>Atp6v1e1</t>
  </si>
  <si>
    <t>&gt;sp|P50518|VATE1_MOUSE V-type proton ATPase subunit E 1 OS=Mus musculus GN=Atp6v1e1 PE=1 SV=2</t>
  </si>
  <si>
    <t>60S ribosomal protein L9</t>
  </si>
  <si>
    <t>Rpl9</t>
  </si>
  <si>
    <t>&gt;sp|P51410|RL9_MOUSE 60S ribosomal protein L9 OS=Mus musculus GN=Rpl9 PE=1 SV=2;&gt;tr|D3Z629|D3Z629_MOUSE 60S ribosomal protein L9 OS=Mus musculus GN=Rpl9 PE=1 SV=1</t>
  </si>
  <si>
    <t>ADP/ATP translocase 2;ADP/ATP translocase 2, N-terminally processed</t>
  </si>
  <si>
    <t>Slc25a5</t>
  </si>
  <si>
    <t>&gt;sp|P51881|ADT2_MOUSE ADP/ATP translocase 2 OS=Mus musculus GN=Slc25a5 PE=1 SV=3</t>
  </si>
  <si>
    <t>ATP synthase subunit f, mitochondrial</t>
  </si>
  <si>
    <t>Atp5j2</t>
  </si>
  <si>
    <t>&gt;sp|P56135|ATPK_MOUSE ATP synthase subunit f, mitochondrial OS=Mus musculus GN=Atp5j2 PE=1 SV=3;&gt;tr|F8WHP8|F8WHP8_MOUSE ATP synthase subunit f, mitochondrial OS=Mus musculus GN=Atp5j2 PE=4 SV=1</t>
  </si>
  <si>
    <t>6.8 kDa mitochondrial proteolipid</t>
  </si>
  <si>
    <t>Mp68</t>
  </si>
  <si>
    <t>&gt;sp|P56379|68MP_MOUSE 6.8 kDa mitochondrial proteolipid OS=Mus musculus GN=Mp68 PE=2 SV=1</t>
  </si>
  <si>
    <t>ATP synthase subunit beta, mitochondrial</t>
  </si>
  <si>
    <t>Atp5b</t>
  </si>
  <si>
    <t>&gt;sp|P56480|ATPB_MOUSE ATP synthase subunit beta, mitochondrial OS=Mus musculus GN=Atp5b PE=1 SV=2</t>
  </si>
  <si>
    <t>Excitatory amino acid transporter 1</t>
  </si>
  <si>
    <t>Slc1a3</t>
  </si>
  <si>
    <t>&gt;sp|P56564|EAA1_MOUSE Excitatory amino acid transporter 1 OS=Mus musculus GN=Slc1a3 PE=1 SV=2</t>
  </si>
  <si>
    <t>RNA-binding protein FUS</t>
  </si>
  <si>
    <t>Fus</t>
  </si>
  <si>
    <t>&gt;sp|P56959|FUS_MOUSE RNA-binding protein FUS OS=Mus musculus GN=Fus PE=2 SV=1;&gt;tr|Q8CFQ9|Q8CFQ9_MOUSE Fusion, derived from t(1216) malignant liposarcoma (Human) OS=Mus musculus GN=Fus PE=2 SV=1;&gt;tr|G3UXT7|G3UXT7_MOUSE RNA-binding protein FUS (Fragment) OS=</t>
  </si>
  <si>
    <t>P57784</t>
  </si>
  <si>
    <t>U2 small nuclear ribonucleoprotein A</t>
  </si>
  <si>
    <t>Snrpa1</t>
  </si>
  <si>
    <t>Elongation factor 2</t>
  </si>
  <si>
    <t>Eef2</t>
  </si>
  <si>
    <t>&gt;sp|P58252|EF2_MOUSE Elongation factor 2 OS=Mus musculus GN=Eef2 PE=1 SV=2</t>
  </si>
  <si>
    <t>Dynamin-like 120 kDa protein, mitochondrial;Dynamin-like 120 kDa protein, form S1</t>
  </si>
  <si>
    <t>Opa1</t>
  </si>
  <si>
    <t>&gt;sp|P58281|OPA1_MOUSE Dynamin-like 120 kDa protein, mitochondrial OS=Mus musculus GN=Opa1 PE=1 SV=1;&gt;sp|P58281-2|OPA1_MOUSE Isoform 2 of Dynamin-like 120 kDa protein, mitochondrial OS=Mus musculus GN=Opa1;&gt;tr|H7BX01|H7BX01_MOUSE Dynamin-like 120 kDa protei</t>
  </si>
  <si>
    <t>Actin-related protein 2/3 complex subunit 4</t>
  </si>
  <si>
    <t>Arpc4</t>
  </si>
  <si>
    <t>&gt;sp|P59999|ARPC4_MOUSE Actin-related protein 2/3 complex subunit 4 OS=Mus musculus GN=Arpc4 PE=1 SV=3</t>
  </si>
  <si>
    <t>Transcription elongation factor 1 homolog</t>
  </si>
  <si>
    <t>Elof1</t>
  </si>
  <si>
    <t>&gt;sp|P60003|ELOF1_MOUSE Transcription elongation factor 1 homolog OS=Mus musculus GN=Elof1 PE=1 SV=1</t>
  </si>
  <si>
    <t>Myelin proteolipid protein</t>
  </si>
  <si>
    <t>Plp1</t>
  </si>
  <si>
    <t>&gt;sp|P60202|MYPR_MOUSE Myelin proteolipid protein OS=Mus musculus GN=Plp1 PE=1 SV=2;&gt;sp|P60202-2|MYPR_MOUSE Isoform DM-20 of Myelin proteolipid protein OS=Mus musculus GN=Plp1</t>
  </si>
  <si>
    <t>Poly(rC)-binding protein 1</t>
  </si>
  <si>
    <t>Pcbp1</t>
  </si>
  <si>
    <t>&gt;sp|P60335|PCBP1_MOUSE Poly(rC)-binding protein 1 OS=Mus musculus GN=Pcbp1 PE=1 SV=1</t>
  </si>
  <si>
    <t>Actin, cytoplasmic 1;Actin, cytoplasmic 1, N-terminally processed</t>
  </si>
  <si>
    <t>Actb</t>
  </si>
  <si>
    <t>&gt;sp|P60710|ACTB_MOUSE Actin, cytoplasmic 1 OS=Mus musculus GN=Actb PE=1 SV=1;&gt;tr|E9Q1F2|E9Q1F2_MOUSE Actin, cytoplasmic 1 OS=Mus musculus GN=Actb PE=3 SV=1;&gt;tr|E9Q5F4|E9Q5F4_MOUSE Actin, cytoplasmic 1 (Fragment) OS=Mus musculus GN=Actb PE=3 SV=1</t>
  </si>
  <si>
    <t>P60761</t>
  </si>
  <si>
    <t>Neurogranin;NEUG(55-78)</t>
  </si>
  <si>
    <t>Nrgn</t>
  </si>
  <si>
    <t>Cold-inducible RNA-binding protein</t>
  </si>
  <si>
    <t>Cirbp</t>
  </si>
  <si>
    <t>&gt;sp|P60824|CIRBP_MOUSE Cold-inducible RNA-binding protein OS=Mus musculus GN=Cirbp PE=1 SV=1;&gt;tr|K4DI65|K4DI65_MOUSE Cold inducible RNA binding protein, isoform CRA_a OS=Mus musculus GN=Cirbp PE=4 SV=1;&gt;tr|D3YU80|D3YU80_MOUSE Cold-inducible RNA-binding pro</t>
  </si>
  <si>
    <t>40S ribosomal protein S20</t>
  </si>
  <si>
    <t>Rps20</t>
  </si>
  <si>
    <t>&gt;sp|P60867|RS20_MOUSE 40S ribosomal protein S20 OS=Mus musculus GN=Rps20 PE=1 SV=1</t>
  </si>
  <si>
    <t>Ras-related protein Rab-10</t>
  </si>
  <si>
    <t>Rab10</t>
  </si>
  <si>
    <t>&gt;sp|P61027|RAB10_MOUSE Ras-related protein Rab-10 OS=Mus musculus GN=Rab10 PE=1 SV=1</t>
  </si>
  <si>
    <t>ADP-ribosylation factor 3;ADP-ribosylation factor 1;ADP-ribosylation factor 2</t>
  </si>
  <si>
    <t>&gt;sp|P61205|ARF3_MOUSE ADP-ribosylation factor 3 OS=Mus musculus GN=Arf3 PE=2 SV=2;&gt;sp|P84078|ARF1_MOUSE ADP-ribosylation factor 1 OS=Mus musculus GN=Arf1 PE=1 SV=2;&gt;sp|Q8BSL7|ARF2_MOUSE ADP-ribosylation factor 2 OS=Mus musculus GN=Arf2 PE=1 SV=2</t>
  </si>
  <si>
    <t>60S ribosomal protein L26</t>
  </si>
  <si>
    <t>Rpl26</t>
  </si>
  <si>
    <t>&gt;sp|P61255|RL26_MOUSE 60S ribosomal protein L26 OS=Mus musculus GN=Rpl26 PE=1 SV=1;&gt;tr|B1ARA3|B1ARA3_MOUSE 60S ribosomal protein L26 (Fragment) OS=Mus musculus GN=Rpl26 PE=4 SV=1;&gt;tr|B1ARA5|B1ARA5_MOUSE 60S ribosomal protein L26 OS=Mus musculus GN=Rpl26 PE</t>
  </si>
  <si>
    <t>Syntaxin-1B</t>
  </si>
  <si>
    <t>Stx1b</t>
  </si>
  <si>
    <t>&gt;sp|P61264|STX1B_MOUSE Syntaxin-1B OS=Mus musculus GN=Stx1b PE=1 SV=1</t>
  </si>
  <si>
    <t>60S ribosomal protein L27</t>
  </si>
  <si>
    <t>Rpl27</t>
  </si>
  <si>
    <t>&gt;sp|P61358|RL27_MOUSE 60S ribosomal protein L27 OS=Mus musculus GN=Rpl27 PE=1 SV=2</t>
  </si>
  <si>
    <t>60S ribosomal protein L37a</t>
  </si>
  <si>
    <t>Rpl37a</t>
  </si>
  <si>
    <t>&gt;sp|P61514|RL37A_MOUSE 60S ribosomal protein L37a OS=Mus musculus GN=Rpl37a PE=2 SV=2</t>
  </si>
  <si>
    <t>&gt;sp|P61979|HNRPK_MOUSE Heterogeneous nuclear ribonucleoprotein K OS=Mus musculus GN=Hnrnpk PE=1 SV=1;&gt;sp|P61979-2|HNRPK_MOUSE Isoform 2 of Heterogeneous nuclear ribonucleoprotein K OS=Mus musculus GN=Hnrnpk;&gt;tr|H3BLL4|H3BLL4_MOUSE Heterogeneous nuclear rib</t>
  </si>
  <si>
    <t>14-3-3 protein gamma;14-3-3 protein gamma, N-terminally processed</t>
  </si>
  <si>
    <t>Ywhag</t>
  </si>
  <si>
    <t>&gt;sp|P61982|1433G_MOUSE 14-3-3 protein gamma OS=Mus musculus GN=Ywhag PE=1 SV=2</t>
  </si>
  <si>
    <t>40S ribosomal protein S7</t>
  </si>
  <si>
    <t>&gt;sp|P62082|RS7_MOUSE 40S ribosomal protein S7 OS=Mus musculus GN=Rps7 PE=2 SV=1;&gt;tr|F6SVV1|F6SVV1_MOUSE Protein Gm9493 OS=Mus musculus GN=Gm9493 PE=4 SV=1</t>
  </si>
  <si>
    <t>Serine/threonine-protein phosphatase PP1-beta catalytic subunit</t>
  </si>
  <si>
    <t>Ppp1cb</t>
  </si>
  <si>
    <t>&gt;sp|P62141|PP1B_MOUSE Serine/threonine-protein phosphatase PP1-beta catalytic subunit OS=Mus musculus GN=Ppp1cb PE=1 SV=3</t>
  </si>
  <si>
    <t>Calmodulin</t>
  </si>
  <si>
    <t>Calm1</t>
  </si>
  <si>
    <t>&gt;sp|P62204|CALM_MOUSE Calmodulin OS=Mus musculus GN=Calm1 PE=1 SV=2;&gt;tr|Q3UKW2|Q3UKW2_MOUSE Calmodulin OS=Mus musculus GN=Calm1 PE=1 SV=1</t>
  </si>
  <si>
    <t>40S ribosomal protein S8</t>
  </si>
  <si>
    <t>Rps8</t>
  </si>
  <si>
    <t>&gt;sp|P62242|RS8_MOUSE 40S ribosomal protein S8 OS=Mus musculus GN=Rps8 PE=1 SV=2</t>
  </si>
  <si>
    <t>40S ribosomal protein S15a</t>
  </si>
  <si>
    <t>Rps15a</t>
  </si>
  <si>
    <t>&gt;sp|P62245|RS15A_MOUSE 40S ribosomal protein S15a OS=Mus musculus GN=Rps15a PE=1 SV=2;&gt;tr|F8WJ41|F8WJ41_MOUSE 40S ribosomal protein S15a (Fragment) OS=Mus musculus GN=Rps15a PE=1 SV=1;&gt;tr|D3Z712|D3Z712_MOUSE 40S ribosomal protein S15a (Fragment) OS=Mus mus</t>
  </si>
  <si>
    <t>40S ribosomal protein S14</t>
  </si>
  <si>
    <t>Rps14</t>
  </si>
  <si>
    <t xml:space="preserve">&gt;sp|P62264|RS14_MOUSE 40S ribosomal protein S14 OS=Mus musculus GN=Rps14 PE=2 SV=3;&gt;tr|D3YVF4|D3YVF4_MOUSE 40S ribosomal protein S14 (Fragment) OS=Mus musculus GN=Rps14 PE=4 SV=1;&gt;tr|D3Z7I1|D3Z7I1_MOUSE 40S ribosomal protein S14 (Fragment) OS=Mus musculus </t>
  </si>
  <si>
    <t>40S ribosomal protein S23</t>
  </si>
  <si>
    <t>Rps23</t>
  </si>
  <si>
    <t>&gt;sp|P62267|RS23_MOUSE 40S ribosomal protein S23 OS=Mus musculus GN=Rps23 PE=1 SV=3</t>
  </si>
  <si>
    <t>40S ribosomal protein S29</t>
  </si>
  <si>
    <t>Rps29</t>
  </si>
  <si>
    <t>&gt;sp|P62274|RS29_MOUSE 40S ribosomal protein S29 OS=Mus musculus GN=Rps29 PE=2 SV=2</t>
  </si>
  <si>
    <t>40S ribosomal protein S11</t>
  </si>
  <si>
    <t>Rps11</t>
  </si>
  <si>
    <t>&gt;sp|P62281|RS11_MOUSE 40S ribosomal protein S11 OS=Mus musculus GN=Rps11 PE=1 SV=3</t>
  </si>
  <si>
    <t>40S ribosomal protein S13</t>
  </si>
  <si>
    <t>Rps13</t>
  </si>
  <si>
    <t>&gt;sp|P62301|RS13_MOUSE 40S ribosomal protein S13 OS=Mus musculus GN=Rps13 PE=1 SV=2</t>
  </si>
  <si>
    <t>Small nuclear ribonucleoprotein E</t>
  </si>
  <si>
    <t>Snrpe</t>
  </si>
  <si>
    <t>&gt;sp|P62305|RUXE_MOUSE Small nuclear ribonucleoprotein E OS=Mus musculus GN=Snrpe PE=2 SV=1;&gt;tr|E9Q4F4|E9Q4F4_MOUSE Small nuclear ribonucleoprotein E OS=Mus musculus GN=Snrpe PE=4 SV=1;&gt;tr|E9Q0W8|E9Q0W8_MOUSE Small nuclear ribonucleoprotein E OS=Mus musculu</t>
  </si>
  <si>
    <t>Small nuclear ribonucleoprotein F</t>
  </si>
  <si>
    <t>Snrpf</t>
  </si>
  <si>
    <t>&gt;sp|P62307|RUXF_MOUSE Small nuclear ribonucleoprotein F OS=Mus musculus GN=Snrpf PE=2 SV=1</t>
  </si>
  <si>
    <t>Small nuclear ribonucleoprotein G</t>
  </si>
  <si>
    <t>Snrpg</t>
  </si>
  <si>
    <t>&gt;sp|P62309|RUXG_MOUSE Small nuclear ribonucleoprotein G OS=Mus musculus GN=Snrpg PE=1 SV=1</t>
  </si>
  <si>
    <t>Small nuclear ribonucleoprotein Sm D1</t>
  </si>
  <si>
    <t>Snrpd1</t>
  </si>
  <si>
    <t>&gt;sp|P62315|SMD1_MOUSE Small nuclear ribonucleoprotein Sm D1 OS=Mus musculus GN=Snrpd1 PE=2 SV=1</t>
  </si>
  <si>
    <t>Small nuclear ribonucleoprotein Sm D2</t>
  </si>
  <si>
    <t>Snrpd2</t>
  </si>
  <si>
    <t>&gt;sp|P62317|SMD2_MOUSE Small nuclear ribonucleoprotein Sm D2 OS=Mus musculus GN=Snrpd2 PE=2 SV=1</t>
  </si>
  <si>
    <t>Small nuclear ribonucleoprotein Sm D3</t>
  </si>
  <si>
    <t>Snrpd3</t>
  </si>
  <si>
    <t>&gt;sp|P62320|SMD3_MOUSE Small nuclear ribonucleoprotein Sm D3 OS=Mus musculus GN=Snrpd3 PE=1 SV=1</t>
  </si>
  <si>
    <t>Dynein light chain roadblock-type 1</t>
  </si>
  <si>
    <t>Dynlrb1</t>
  </si>
  <si>
    <t>&gt;sp|P62627|DLRB1_MOUSE Dynein light chain roadblock-type 1 OS=Mus musculus GN=Dynlrb1 PE=1 SV=3;&gt;tr|A2AVR9|A2AVR9_MOUSE Dynein light chain roadblock-type 1 OS=Mus musculus GN=Dynlrb1 PE=4 SV=1</t>
  </si>
  <si>
    <t>Elongation factor 1-alpha 2</t>
  </si>
  <si>
    <t>Eef1a2</t>
  </si>
  <si>
    <t>&gt;sp|P62631|EF1A2_MOUSE Elongation factor 1-alpha 2 OS=Mus musculus GN=Eef1a2 PE=1 SV=1</t>
  </si>
  <si>
    <t>40S ribosomal protein S4, X isoform</t>
  </si>
  <si>
    <t>Rps4x</t>
  </si>
  <si>
    <t>&gt;sp|P62702|RS4X_MOUSE 40S ribosomal protein S4, X isoform OS=Mus musculus GN=Rps4x PE=2 SV=2</t>
  </si>
  <si>
    <t>60S ribosomal protein L18a</t>
  </si>
  <si>
    <t>Rpl18a</t>
  </si>
  <si>
    <t>&gt;sp|P62717|RL18A_MOUSE 60S ribosomal protein L18a OS=Mus musculus GN=Rpl18a PE=1 SV=1</t>
  </si>
  <si>
    <t>AP-2 complex subunit sigma</t>
  </si>
  <si>
    <t>Ap2s1</t>
  </si>
  <si>
    <t>&gt;sp|P62743|AP2S1_MOUSE AP-2 complex subunit sigma OS=Mus musculus GN=Ap2s1 PE=1 SV=1</t>
  </si>
  <si>
    <t>60S ribosomal protein L23a</t>
  </si>
  <si>
    <t>Rpl23a</t>
  </si>
  <si>
    <t>&gt;sp|P62751|RL23A_MOUSE 60S ribosomal protein L23a OS=Mus musculus GN=Rpl23a PE=1 SV=1</t>
  </si>
  <si>
    <t>40S ribosomal protein S6</t>
  </si>
  <si>
    <t>Rps6</t>
  </si>
  <si>
    <t>&gt;sp|P62754|RS6_MOUSE 40S ribosomal protein S6 OS=Mus musculus GN=Rps6 PE=1 SV=1</t>
  </si>
  <si>
    <t>Histone H4</t>
  </si>
  <si>
    <t>Hist1h4a</t>
  </si>
  <si>
    <t>&gt;sp|P62806|H4_MOUSE Histone H4 OS=Mus musculus GN=Hist1h4a PE=1 SV=2</t>
  </si>
  <si>
    <t>P62812;Q8BHJ7;E9Q2L8</t>
  </si>
  <si>
    <t>P62812</t>
  </si>
  <si>
    <t>Gamma-aminobutyric acid receptor subunit alpha-1</t>
  </si>
  <si>
    <t>Gabra1</t>
  </si>
  <si>
    <t>&gt;sp|P62812|GBRA1_MOUSE Gamma-aminobutyric acid receptor subunit alpha-1 OS=Mus musculus GN=Gabra1 PE=1 SV=1</t>
  </si>
  <si>
    <t>V-type proton ATPase subunit B, brain isoform</t>
  </si>
  <si>
    <t>&gt;sp|P62814|VATB2_MOUSE V-type proton ATPase subunit B, brain isoform OS=Mus musculus GN=Atp6v1b2 PE=1 SV=1;&gt;tr|Q91YH6|Q91YH6_MOUSE ATPase, H+ transporting, lysosomal V1 subunit B1 OS=Mus musculus GN=Atp6v1b1 PE=2 SV=1</t>
  </si>
  <si>
    <t>GTP-binding nuclear protein Ran</t>
  </si>
  <si>
    <t>&gt;sp|P62827|RAN_MOUSE GTP-binding nuclear protein Ran OS=Mus musculus GN=Ran PE=1 SV=3;&gt;tr|Q14AA6|Q14AA6_MOUSE MCG49183 OS=Mus musculus GN=1700009N14Rik PE=2 SV=1</t>
  </si>
  <si>
    <t>60S ribosomal protein L23</t>
  </si>
  <si>
    <t>Rpl23</t>
  </si>
  <si>
    <t>&gt;sp|P62830|RL23_MOUSE 60S ribosomal protein L23 OS=Mus musculus GN=Rpl23 PE=1 SV=1</t>
  </si>
  <si>
    <t>40S ribosomal protein S15</t>
  </si>
  <si>
    <t>Rps15</t>
  </si>
  <si>
    <t>&gt;sp|P62843|RS15_MOUSE 40S ribosomal protein S15 OS=Mus musculus GN=Rps15 PE=2 SV=2;&gt;tr|D3YTQ9|D3YTQ9_MOUSE 40S ribosomal protein S15 OS=Mus musculus GN=Rps15 PE=3 SV=1</t>
  </si>
  <si>
    <t>40S ribosomal protein S24</t>
  </si>
  <si>
    <t>Rps24</t>
  </si>
  <si>
    <t>&gt;sp|P62849|RS24_MOUSE 40S ribosomal protein S24 OS=Mus musculus GN=Rps24 PE=2 SV=1;&gt;sp|P62849-2|RS24_MOUSE Isoform 2 of 40S ribosomal protein S24 OS=Mus musculus GN=Rps24;&gt;sp|P62849-3|RS24_MOUSE Isoform 3 of 40S ribosomal protein S24 OS=Mus musculus GN=Rps</t>
  </si>
  <si>
    <t>40S ribosomal protein S25</t>
  </si>
  <si>
    <t>Rps25</t>
  </si>
  <si>
    <t>&gt;sp|P62852|RS25_MOUSE 40S ribosomal protein S25 OS=Mus musculus GN=Rps25 PE=1 SV=1</t>
  </si>
  <si>
    <t>40S ribosomal protein S26</t>
  </si>
  <si>
    <t>Rps26</t>
  </si>
  <si>
    <t>&gt;sp|P62855|RS26_MOUSE 40S ribosomal protein S26 OS=Mus musculus GN=Rps26 PE=2 SV=3</t>
  </si>
  <si>
    <t>P62874;H3BKR2;H3BLF7;Q61011</t>
  </si>
  <si>
    <t>P62874;H3BKR2</t>
  </si>
  <si>
    <t>Guanine nucleotide-binding protein G(I)/G(S)/G(T) subunit beta-1</t>
  </si>
  <si>
    <t>Gnb1</t>
  </si>
  <si>
    <t>&gt;sp|P62874|GBB1_MOUSE Guanine nucleotide-binding protein G(I)/G(S)/G(T) subunit beta-1 OS=Mus musculus GN=Gnb1 PE=1 SV=3;&gt;tr|H3BKR2|H3BKR2_MOUSE Guanine nucleotide-binding protein G(I)/G(S)/G(T) subunit beta-1 (Fragment) OS=Mus musculus GN=Gnb1 PE=4 SV=3</t>
  </si>
  <si>
    <t>Guanine nucleotide-binding protein G(I)/G(S)/G(T) subunit beta-2</t>
  </si>
  <si>
    <t>Gnb2</t>
  </si>
  <si>
    <t>&gt;sp|P62880|GBB2_MOUSE Guanine nucleotide-binding protein G(I)/G(S)/G(T) subunit beta-2 OS=Mus musculus GN=Gnb2 PE=1 SV=3;&gt;tr|E9QKR0|E9QKR0_MOUSE Guanine nucleotide-binding protein G(I)/G(S)/G(T) subunit beta-2 OS=Mus musculus GN=Gnb2 PE=1 SV=1;&gt;tr|D3YZX3|D</t>
  </si>
  <si>
    <t>Guanine nucleotide-binding protein subunit beta-5</t>
  </si>
  <si>
    <t>Gnb5</t>
  </si>
  <si>
    <t>&gt;sp|P62881-2|GBB5_MOUSE Isoform 2 of Guanine nucleotide-binding protein subunit beta-5 OS=Mus musculus GN=Gnb5;&gt;sp|P62881|GBB5_MOUSE Guanine nucleotide-binding protein subunit beta-5 OS=Mus musculus GN=Gnb5 PE=1 SV=1</t>
  </si>
  <si>
    <t>60S ribosomal protein L39</t>
  </si>
  <si>
    <t>Rpl39</t>
  </si>
  <si>
    <t>&gt;sp|P62892|RL39_MOUSE 60S ribosomal protein L39 OS=Mus musculus GN=Rpl39 PE=2 SV=2</t>
  </si>
  <si>
    <t>60S ribosomal protein L31</t>
  </si>
  <si>
    <t>Rpl31</t>
  </si>
  <si>
    <t>&gt;sp|P62900|RL31_MOUSE 60S ribosomal protein L31 OS=Mus musculus GN=Rpl31 PE=1 SV=1</t>
  </si>
  <si>
    <t>40S ribosomal protein S3</t>
  </si>
  <si>
    <t>Rps3</t>
  </si>
  <si>
    <t>&gt;sp|P62908|RS3_MOUSE 40S ribosomal protein S3 OS=Mus musculus GN=Rps3 PE=1 SV=1;&gt;tr|D3YV43|D3YV43_MOUSE 40S ribosomal protein S3 OS=Mus musculus GN=Rps3 PE=1 SV=1</t>
  </si>
  <si>
    <t>60S ribosomal protein L32</t>
  </si>
  <si>
    <t>&gt;sp|P62911|RL32_MOUSE 60S ribosomal protein L32 OS=Mus musculus GN=Rpl32 PE=1 SV=2;&gt;tr|A2AD25|A2AD25_MOUSE MCG49690 OS=Mus musculus GN=Gm4987 PE=4 SV=1</t>
  </si>
  <si>
    <t>Ubiquitin-40S ribosomal protein S27a;Ubiquitin;40S ribosomal protein S27a</t>
  </si>
  <si>
    <t>Rps27a</t>
  </si>
  <si>
    <t>&gt;sp|P62983|RS27A_MOUSE Ubiquitin-40S ribosomal protein S27a OS=Mus musculus GN=Rps27a PE=1 SV=2</t>
  </si>
  <si>
    <t>Ras-related C3 botulinum toxin substrate 1</t>
  </si>
  <si>
    <t>Rac1</t>
  </si>
  <si>
    <t>&gt;sp|P63001|RAC1_MOUSE Ras-related C3 botulinum toxin substrate 1 OS=Mus musculus GN=Rac1 PE=1 SV=1;&gt;tr|Q3TLP8|Q3TLP8_MOUSE RAS-related C3 botulinum substrate 1, isoform CRA_a OS=Mus musculus GN=Rac1 PE=2 SV=1</t>
  </si>
  <si>
    <t>Heat shock cognate 71 kDa protein</t>
  </si>
  <si>
    <t>Hspa8</t>
  </si>
  <si>
    <t>&gt;sp|P63017|HSP7C_MOUSE Heat shock cognate 71 kDa protein OS=Mus musculus GN=Hspa8 PE=1 SV=1;&gt;tr|Q504P4|Q504P4_MOUSE Heat shock cognate 71 kDa protein OS=Mus musculus GN=Hspa8 PE=1 SV=1</t>
  </si>
  <si>
    <t>DnaJ homolog subfamily A member 1</t>
  </si>
  <si>
    <t>Dnaja1</t>
  </si>
  <si>
    <t>&gt;sp|P63037|DNJA1_MOUSE DnaJ homolog subfamily A member 1 OS=Mus musculus GN=Dnaja1 PE=1 SV=1;&gt;tr|B1AXY1|B1AXY1_MOUSE DnaJ homolog subfamily A member 1 (Fragment) OS=Mus musculus GN=Dnaja1 PE=4 SV=1</t>
  </si>
  <si>
    <t>60 kDa heat shock protein, mitochondrial</t>
  </si>
  <si>
    <t>Hspd1</t>
  </si>
  <si>
    <t>&gt;sp|P63038|CH60_MOUSE 60 kDa heat shock protein, mitochondrial OS=Mus musculus GN=Hspd1 PE=1 SV=1</t>
  </si>
  <si>
    <t>Gamma-aminobutyric acid receptor subunit beta-3</t>
  </si>
  <si>
    <t>Gabrb3</t>
  </si>
  <si>
    <t>&gt;tr|Q8C446|Q8C446_MOUSE Gamma-aminobutyric acid (GABA-A) receptor, subunit beta 3, isoform CRA_b OS=Mus musculus GN=Gabrb3 PE=2 SV=1;&gt;sp|P63080|GBRB3_MOUSE Gamma-aminobutyric acid receptor subunit beta-3 OS=Mus musculus GN=Gabrb3 PE=2 SV=1</t>
  </si>
  <si>
    <t>Serine/threonine-protein phosphatase PP1-gamma catalytic subunit</t>
  </si>
  <si>
    <t>Ppp1cc</t>
  </si>
  <si>
    <t>&gt;sp|P63087|PP1G_MOUSE Serine/threonine-protein phosphatase PP1-gamma catalytic subunit OS=Mus musculus GN=Ppp1cc PE=1 SV=1;&gt;sp|P63087-2|PP1G_MOUSE Isoform Gamma-2 of Serine/threonine-protein phosphatase PP1-gamma catalytic subunit OS=Mus musculus GN=Ppp1cc</t>
  </si>
  <si>
    <t>Pleiotrophin</t>
  </si>
  <si>
    <t>Ptn</t>
  </si>
  <si>
    <t>&gt;sp|P63089|PTN_MOUSE Pleiotrophin OS=Mus musculus GN=Ptn PE=2 SV=1</t>
  </si>
  <si>
    <t>14-3-3 protein zeta/delta</t>
  </si>
  <si>
    <t>Ywhaz</t>
  </si>
  <si>
    <t>&gt;sp|P63101|1433Z_MOUSE 14-3-3 protein zeta/delta OS=Mus musculus GN=Ywhaz PE=1 SV=1</t>
  </si>
  <si>
    <t>Gamma-aminobutyric acid receptor subunit beta-2</t>
  </si>
  <si>
    <t>Gabrb2</t>
  </si>
  <si>
    <t>&gt;sp|P63137-2|GBRB2_MOUSE Isoform 2 of Gamma-aminobutyric acid receptor subunit beta-2 OS=Mus musculus GN=Gabrb2;&gt;sp|P63137|GBRB2_MOUSE Gamma-aminobutyric acid receptor subunit beta-2 OS=Mus musculus GN=Gabrb2 PE=1 SV=2</t>
  </si>
  <si>
    <t>Dynein light chain 1, cytoplasmic;Dynein light chain 2, cytoplasmic</t>
  </si>
  <si>
    <t>&gt;sp|P63168|DYL1_MOUSE Dynein light chain 1, cytoplasmic OS=Mus musculus GN=Dynll1 PE=1 SV=1;&gt;sp|Q9D0M5|DYL2_MOUSE Dynein light chain 2, cytoplasmic OS=Mus musculus GN=Dynll2 PE=1 SV=1</t>
  </si>
  <si>
    <t>Actin, cytoplasmic 2;Actin, cytoplasmic 2, N-terminally processed</t>
  </si>
  <si>
    <t>Actg1</t>
  </si>
  <si>
    <t>&gt;sp|P63260|ACTG_MOUSE Actin, cytoplasmic 2 OS=Mus musculus GN=Actg1 PE=1 SV=1;&gt;tr|B1ATY1|B1ATY1_MOUSE Actin, cytoplasmic 2 OS=Mus musculus GN=Actg1 PE=3 SV=1</t>
  </si>
  <si>
    <t>40S ribosomal protein S17</t>
  </si>
  <si>
    <t>Rps17</t>
  </si>
  <si>
    <t>&gt;sp|P63276|RS17_MOUSE 40S ribosomal protein S17 OS=Mus musculus GN=Rps17 PE=1 SV=2</t>
  </si>
  <si>
    <t>P63318;Q2NKI4</t>
  </si>
  <si>
    <t>Protein kinase C gamma type;Protein kinase C</t>
  </si>
  <si>
    <t>Prkcg</t>
  </si>
  <si>
    <t>40S ribosomal protein S10</t>
  </si>
  <si>
    <t>Rps10</t>
  </si>
  <si>
    <t>&gt;sp|P63325|RS10_MOUSE 40S ribosomal protein S10 OS=Mus musculus GN=Rps10 PE=1 SV=1;&gt;tr|Q3UW83|Q3UW83_MOUSE 40S ribosomal protein S10 OS=Mus musculus GN=Rps10 PE=1 SV=1</t>
  </si>
  <si>
    <t>P63328;P63328-2;P48453;E9Q6P2;G3X8U7;P48453-2;E0CZ78;P48455</t>
  </si>
  <si>
    <t>P63328;P63328-2;P48453;E9Q6P2;G3X8U7;P48453-2;E0CZ78</t>
  </si>
  <si>
    <t>Serine/threonine-protein phosphatase 2B catalytic subunit alpha isoform;Serine/threonine-protein phosphatase 2B catalytic subunit beta isoform;Serine/threonine-protein phosphatase</t>
  </si>
  <si>
    <t>Ppp3ca;Ppp3cb</t>
  </si>
  <si>
    <t>&gt;sp|P63328|PP2BA_MOUSE Serine/threonine-protein phosphatase 2B catalytic subunit alpha isoform OS=Mus musculus GN=Ppp3ca PE=1 SV=1;&gt;sp|P63328-2|PP2BA_MOUSE Isoform 2 of Serine/threonine-protein phosphatase 2B catalytic subunit alpha isoform OS=Mus musculus</t>
  </si>
  <si>
    <t>Serine/threonine-protein phosphatase 2A catalytic subunit alpha isoform;Serine/threonine-protein phosphatase 2A catalytic subunit beta isoform</t>
  </si>
  <si>
    <t xml:space="preserve">&gt;sp|P63330|PP2AA_MOUSE Serine/threonine-protein phosphatase 2A catalytic subunit alpha isoform OS=Mus musculus GN=Ppp2ca PE=1 SV=1;&gt;sp|P62715|PP2AB_MOUSE Serine/threonine-protein phosphatase 2A catalytic subunit beta isoform OS=Mus musculus GN=Ppp2cb PE=1 </t>
  </si>
  <si>
    <t>Prohibitin</t>
  </si>
  <si>
    <t>Phb</t>
  </si>
  <si>
    <t>&gt;sp|P67778|PHB_MOUSE Prohibitin OS=Mus musculus GN=Phb PE=1 SV=1;&gt;tr|Q5SQG5|Q5SQG5_MOUSE Prohibitin (Fragment) OS=Mus musculus GN=Phb PE=1 SV=1</t>
  </si>
  <si>
    <t>60S ribosomal protein L22</t>
  </si>
  <si>
    <t>Rpl22</t>
  </si>
  <si>
    <t>&gt;sp|P67984|RL22_MOUSE 60S ribosomal protein L22 OS=Mus musculus GN=Rpl22 PE=1 SV=2</t>
  </si>
  <si>
    <t>Actin, alpha skeletal muscle;Actin, alpha cardiac muscle 1;Actin, aortic smooth muscle;Actin, gamma-enteric smooth muscle</t>
  </si>
  <si>
    <t>&gt;sp|P68134|ACTS_MOUSE Actin, alpha skeletal muscle OS=Mus musculus GN=Acta1 PE=1 SV=1;&gt;sp|P68033|ACTC_MOUSE Actin, alpha cardiac muscle 1 OS=Mus musculus GN=Actc1 PE=1 SV=1;&gt;sp|P62737|ACTA_MOUSE Actin, aortic smooth muscle OS=Mus musculus GN=Acta2 PE=1 SV=</t>
  </si>
  <si>
    <t>cAMP-dependent protein kinase catalytic subunit beta</t>
  </si>
  <si>
    <t>Prkacb</t>
  </si>
  <si>
    <t>&gt;sp|P68181|KAPCB_MOUSE cAMP-dependent protein kinase catalytic subunit beta OS=Mus musculus GN=Prkacb PE=1 SV=2;&gt;sp|P68181-2|KAPCB_MOUSE Isoform 2 of cAMP-dependent protein kinase catalytic subunit beta OS=Mus musculus GN=Prkacb;&gt;sp|P68181-3|KAPCB_MOUSE Is</t>
  </si>
  <si>
    <t>Tubulin alpha-1A chain;Tubulin alpha-3 chain</t>
  </si>
  <si>
    <t>&gt;sp|P68369|TBA1A_MOUSE Tubulin alpha-1A chain OS=Mus musculus GN=Tuba1a PE=1 SV=1;&gt;sp|P05214|TBA3_MOUSE Tubulin alpha-3 chain OS=Mus musculus GN=Tuba3a PE=1 SV=1</t>
  </si>
  <si>
    <t>Tubulin beta-4B chain</t>
  </si>
  <si>
    <t>Tubb4b</t>
  </si>
  <si>
    <t>&gt;sp|P68372|TBB4B_MOUSE Tubulin beta-4B chain OS=Mus musculus GN=Tubb4b PE=1 SV=1</t>
  </si>
  <si>
    <t>Protein kinase C beta type;Protein kinase C</t>
  </si>
  <si>
    <t>Prkcb;Prkca</t>
  </si>
  <si>
    <t>&gt;sp|P68404-2|KPCB_MOUSE Isoform Beta-II of Protein kinase C beta type OS=Mus musculus GN=Prkcb;&gt;sp|P68404|KPCB_MOUSE Protein kinase C beta type OS=Mus musculus GN=Prkcb PE=1 SV=4;&gt;tr|Q4VA93|Q4VA93_MOUSE Protein kinase C OS=Mus musculus GN=Prkca PE=2 SV=1</t>
  </si>
  <si>
    <t>60S ribosomal protein L36a</t>
  </si>
  <si>
    <t>Rpl36a</t>
  </si>
  <si>
    <t>&gt;sp|P83882|RL36A_MOUSE 60S ribosomal protein L36a OS=Mus musculus GN=Rpl36a PE=1 SV=2</t>
  </si>
  <si>
    <t>Enhancer of rudimentary homolog</t>
  </si>
  <si>
    <t>Erh</t>
  </si>
  <si>
    <t>&gt;sp|P84089|ERH_MOUSE Enhancer of rudimentary homolog OS=Mus musculus GN=Erh PE=1 SV=1;&gt;tr|G3UW85|G3UW85_MOUSE Enhancer of rudimentary homolog OS=Mus musculus GN=Erh PE=4 SV=1</t>
  </si>
  <si>
    <t>AP-2 complex subunit mu</t>
  </si>
  <si>
    <t>Ap2m1</t>
  </si>
  <si>
    <t>&gt;sp|P84091|AP2M1_MOUSE AP-2 complex subunit mu OS=Mus musculus GN=Ap2m1 PE=1 SV=1;&gt;tr|Q3TWV4|Q3TWV4_MOUSE AP-2 complex subunit mu OS=Mus musculus GN=Ap2m1 PE=2 SV=1</t>
  </si>
  <si>
    <t>P84096</t>
  </si>
  <si>
    <t>Rho-related GTP-binding protein RhoG</t>
  </si>
  <si>
    <t>Rhog</t>
  </si>
  <si>
    <t>&gt;sp|P84096|RHOG_MOUSE Rho-related GTP-binding protein RhoG OS=Mus musculus GN=Rhog PE=2 SV=1</t>
  </si>
  <si>
    <t>Serine/arginine-rich splicing factor 3</t>
  </si>
  <si>
    <t>&gt;sp|P84104|SRSF3_MOUSE Serine/arginine-rich splicing factor 3 OS=Mus musculus GN=Srsf3 PE=1 SV=1;&gt;sp|P84104-2|SRSF3_MOUSE Isoform Short of Serine/arginine-rich splicing factor 3 OS=Mus musculus GN=Srsf3;&gt;tr|A2A4X6|A2A4X6_MOUSE MCG21910 OS=Mus musculus GN=G</t>
  </si>
  <si>
    <t>Histone H3.2</t>
  </si>
  <si>
    <t>Hist1h3b</t>
  </si>
  <si>
    <t>&gt;sp|P84228|H32_MOUSE Histone H3.2 OS=Mus musculus GN=Hist1h3b PE=1 SV=2</t>
  </si>
  <si>
    <t>40S ribosomal protein S3a</t>
  </si>
  <si>
    <t>Rps3a</t>
  </si>
  <si>
    <t>&gt;sp|P97351|RS3A_MOUSE 40S ribosomal protein S3a OS=Mus musculus GN=Rps3a PE=1 SV=3</t>
  </si>
  <si>
    <t>Protein FRG1</t>
  </si>
  <si>
    <t>Frg1</t>
  </si>
  <si>
    <t>&gt;sp|P97376|FRG1_MOUSE Protein FRG1 OS=Mus musculus GN=Frg1 PE=1 SV=2</t>
  </si>
  <si>
    <t>Ras GTPase-activating protein-binding protein 2</t>
  </si>
  <si>
    <t>G3bp2</t>
  </si>
  <si>
    <t>&gt;sp|P97379|G3BP2_MOUSE Ras GTPase-activating protein-binding protein 2 OS=Mus musculus GN=G3bp2 PE=1 SV=2;&gt;sp|P97379-2|G3BP2_MOUSE Isoform B of Ras GTPase-activating protein-binding protein 2 OS=Mus musculus GN=G3bp2</t>
  </si>
  <si>
    <t>Dihydropyrimidinase-related protein 1</t>
  </si>
  <si>
    <t>Crmp1</t>
  </si>
  <si>
    <t>&gt;sp|P97427|DPYL1_MOUSE Dihydropyrimidinase-related protein 1 OS=Mus musculus GN=Crmp1 PE=1 SV=1;&gt;tr|Q6P1J1|Q6P1J1_MOUSE Crmp1 protein OS=Mus musculus GN=Crmp1 PE=1 SV=1</t>
  </si>
  <si>
    <t>Voltage-dependent P/Q-type calcium channel subunit alpha-1A</t>
  </si>
  <si>
    <t>Cacna1a</t>
  </si>
  <si>
    <t>&gt;sp|P97445|CAC1A_MOUSE Voltage-dependent P/Q-type calcium channel subunit alpha-1A OS=Mus musculus GN=Cacna1a PE=1 SV=2;&gt;tr|E9Q1R5|E9Q1R5_MOUSE Voltage-dependent P/Q-type calcium channel subunit alpha-1A OS=Mus musculus GN=Cacna1a PE=1 SV=1</t>
  </si>
  <si>
    <t>Ras GTPase-activating protein-binding protein 1</t>
  </si>
  <si>
    <t>G3bp1</t>
  </si>
  <si>
    <t>&gt;sp|P97855|G3BP1_MOUSE Ras GTPase-activating protein-binding protein 1 OS=Mus musculus GN=G3bp1 PE=1 SV=1</t>
  </si>
  <si>
    <t>E3 ubiquitin-protein ligase RBBP6</t>
  </si>
  <si>
    <t>Rbbp6</t>
  </si>
  <si>
    <t>&gt;sp|P97868|RBBP6_MOUSE E3 ubiquitin-protein ligase RBBP6 OS=Mus musculus GN=Rbbp6 PE=1 SV=5;&gt;sp|P97868-2|RBBP6_MOUSE Isoform 2 of E3 ubiquitin-protein ligase RBBP6 OS=Mus musculus GN=Rbbp6</t>
  </si>
  <si>
    <t>Complement C1q subcomponent subunit A</t>
  </si>
  <si>
    <t>C1qa</t>
  </si>
  <si>
    <t>&gt;sp|P98086|C1QA_MOUSE Complement C1q subcomponent subunit A OS=Mus musculus GN=C1qa PE=1 SV=2</t>
  </si>
  <si>
    <t>Tubulin beta-5 chain</t>
  </si>
  <si>
    <t>Tubb5</t>
  </si>
  <si>
    <t>&gt;sp|P99024|TBB5_MOUSE Tubulin beta-5 chain OS=Mus musculus GN=Tubb5 PE=1 SV=1</t>
  </si>
  <si>
    <t>Cytochrome b-c1 complex subunit 6, mitochondrial</t>
  </si>
  <si>
    <t>Uqcrh</t>
  </si>
  <si>
    <t>&gt;sp|P99028|QCR6_MOUSE Cytochrome b-c1 complex subunit 6, mitochondrial OS=Mus musculus GN=Uqcrh PE=1 SV=2</t>
  </si>
  <si>
    <t>Complement C1q subcomponent subunit C</t>
  </si>
  <si>
    <t>C1qc</t>
  </si>
  <si>
    <t>&gt;sp|Q02105|C1QC_MOUSE Complement C1q subcomponent subunit C OS=Mus musculus GN=C1qc PE=2 SV=2</t>
  </si>
  <si>
    <t>SAP30-binding protein</t>
  </si>
  <si>
    <t>Sap30bp</t>
  </si>
  <si>
    <t>&gt;sp|Q02614|S30BP_MOUSE SAP30-binding protein OS=Mus musculus GN=Sap30bp PE=2 SV=2</t>
  </si>
  <si>
    <t>MAP/microtubule affinity-regulating kinase 3</t>
  </si>
  <si>
    <t>Mark3</t>
  </si>
  <si>
    <t>&gt;sp|Q03141|MARK3_MOUSE MAP/microtubule affinity-regulating kinase 3 OS=Mus musculus GN=Mark3 PE=1 SV=2;&gt;sp|Q03141-2|MARK3_MOUSE Isoform 2 of MAP/microtubule affinity-regulating kinase 3 OS=Mus musculus GN=Mark3;&gt;sp|Q03141-3|MARK3_MOUSE Isoform 3 of MAP/mic</t>
  </si>
  <si>
    <t>ATP synthase subunit alpha, mitochondrial;ATP synthase subunit alpha</t>
  </si>
  <si>
    <t>Atp5a1</t>
  </si>
  <si>
    <t>&gt;sp|Q03265|ATPA_MOUSE ATP synthase subunit alpha, mitochondrial OS=Mus musculus GN=Atp5a1 PE=1 SV=1;&gt;tr|D3Z6F5|D3Z6F5_MOUSE ATP synthase subunit alpha OS=Mus musculus GN=Atp5a1 PE=1 SV=1</t>
  </si>
  <si>
    <t>DNA topoisomerase 1</t>
  </si>
  <si>
    <t>Top1</t>
  </si>
  <si>
    <t>&gt;sp|Q04750|TOP1_MOUSE DNA topoisomerase 1 OS=Mus musculus GN=Top1 PE=1 SV=2</t>
  </si>
  <si>
    <t>Eukaryotic translation initiation factor 5B</t>
  </si>
  <si>
    <t>Eif5b</t>
  </si>
  <si>
    <t>&gt;sp|Q05D44|IF2P_MOUSE Eukaryotic translation initiation factor 5B OS=Mus musculus GN=Eif5b PE=1 SV=2</t>
  </si>
  <si>
    <t>Cell growth-regulating nucleolar protein</t>
  </si>
  <si>
    <t>Lyar</t>
  </si>
  <si>
    <t>&gt;sp|Q08288|LYAR_MOUSE Cell growth-regulating nucleolar protein OS=Mus musculus GN=Lyar PE=1 SV=2;&gt;tr|D3Z7N3|D3Z7N3_MOUSE Cell growth-regulating nucleolar protein (Fragment) OS=Mus musculus GN=Lyar PE=4 SV=1;&gt;tr|D3Z345|D3Z345_MOUSE Cell growth-regulating nu</t>
  </si>
  <si>
    <t>Cyclin-dependent kinase 12</t>
  </si>
  <si>
    <t>Cdk12</t>
  </si>
  <si>
    <t xml:space="preserve">&gt;sp|Q14AX6|CDK12_MOUSE Cyclin-dependent kinase 12 OS=Mus musculus GN=Cdk12 PE=1 SV=2;&gt;sp|Q14AX6-3|CDK12_MOUSE Isoform 3 of Cyclin-dependent kinase 12 OS=Mus musculus GN=Cdk12;&gt;sp|Q14AX6-2|CDK12_MOUSE Isoform 2 of Cyclin-dependent kinase 12 OS=Mus musculus </t>
  </si>
  <si>
    <t>Heterogeneous nuclear ribonucleoprotein A/B</t>
  </si>
  <si>
    <t>Hnrnpab</t>
  </si>
  <si>
    <t>&gt;sp|Q99020|ROAA_MOUSE Heterogeneous nuclear ribonucleoprotein A/B OS=Mus musculus GN=Hnrnpab PE=1 SV=1;&gt;tr|Q80XR6|Q80XR6_MOUSE Heterogeneous nuclear ribonucleoprotein A/B OS=Mus musculus GN=Hnrnpab PE=1 SV=1;&gt;tr|Q20BD0|Q20BD0_MOUSE Heterogeneous nuclear ri</t>
  </si>
  <si>
    <t>Q2M3X8;Q2M3X8-4;B1B1B8;Q2M3X8-2;Q2M3X8-3;Q9EP71</t>
  </si>
  <si>
    <t>Q2M3X8;Q2M3X8-4;B1B1B8;Q2M3X8-2;Q2M3X8-3</t>
  </si>
  <si>
    <t>Phosphatase and actin regulator 1</t>
  </si>
  <si>
    <t>Phactr1</t>
  </si>
  <si>
    <t>Dolichyl-diphosphooligosaccharide--protein glycosyltransferase subunit STT3B</t>
  </si>
  <si>
    <t>Stt3b</t>
  </si>
  <si>
    <t>&gt;sp|Q3TDQ1|STT3B_MOUSE Dolichyl-diphosphooligosaccharide--protein glycosyltransferase subunit STT3B OS=Mus musculus GN=Stt3b PE=1 SV=2</t>
  </si>
  <si>
    <t>Tripartite motif-containing protein 3</t>
  </si>
  <si>
    <t>Trim3</t>
  </si>
  <si>
    <t>&gt;sp|Q9R1R2|TRIM3_MOUSE Tripartite motif-containing protein 3 OS=Mus musculus GN=Trim3 PE=1 SV=1;&gt;tr|Q3TDT0|Q3TDT0_MOUSE Tripartite motif-containing protein 3 OS=Mus musculus GN=Trim3 PE=1 SV=1</t>
  </si>
  <si>
    <t>Heterochromatin protein 1-binding protein 3</t>
  </si>
  <si>
    <t>Hp1bp3</t>
  </si>
  <si>
    <t>&gt;sp|Q3TEA8|HP1B3_MOUSE Heterochromatin protein 1-binding protein 3 OS=Mus musculus GN=Hp1bp3 PE=1 SV=1;&gt;sp|Q3TEA8-2|HP1B3_MOUSE Isoform 2 of Heterochromatin protein 1-binding protein 3 OS=Mus musculus GN=Hp1bp3;&gt;tr|Z4YKB8|Z4YKB8_MOUSE Heterochromatin prote</t>
  </si>
  <si>
    <t>Zinc finger CCCH domain-containing protein 15</t>
  </si>
  <si>
    <t>Zc3h15</t>
  </si>
  <si>
    <t>&gt;sp|Q3TIV5|ZC3HF_MOUSE Zinc finger CCCH domain-containing protein 15 OS=Mus musculus GN=Zc3h15 PE=1 SV=2;&gt;sp|Q3TIV5-2|ZC3HF_MOUSE Isoform 2 of Zinc finger CCCH domain-containing protein 15 OS=Mus musculus GN=Zc3h15</t>
  </si>
  <si>
    <t>Protein FAM98A</t>
  </si>
  <si>
    <t>Fam98a</t>
  </si>
  <si>
    <t>&gt;sp|Q3TJZ6|FA98A_MOUSE Protein FAM98A OS=Mus musculus GN=Fam98a PE=2 SV=1</t>
  </si>
  <si>
    <t>Far upstream element-binding protein 2</t>
  </si>
  <si>
    <t>Khsrp</t>
  </si>
  <si>
    <t>&gt;sp|Q3U0V1|FUBP2_MOUSE Far upstream element-binding protein 2 OS=Mus musculus GN=Khsrp PE=1 SV=2</t>
  </si>
  <si>
    <t>Probable ATP-dependent RNA helicase DDX17</t>
  </si>
  <si>
    <t>Ddx17</t>
  </si>
  <si>
    <t>&gt;sp|Q501J6|DDX17_MOUSE Probable ATP-dependent RNA helicase DDX17 OS=Mus musculus GN=Ddx17 PE=1 SV=1;&gt;tr|Q3U741|Q3U741_MOUSE DEAD (Asp-Glu-Ala-Asp) box polypeptide 17, isoform CRA_a OS=Mus musculus GN=Ddx17 PE=2 SV=1;&gt;sp|Q501J6-2|DDX17_MOUSE Isoform 2 of Pr</t>
  </si>
  <si>
    <t>Poly(U)-binding-splicing factor PUF60</t>
  </si>
  <si>
    <t>Puf60</t>
  </si>
  <si>
    <t>&gt;sp|Q3UEB3|PUF60_MOUSE Poly(U)-binding-splicing factor PUF60 OS=Mus musculus GN=Puf60 PE=2 SV=2</t>
  </si>
  <si>
    <t>&gt;sp|Q3UEB3-2|PUF60_MOUSE Isoform 2 of Poly(U)-binding-splicing factor PUF60 OS=Mus musculus GN=Puf60;&gt;sp|Q3UEB3-3|PUF60_MOUSE Isoform 3 of Poly(U)-binding-splicing factor PUF60 OS=Mus musculus GN=Puf60</t>
  </si>
  <si>
    <t>Coiled-coil domain-containing protein 177</t>
  </si>
  <si>
    <t>Ccdc177</t>
  </si>
  <si>
    <t>&gt;sp|Q3UHB8|CC177_MOUSE Coiled-coil domain-containing protein 177 OS=Mus musculus GN=Ccdc177 PE=1 SV=1</t>
  </si>
  <si>
    <t>Arf-GAP with GTPase, ANK repeat and PH domain-containing protein 2</t>
  </si>
  <si>
    <t>Agap2</t>
  </si>
  <si>
    <t>&gt;sp|Q3UHD9|AGAP2_MOUSE Arf-GAP with GTPase, ANK repeat and PH domain-containing protein 2 OS=Mus musculus GN=Agap2 PE=2 SV=1;&gt;sp|Q3UHD9-2|AGAP2_MOUSE Isoform 2 of Arf-GAP with GTPase, ANK repeat and PH domain-containing protein 2 OS=Mus musculus GN=Agap2</t>
  </si>
  <si>
    <t>CaM kinase-like vesicle-associated protein</t>
  </si>
  <si>
    <t>Camkv</t>
  </si>
  <si>
    <t>&gt;sp|Q3UHL1|CAMKV_MOUSE CaM kinase-like vesicle-associated protein OS=Mus musculus GN=Camkv PE=1 SV=2</t>
  </si>
  <si>
    <t>28 kDa heat- and acid-stable phosphoprotein</t>
  </si>
  <si>
    <t>Pdap1</t>
  </si>
  <si>
    <t>&gt;sp|Q3UHX2|HAP28_MOUSE 28 kDa heat- and acid-stable phosphoprotein OS=Mus musculus GN=Pdap1 PE=1 SV=1</t>
  </si>
  <si>
    <t>&gt;tr|Q3UIX4|Q3UIX4_MOUSE Protein Srsf11 OS=Mus musculus GN=Srsf11 PE=1 SV=1;&gt;tr|E9Q6E5|E9Q6E5_MOUSE Protein Srsf11 OS=Mus musculus GN=Srsf11 PE=1 SV=1;&gt;tr|D3Z4B0|D3Z4B0_MOUSE Protein Srsf11 (Fragment) OS=Mus musculus GN=Srsf11 PE=4 SV=1;&gt;tr|B7ZNC5|B7ZNC5_MO</t>
  </si>
  <si>
    <t>Arginine and glutamate-rich protein 1</t>
  </si>
  <si>
    <t>Arglu1</t>
  </si>
  <si>
    <t>&gt;sp|Q3UL36|ARGL1_MOUSE Arginine and glutamate-rich protein 1 OS=Mus musculus GN=Arglu1 PE=1 SV=2;&gt;sp|Q3UL36-2|ARGL1_MOUSE Isoform 2 of Arginine and glutamate-rich protein 1 OS=Mus musculus GN=Arglu1</t>
  </si>
  <si>
    <t>Large subunit GTPase 1 homolog</t>
  </si>
  <si>
    <t>Lsg1</t>
  </si>
  <si>
    <t>&gt;sp|Q3UM18|LSG1_MOUSE Large subunit GTPase 1 homolog OS=Mus musculus GN=Lsg1 PE=2 SV=2;&gt;sp|Q3UM18-2|LSG1_MOUSE Isoform 2 of Large subunit GTPase 1 homolog OS=Mus musculus GN=Lsg1</t>
  </si>
  <si>
    <t>Calcium uniporter protein, mitochondrial</t>
  </si>
  <si>
    <t>Mcu</t>
  </si>
  <si>
    <t>&gt;sp|Q3UMR5|MCU_MOUSE Calcium uniporter protein, mitochondrial OS=Mus musculus GN=Mcu PE=1 SV=2;&gt;sp|Q3UMR5-2|MCU_MOUSE Isoform 2 of Calcium uniporter protein, mitochondrial OS=Mus musculus GN=Mcu</t>
  </si>
  <si>
    <t>Testis-expressed sequence 10 protein</t>
  </si>
  <si>
    <t>Tex10</t>
  </si>
  <si>
    <t>&gt;sp|Q3URQ0|TEX10_MOUSE Testis-expressed sequence 10 protein OS=Mus musculus GN=Tex10 PE=1 SV=1</t>
  </si>
  <si>
    <t>Splicing factor, suppressor of white-apricot homolog</t>
  </si>
  <si>
    <t>Sfswap</t>
  </si>
  <si>
    <t>&gt;sp|Q3USH5|SFSWA_MOUSE Splicing factor, suppressor of white-apricot homolog OS=Mus musculus GN=Sfswap PE=1 SV=2</t>
  </si>
  <si>
    <t>Keratin, type II cytoskeletal 2 oral</t>
  </si>
  <si>
    <t>Krt76</t>
  </si>
  <si>
    <t>&gt;sp|Q3UV17|K22O_MOUSE Keratin, type II cytoskeletal 2 oral OS=Mus musculus GN=Krt76 PE=2 SV=1</t>
  </si>
  <si>
    <t>Myelin-oligodendrocyte glycoprotein</t>
  </si>
  <si>
    <t>Mog</t>
  </si>
  <si>
    <t>&gt;sp|Q61885|MOG_MOUSE Myelin-oligodendrocyte glycoprotein OS=Mus musculus GN=Mog PE=1 SV=1;&gt;tr|Q3UY21|Q3UY21_MOUSE Myelin oligodendrocyte glycoprotein, isoform CRA_b OS=Mus musculus GN=Mog PE=2 SV=1;&gt;tr|Q29ZQ5|Q29ZQ5_MOUSE MOG-alpha-2 OS=Mus musculus GN=Mog</t>
  </si>
  <si>
    <t>ADP/ATP translocase 4</t>
  </si>
  <si>
    <t>Slc25a31</t>
  </si>
  <si>
    <t>&gt;sp|Q3V132|ADT4_MOUSE ADP/ATP translocase 4 OS=Mus musculus GN=Slc25a31 PE=2 SV=1</t>
  </si>
  <si>
    <t>Pre-mRNA-splicing factor 38A</t>
  </si>
  <si>
    <t>Prpf38a</t>
  </si>
  <si>
    <t>&gt;sp|Q4FK66|PR38A_MOUSE Pre-mRNA-splicing factor 38A OS=Mus musculus GN=Prpf38a PE=1 SV=1</t>
  </si>
  <si>
    <t>Cyclin-L1</t>
  </si>
  <si>
    <t>Ccnl1</t>
  </si>
  <si>
    <t>&gt;sp|Q52KE7|CCNL1_MOUSE Cyclin-L1 OS=Mus musculus GN=Ccnl1 PE=1 SV=1;&gt;sp|Q52KE7-2|CCNL1_MOUSE Isoform 2 of Cyclin-L1 OS=Mus musculus GN=Ccnl1</t>
  </si>
  <si>
    <t>Serine/arginine-rich splicing factor 4</t>
  </si>
  <si>
    <t>Srsf4</t>
  </si>
  <si>
    <t xml:space="preserve">&gt;sp|Q8VE97|SRSF4_MOUSE Serine/arginine-rich splicing factor 4 OS=Mus musculus GN=Srsf4 PE=2 SV=1;&gt;tr|Q542V3|Q542V3_MOUSE Serine/arginine-rich-splicing factor 4 OS=Mus musculus GN=Srsf4 PE=2 SV=1;&gt;tr|A2A837|A2A837_MOUSE Serine/arginine-rich-splicing factor </t>
  </si>
  <si>
    <t>Probable ATP-dependent RNA helicase DDX46</t>
  </si>
  <si>
    <t>Ddx46</t>
  </si>
  <si>
    <t xml:space="preserve">&gt;sp|Q569Z5|DDX46_MOUSE Probable ATP-dependent RNA helicase DDX46 OS=Mus musculus GN=Ddx46 PE=1 SV=2;&gt;sp|Q569Z5-2|DDX46_MOUSE Isoform 2 of Probable ATP-dependent RNA helicase DDX46 OS=Mus musculus GN=Ddx46;&gt;tr|F8WHR6|F8WHR6_MOUSE Probable ATP-dependent RNA </t>
  </si>
  <si>
    <t>Thyroid hormone receptor-associated protein 3</t>
  </si>
  <si>
    <t>Thrap3</t>
  </si>
  <si>
    <t>&gt;sp|Q569Z6|TR150_MOUSE Thyroid hormone receptor-associated protein 3 OS=Mus musculus GN=Thrap3 PE=1 SV=1;&gt;tr|Q8BZN7|Q8BZN7_MOUSE Thyroid hormone receptor-associated protein 3 OS=Mus musculus GN=Thrap3 PE=1 SV=1</t>
  </si>
  <si>
    <t>Nuclear speckle splicing regulatory protein 1</t>
  </si>
  <si>
    <t>Nsrp1</t>
  </si>
  <si>
    <t>&gt;sp|Q5NCR9|NSRP1_MOUSE Nuclear speckle splicing regulatory protein 1 OS=Mus musculus GN=Nsrp1 PE=1 SV=1</t>
  </si>
  <si>
    <t>GTP-binding protein Di-Ras2</t>
  </si>
  <si>
    <t>Diras2</t>
  </si>
  <si>
    <t>&gt;sp|Q5PR73|DIRA2_MOUSE GTP-binding protein Di-Ras2 OS=Mus musculus GN=Diras2 PE=2 SV=1</t>
  </si>
  <si>
    <t>Serine/threonine-protein kinase BRSK1</t>
  </si>
  <si>
    <t>Brsk1</t>
  </si>
  <si>
    <t>&gt;sp|Q5RJI5|BRSK1_MOUSE Serine/threonine-protein kinase BRSK1 OS=Mus musculus GN=Brsk1 PE=1 SV=1;&gt;tr|D3Z5P0|D3Z5P0_MOUSE Serine/threonine-protein kinase BRSK1 OS=Mus musculus GN=Brsk1 PE=4 SV=1</t>
  </si>
  <si>
    <t>RNA-binding protein 27</t>
  </si>
  <si>
    <t>Rbm27</t>
  </si>
  <si>
    <t>&gt;sp|Q5SFM8|RBM27_MOUSE RNA-binding protein 27 OS=Mus musculus GN=Rbm27 PE=2 SV=3;&gt;sp|Q5SFM8-3|RBM27_MOUSE Isoform 3 of RNA-binding protein 27 OS=Mus musculus GN=Rbm27;&gt;sp|Q5SFM8-2|RBM27_MOUSE Isoform 2 of RNA-binding protein 27 OS=Mus musculus GN=Rbm27</t>
  </si>
  <si>
    <t>Cytoplasmic FMR1-interacting protein 2</t>
  </si>
  <si>
    <t>Cyfip2</t>
  </si>
  <si>
    <t>&gt;sp|Q5SQX6|CYFP2_MOUSE Cytoplasmic FMR1-interacting protein 2 OS=Mus musculus GN=Cyfip2 PE=1 SV=2;&gt;tr|F6QD74|F6QD74_MOUSE Cytoplasmic FMR1-interacting protein 2 (Fragment) OS=Mus musculus GN=Cyfip2 PE=4 SV=1</t>
  </si>
  <si>
    <t>Luc7-like protein 3</t>
  </si>
  <si>
    <t>Luc7l3</t>
  </si>
  <si>
    <t>&gt;sp|Q5SUF2|LC7L3_MOUSE Luc7-like protein 3 OS=Mus musculus GN=Luc7l3 PE=1 SV=1;&gt;sp|Q5SUF2-2|LC7L3_MOUSE Isoform 2 of Luc7-like protein 3 OS=Mus musculus GN=Luc7l3</t>
  </si>
  <si>
    <t>RNA-binding protein EWS</t>
  </si>
  <si>
    <t>Ewsr1</t>
  </si>
  <si>
    <t>&gt;sp|Q61545|EWS_MOUSE RNA-binding protein EWS OS=Mus musculus GN=Ewsr1 PE=1 SV=2;&gt;tr|Q5SUT0|Q5SUT0_MOUSE RNA-binding protein EWS OS=Mus musculus GN=Ewsr1 PE=1 SV=1;&gt;tr|Q5SUS9|Q5SUS9_MOUSE RNA-binding protein EWS OS=Mus musculus GN=Ewsr1 PE=1 SV=1</t>
  </si>
  <si>
    <t>Q9CSB4;Q5SV54;Q5SV55;Q9CSB4-2</t>
  </si>
  <si>
    <t>Partitioning defective 3 homolog B</t>
  </si>
  <si>
    <t>Pard3b</t>
  </si>
  <si>
    <t>Clathrin heavy chain 1</t>
  </si>
  <si>
    <t>Cltc</t>
  </si>
  <si>
    <t>&gt;sp|Q68FD5|CLH1_MOUSE Clathrin heavy chain 1 OS=Mus musculus GN=Cltc PE=1 SV=3;&gt;tr|Q5SXR6|Q5SXR6_MOUSE Clathrin heavy chain OS=Mus musculus GN=Cltc PE=1 SV=1</t>
  </si>
  <si>
    <t>Q5U3K5</t>
  </si>
  <si>
    <t>Rab-like protein 6</t>
  </si>
  <si>
    <t>Rabl6</t>
  </si>
  <si>
    <t>&gt;sp|Q5U3K5|RABL6_MOUSE Rab-like protein 6 OS=Mus musculus GN=Rabl6 PE=1 SV=2</t>
  </si>
  <si>
    <t>Splicing factor, arginine/serine-rich 19</t>
  </si>
  <si>
    <t>Scaf1</t>
  </si>
  <si>
    <t>&gt;sp|Q5U4C3|SFR19_MOUSE Splicing factor, arginine/serine-rich 19 OS=Mus musculus GN=Scaf1 PE=1 SV=1</t>
  </si>
  <si>
    <t>Ribosomal protein;60S ribosomal protein L10a</t>
  </si>
  <si>
    <t>Rpl10a</t>
  </si>
  <si>
    <t>&gt;tr|Q5XJF6|Q5XJF6_MOUSE Ribosomal protein OS=Mus musculus GN=Rpl10a PE=1 SV=1;&gt;sp|P53026|RL10A_MOUSE 60S ribosomal protein L10a OS=Mus musculus GN=Rpl10a PE=1 SV=3</t>
  </si>
  <si>
    <t>Myosin light polypeptide 6</t>
  </si>
  <si>
    <t>Myl6</t>
  </si>
  <si>
    <t>&gt;sp|Q60605|MYL6_MOUSE Myosin light polypeptide 6 OS=Mus musculus GN=Myl6 PE=1 SV=3;&gt;sp|Q60605-2|MYL6_MOUSE Isoform Smooth muscle of Myosin light polypeptide 6 OS=Mus musculus GN=Myl6</t>
  </si>
  <si>
    <t>Q60668;Q60668-3</t>
  </si>
  <si>
    <t>&gt;sp|Q60668|HNRPD_MOUSE Heterogeneous nuclear ribonucleoprotein D0 OS=Mus musculus GN=Hnrnpd PE=1 SV=2;&gt;sp|Q60668-3|HNRPD_MOUSE Isoform 3 of Heterogeneous nuclear ribonucleoprotein D0 OS=Mus musculus GN=Hnrnpd</t>
  </si>
  <si>
    <t>KH domain-containing, RNA-binding, signal transduction-associated protein 1</t>
  </si>
  <si>
    <t>Khdrbs1</t>
  </si>
  <si>
    <t>&gt;sp|Q60749|KHDR1_MOUSE KH domain-containing, RNA-binding, signal transduction-associated protein 1 OS=Mus musculus GN=Khdrbs1 PE=1 SV=2</t>
  </si>
  <si>
    <t>Caprin-1</t>
  </si>
  <si>
    <t>Caprin1</t>
  </si>
  <si>
    <t>&gt;sp|Q60865|CAPR1_MOUSE Caprin-1 OS=Mus musculus GN=Caprin1 PE=1 SV=2</t>
  </si>
  <si>
    <t>Eukaryotic translation initiation factor 1A</t>
  </si>
  <si>
    <t>&gt;sp|Q60872|IF1A_MOUSE Eukaryotic translation initiation factor 1A OS=Mus musculus GN=Eif1a PE=2 SV=3;&gt;tr|Q3UTA4|Q3UTA4_MOUSE Protein Gm8300 OS=Mus musculus GN=Gm8300 PE=2 SV=1;&gt;tr|Q3TQZ4|Q3TQZ4_MOUSE Protein Gm2016 OS=Mus musculus GN=Gm2016 PE=2 SV=1;&gt;tr|M</t>
  </si>
  <si>
    <t>Voltage-dependent anion-selective channel protein 2</t>
  </si>
  <si>
    <t>Vdac2</t>
  </si>
  <si>
    <t xml:space="preserve">&gt;sp|Q60930|VDAC2_MOUSE Voltage-dependent anion-selective channel protein 2 OS=Mus musculus GN=Vdac2 PE=1 SV=2;&gt;tr|G3UX26|G3UX26_MOUSE Voltage-dependent anion-selective channel protein 2 (Fragment) OS=Mus musculus GN=Vdac2 PE=1 SV=1;&gt;tr|D3YZT5|D3YZT5_MOUSE </t>
  </si>
  <si>
    <t>Voltage-dependent anion-selective channel protein 1</t>
  </si>
  <si>
    <t>Vdac1</t>
  </si>
  <si>
    <t xml:space="preserve">&gt;sp|Q60932|VDAC1_MOUSE Voltage-dependent anion-selective channel protein 1 OS=Mus musculus GN=Vdac1 PE=1 SV=3;&gt;sp|Q60932-2|VDAC1_MOUSE Isoform Mt-VDAC1 of Voltage-dependent anion-selective channel protein 1 OS=Mus musculus GN=Vdac1;&gt;tr|F2Z471|F2Z471_MOUSE </t>
  </si>
  <si>
    <t>Importin subunit alpha-5;Importin subunit alpha-7;Importin subunit alpha</t>
  </si>
  <si>
    <t>&gt;sp|Q60960|IMA5_MOUSE Importin subunit alpha-5 OS=Mus musculus GN=Kpna1 PE=1 SV=2;&gt;sp|O35345|IMA7_MOUSE Importin subunit alpha-7 OS=Mus musculus GN=Kpna6 PE=1 SV=2;&gt;tr|G3UXF0|G3UXF0_MOUSE Importin subunit alpha-5 (Fragment) OS=Mus musculus GN=Kpna1 PE=4 SV</t>
  </si>
  <si>
    <t>Histone-binding protein RBBP7</t>
  </si>
  <si>
    <t>Rbbp7</t>
  </si>
  <si>
    <t xml:space="preserve">&gt;sp|Q60973|RBBP7_MOUSE Histone-binding protein RBBP7 OS=Mus musculus GN=Rbbp7 PE=1 SV=1;&gt;tr|A2AFI9|A2AFI9_MOUSE Histone-binding protein RBBP7 OS=Mus musculus GN=Rbbp7 PE=1 SV=1;&gt;tr|A2AFJ1|A2AFJ1_MOUSE Histone-binding protein RBBP7 OS=Mus musculus GN=Rbbp7 </t>
  </si>
  <si>
    <t>Lamina-associated polypeptide 2, isoforms beta/delta/epsilon/gamma;Lamina-associated polypeptide 2, isoforms alpha/zeta</t>
  </si>
  <si>
    <t>Tmpo</t>
  </si>
  <si>
    <t>&gt;sp|Q61029|LAP2B_MOUSE Lamina-associated polypeptide 2, isoforms beta/delta/epsilon/gamma OS=Mus musculus GN=Tmpo PE=1 SV=4;&gt;sp|Q61029-4|LAP2B_MOUSE Isoform Gamma of Lamina-associated polypeptide 2, isoforms beta/delta/epsilon/gamma OS=Mus musculus GN=Tmpo</t>
  </si>
  <si>
    <t>Serine/threonine-protein kinase PRP4 homolog</t>
  </si>
  <si>
    <t>Prpf4b</t>
  </si>
  <si>
    <t>&gt;sp|Q61136|PRP4B_MOUSE Serine/threonine-protein kinase PRP4 homolog OS=Mus musculus GN=Prpf4b PE=1 SV=3</t>
  </si>
  <si>
    <t>Peroxiredoxin-2</t>
  </si>
  <si>
    <t>Prdx2</t>
  </si>
  <si>
    <t>&gt;sp|Q61171|PRDX2_MOUSE Peroxiredoxin-2 OS=Mus musculus GN=Prdx2 PE=1 SV=3</t>
  </si>
  <si>
    <t>Fragile X mental retardation syndrome-related protein 1</t>
  </si>
  <si>
    <t>Fxr1</t>
  </si>
  <si>
    <t>&gt;sp|Q61584|FXR1_MOUSE Fragile X mental retardation syndrome-related protein 1 OS=Mus musculus GN=Fxr1 PE=1 SV=2;&gt;sp|Q61584-4|FXR1_MOUSE Isoform C of Fragile X mental retardation syndrome-related protein 1 OS=Mus musculus GN=Fxr1;&gt;sp|Q61584-3|FXR1_MOUSE Iso</t>
  </si>
  <si>
    <t>Kinectin</t>
  </si>
  <si>
    <t>&gt;sp|Q61595|KTN1_MOUSE Kinectin OS=Mus musculus GN=Ktn1 PE=2 SV=1;&gt;sp|Q61595-6|KTN1_MOUSE Isoform 6 of Kinectin OS=Mus musculus GN=Ktn1;&gt;sp|Q61595-9|KTN1_MOUSE Isoform 9 of Kinectin OS=Mus musculus GN=Ktn1;&gt;sp|Q61595-5|KTN1_MOUSE Isoform 5 of Kinectin OS=Mu</t>
  </si>
  <si>
    <t>Protein kinase C and casein kinase substrate in neurons protein 1</t>
  </si>
  <si>
    <t>Pacsin1</t>
  </si>
  <si>
    <t>&gt;sp|Q61644|PACN1_MOUSE Protein kinase C and casein kinase substrate in neurons protein 1 OS=Mus musculus GN=Pacsin1 PE=1 SV=1</t>
  </si>
  <si>
    <t>Probable ATP-dependent RNA helicase DDX5</t>
  </si>
  <si>
    <t>Ddx5</t>
  </si>
  <si>
    <t>&gt;sp|Q61656|DDX5_MOUSE Probable ATP-dependent RNA helicase DDX5 OS=Mus musculus GN=Ddx5 PE=1 SV=2;&gt;tr|Q8BTS0|Q8BTS0_MOUSE DEAD (Asp-Glu-Ala-Asp) box polypeptide 5 OS=Mus musculus GN=Ddx5 PE=1 SV=1;&gt;tr|S4R1I6|S4R1I6_MOUSE MCG2872, isoform CRA_b OS=Mus muscul</t>
  </si>
  <si>
    <t>Nucleophosmin</t>
  </si>
  <si>
    <t>&gt;sp|Q61937|NPM_MOUSE Nucleophosmin OS=Mus musculus GN=Npm1 PE=1 SV=1;&gt;tr|Q5SQB0|Q5SQB0_MOUSE Nucleophosmin OS=Mus musculus GN=Npm1 PE=1 SV=1;&gt;tr|Q9DAY9|Q9DAY9_MOUSE Nucleophosmin OS=Mus musculus GN=Npm1 PE=1 SV=1;&gt;tr|Q5SQB5|Q5SQB5_MOUSE Nucleophosmin OS=Mu</t>
  </si>
  <si>
    <t>Serine/arginine-rich splicing factor 2</t>
  </si>
  <si>
    <t>Srsf2</t>
  </si>
  <si>
    <t>&gt;sp|Q62093|SRSF2_MOUSE Serine/arginine-rich splicing factor 2 OS=Mus musculus GN=Srsf2 PE=1 SV=4</t>
  </si>
  <si>
    <t>Q62095</t>
  </si>
  <si>
    <t>ATP-dependent RNA helicase DDX3Y</t>
  </si>
  <si>
    <t>Ddx3y</t>
  </si>
  <si>
    <t>&gt;sp|Q62095|DDX3Y_MOUSE ATP-dependent RNA helicase DDX3Y OS=Mus musculus GN=Ddx3y PE=1 SV=2</t>
  </si>
  <si>
    <t>ATP-dependent RNA helicase DDX3X;Putative ATP-dependent RNA helicase Pl10</t>
  </si>
  <si>
    <t>&gt;sp|Q62167|DDX3X_MOUSE ATP-dependent RNA helicase DDX3X OS=Mus musculus GN=Ddx3x PE=1 SV=3;&gt;sp|P16381|DDX3L_MOUSE Putative ATP-dependent RNA helicase Pl10 OS=Mus musculus GN=D1Pas1 PE=2 SV=1</t>
  </si>
  <si>
    <t>Dihydropyrimidinase-related protein 3</t>
  </si>
  <si>
    <t>Dpysl3</t>
  </si>
  <si>
    <t>&gt;sp|Q62188|DPYL3_MOUSE Dihydropyrimidinase-related protein 3 OS=Mus musculus GN=Dpysl3 PE=1 SV=1;&gt;tr|Q3TT92|Q3TT92_MOUSE Dihydropyrimidinase-related protein 3 OS=Mus musculus GN=Dpysl3 PE=1 SV=1;&gt;tr|E9PWE8|E9PWE8_MOUSE Dihydropyrimidinase-related protein 3</t>
  </si>
  <si>
    <t>U1 small nuclear ribonucleoprotein A</t>
  </si>
  <si>
    <t>Snrpa</t>
  </si>
  <si>
    <t>&gt;sp|Q62189|SNRPA_MOUSE U1 small nuclear ribonucleoprotein A OS=Mus musculus GN=Snrpa PE=2 SV=3;&gt;tr|D3Z0S6|D3Z0S6_MOUSE U1 small nuclear ribonucleoprotein A (Fragment) OS=Mus musculus GN=Snrpa PE=4 SV=1</t>
  </si>
  <si>
    <t>U1 small nuclear ribonucleoprotein C</t>
  </si>
  <si>
    <t>Snrpc</t>
  </si>
  <si>
    <t>&gt;sp|Q62241|RU1C_MOUSE U1 small nuclear ribonucleoprotein C OS=Mus musculus GN=Snrpc PE=2 SV=1</t>
  </si>
  <si>
    <t>Q62261;A0A0A0MQG2;Q62261-2</t>
  </si>
  <si>
    <t>Spectrin beta chain, non-erythrocytic 1</t>
  </si>
  <si>
    <t>Sptbn1</t>
  </si>
  <si>
    <t xml:space="preserve">&gt;sp|Q62261|SPTB2_MOUSE Spectrin beta chain, non-erythrocytic 1 OS=Mus musculus GN=Sptbn1 PE=1 SV=2;&gt;tr|A0A0A0MQG2|A0A0A0MQG2_MOUSE Spectrin beta chain, non-erythrocytic 1 (Fragment) OS=Mus musculus GN=Sptbn1 PE=4 SV=1;&gt;sp|Q62261-2|SPTB2_MOUSE Isoform 2 of </t>
  </si>
  <si>
    <t>U1 small nuclear ribonucleoprotein 70 kDa</t>
  </si>
  <si>
    <t>Snrnp70</t>
  </si>
  <si>
    <t>&gt;sp|Q62376|RU17_MOUSE U1 small nuclear ribonucleoprotein 70 kDa OS=Mus musculus GN=Snrnp70 PE=1 SV=2;&gt;sp|Q62376-2|RU17_MOUSE Isoform 2 of U1 small nuclear ribonucleoprotein 70 kDa OS=Mus musculus GN=Snrnp70</t>
  </si>
  <si>
    <t>NADH dehydrogenase [ubiquinone] 1 alpha subcomplex subunit 4</t>
  </si>
  <si>
    <t>Ndufa4</t>
  </si>
  <si>
    <t>&gt;sp|Q62425|NDUA4_MOUSE Cytochrome c oxidase subunit NDUFA4 OS=Mus musculus GN=Ndufa4 PE=1 SV=2</t>
  </si>
  <si>
    <t>Hepatocyte cell adhesion molecule</t>
  </si>
  <si>
    <t>Hepacam</t>
  </si>
  <si>
    <t>&gt;sp|Q640R3|HECAM_MOUSE Hepatocyte cell adhesion molecule OS=Mus musculus GN=Hepacam PE=1 SV=2</t>
  </si>
  <si>
    <t>Fau</t>
  </si>
  <si>
    <t>&gt;tr|Q642K5|Q642K5_MOUSE 40S ribosomal protein S30 OS=Mus musculus GN=Fau PE=1 SV=1</t>
  </si>
  <si>
    <t>Synapsin-2</t>
  </si>
  <si>
    <t>Syn2</t>
  </si>
  <si>
    <t>&gt;sp|Q64332|SYN2_MOUSE Synapsin-2 OS=Mus musculus GN=Syn2 PE=1 SV=2;&gt;sp|Q64332-2|SYN2_MOUSE Isoform IIb of Synapsin-2 OS=Mus musculus GN=Syn2</t>
  </si>
  <si>
    <t>Zinc finger protein 512</t>
  </si>
  <si>
    <t>Znf512</t>
  </si>
  <si>
    <t>&gt;sp|Q69Z99|ZN512_MOUSE Zinc finger protein 512 OS=Mus musculus GN=Znf512 PE=2 SV=2</t>
  </si>
  <si>
    <t>Cell division cycle 5-like protein</t>
  </si>
  <si>
    <t>Cdc5l</t>
  </si>
  <si>
    <t>&gt;sp|Q6A068|CDC5L_MOUSE Cell division cycle 5-like protein OS=Mus musculus GN=Cdc5l PE=1 SV=2</t>
  </si>
  <si>
    <t>Q6A0A9</t>
  </si>
  <si>
    <t>Constitutive coactivator of PPAR-gamma-like protein 1</t>
  </si>
  <si>
    <t>FAM120A</t>
  </si>
  <si>
    <t>Nucleolar protein 58</t>
  </si>
  <si>
    <t>Nop58</t>
  </si>
  <si>
    <t>&gt;sp|Q6DFW4|NOP58_MOUSE Nucleolar protein 58 OS=Mus musculus GN=Nop58 PE=1 SV=1;&gt;tr|A0A0A0MQ76|A0A0A0MQ76_MOUSE Nucleolar protein 58 OS=Mus musculus GN=Nop58 PE=4 SV=1</t>
  </si>
  <si>
    <t>Diacylglycerol kinase beta</t>
  </si>
  <si>
    <t>Dgkb</t>
  </si>
  <si>
    <t>&gt;sp|Q6NS52|DGKB_MOUSE Diacylglycerol kinase beta OS=Mus musculus GN=Dgkb PE=2 SV=2</t>
  </si>
  <si>
    <t>&gt;sp|Q6NS52-2|DGKB_MOUSE Isoform 2 of Diacylglycerol kinase beta OS=Mus musculus GN=Dgkb</t>
  </si>
  <si>
    <t>U2 snRNP-associated SURP motif-containing protein</t>
  </si>
  <si>
    <t>U2surp</t>
  </si>
  <si>
    <t xml:space="preserve">&gt;sp|Q6NV83|SR140_MOUSE U2 snRNP-associated SURP motif-containing protein OS=Mus musculus GN=U2surp PE=2 SV=3;&gt;sp|Q6NV83-2|SR140_MOUSE Isoform 2 of U2 snRNP-associated SURP motif-containing protein OS=Mus musculus GN=U2surp;&gt;sp|Q6NV83-3|SR140_MOUSE Isoform </t>
  </si>
  <si>
    <t>Protein SOGA3</t>
  </si>
  <si>
    <t>Soga3</t>
  </si>
  <si>
    <t>&gt;sp|Q6NZL0|SOGA3_MOUSE Protein SOGA3 OS=Mus musculus GN=Soga3 PE=2 SV=2</t>
  </si>
  <si>
    <t>Serine/threonine-protein phosphatase 2A 55 kDa regulatory subunit B alpha isoform</t>
  </si>
  <si>
    <t>Ppp2r2a</t>
  </si>
  <si>
    <t>&gt;sp|Q6P1F6|2ABA_MOUSE Serine/threonine-protein phosphatase 2A 55 kDa regulatory subunit B alpha isoform OS=Mus musculus GN=Ppp2r2a PE=1 SV=1</t>
  </si>
  <si>
    <t>U5 small nuclear ribonucleoprotein 200 kDa helicase</t>
  </si>
  <si>
    <t>Snrnp200</t>
  </si>
  <si>
    <t>&gt;sp|Q6P4T2|U520_MOUSE U5 small nuclear ribonucleoprotein 200 kDa helicase OS=Mus musculus GN=Snrnp200 PE=1 SV=1</t>
  </si>
  <si>
    <t>Q6P542;REV__D3YY58;F6V431</t>
  </si>
  <si>
    <t>Q6P542</t>
  </si>
  <si>
    <t>ATP-binding cassette sub-family F member 1</t>
  </si>
  <si>
    <t>Abcf1</t>
  </si>
  <si>
    <t>&gt;sp|Q6P542|ABCF1_MOUSE ATP-binding cassette sub-family F member 1 OS=Mus musculus GN=Abcf1 PE=1 SV=1</t>
  </si>
  <si>
    <t>RRP12-like protein</t>
  </si>
  <si>
    <t>Rrp12</t>
  </si>
  <si>
    <t>&gt;sp|Q6P5B0|RRP12_MOUSE RRP12-like protein OS=Mus musculus GN=Rrp12 PE=1 SV=1</t>
  </si>
  <si>
    <t>Caskin-1</t>
  </si>
  <si>
    <t>Caskin1</t>
  </si>
  <si>
    <t>&gt;sp|Q6P9K8|CSKI1_MOUSE Caskin-1 OS=Mus musculus GN=Caskin1 PE=1 SV=2;&gt;sp|Q6P9K8-2|CSKI1_MOUSE Isoform 2 of Caskin-1 OS=Mus musculus GN=Caskin1;&gt;sp|Q6P9K8-3|CSKI1_MOUSE Isoform 3 of Caskin-1 OS=Mus musculus GN=Caskin1</t>
  </si>
  <si>
    <t>Microtubule-associated protein RP/EB family member 3</t>
  </si>
  <si>
    <t>Mapre3</t>
  </si>
  <si>
    <t>&gt;sp|Q6PER3|MARE3_MOUSE Microtubule-associated protein RP/EB family member 3 OS=Mus musculus GN=Mapre3 PE=1 SV=1;&gt;tr|D3Z6G3|D3Z6G3_MOUSE Microtubule-associated protein RP/EB family member 3 OS=Mus musculus GN=Mapre3 PE=4 SV=1;&gt;tr|D3YUY6|D3YUY6_MOUSE Microtu</t>
  </si>
  <si>
    <t>Q6PFF0;Q7TSH6;Q6DID3</t>
  </si>
  <si>
    <t>Protein SCAF8</t>
  </si>
  <si>
    <t>Scaf4;Scaf8</t>
  </si>
  <si>
    <t>Guanine nucleotide-binding protein-like 3-like protein</t>
  </si>
  <si>
    <t>Gnl3l</t>
  </si>
  <si>
    <t>&gt;sp|Q6PGG6|GNL3L_MOUSE Guanine nucleotide-binding protein-like 3-like protein OS=Mus musculus GN=Gnl3l PE=1 SV=1</t>
  </si>
  <si>
    <t>Serine/threonine-protein kinase DCLK2</t>
  </si>
  <si>
    <t>Dclk2</t>
  </si>
  <si>
    <t>&gt;sp|Q6PGN3|DCLK2_MOUSE Serine/threonine-protein kinase DCLK2 OS=Mus musculus GN=Dclk2 PE=1 SV=1;&gt;sp|Q6PGN3-3|DCLK2_MOUSE Isoform 3 of Serine/threonine-protein kinase DCLK2 OS=Mus musculus GN=Dclk2;&gt;sp|Q6PGN3-2|DCLK2_MOUSE Isoform 2 of Serine/threonine-prot</t>
  </si>
  <si>
    <t>Calcium/calmodulin-dependent protein kinase type II subunit delta</t>
  </si>
  <si>
    <t>&gt;sp|Q6PHZ2|KCC2D_MOUSE Calcium/calmodulin-dependent protein kinase type II subunit delta OS=Mus musculus GN=Camk2d PE=1 SV=1</t>
  </si>
  <si>
    <t>Putative RNA-binding protein 15B</t>
  </si>
  <si>
    <t>Rbm15b</t>
  </si>
  <si>
    <t>&gt;sp|Q6PHZ5|RB15B_MOUSE Putative RNA-binding protein 15B OS=Mus musculus GN=Rbm15b PE=1 SV=2</t>
  </si>
  <si>
    <t>Sodium/potassium-transporting ATPase subunit alpha-3</t>
  </si>
  <si>
    <t>Atp1a3</t>
  </si>
  <si>
    <t>&gt;sp|Q6PIC6|AT1A3_MOUSE Sodium/potassium-transporting ATPase subunit alpha-3 OS=Mus musculus GN=Atp1a3 PE=1 SV=1;&gt;tr|Q8VCE0|Q8VCE0_MOUSE ATPase, Na+/K+ transporting, alpha 3 polypeptide OS=Mus musculus GN=Atp1a3 PE=1 SV=1</t>
  </si>
  <si>
    <t>Zinc finger CCCH domain-containing protein 4</t>
  </si>
  <si>
    <t>&gt;sp|Q6ZPZ3|ZC3H4_MOUSE Zinc finger CCCH domain-containing protein 4 OS=Mus musculus GN=Zc3h4 PE=1 SV=2;&gt;sp|Q6ZPZ3-2|ZC3H4_MOUSE Isoform 2 of Zinc finger CCCH domain-containing protein 4 OS=Mus musculus GN=Zc3h4</t>
  </si>
  <si>
    <t>Q6ZQ38;D3YWC5</t>
  </si>
  <si>
    <t>Q6ZQ38</t>
  </si>
  <si>
    <t>Cullin-associated NEDD8-dissociated protein 1</t>
  </si>
  <si>
    <t>Cand1</t>
  </si>
  <si>
    <t>&gt;sp|Q6ZQ38|CAND1_MOUSE Cullin-associated NEDD8-dissociated protein 1 OS=Mus musculus GN=Cand1 PE=2 SV=2</t>
  </si>
  <si>
    <t>40S ribosomal protein S9</t>
  </si>
  <si>
    <t>Rps9</t>
  </si>
  <si>
    <t>&gt;sp|Q6ZWN5|RS9_MOUSE 40S ribosomal protein S9 OS=Mus musculus GN=Rps9 PE=1 SV=3;&gt;tr|F7CJS8|F7CJS8_MOUSE 40S ribosomal protein S9 (Fragment) OS=Mus musculus GN=Rps9 PE=1 SV=1;&gt;tr|D3YWH9|D3YWH9_MOUSE 40S ribosomal protein S9 OS=Mus musculus GN=Rps9 PE=1 SV=1</t>
  </si>
  <si>
    <t>40S ribosomal protein S27</t>
  </si>
  <si>
    <t>Rps27</t>
  </si>
  <si>
    <t>&gt;sp|Q6ZWU9|RS27_MOUSE 40S ribosomal protein S27 OS=Mus musculus GN=Rps27 PE=1 SV=3</t>
  </si>
  <si>
    <t>60S ribosomal protein L10;60S ribosomal protein L10-like</t>
  </si>
  <si>
    <t>&gt;sp|Q6ZWV3|RL10_MOUSE 60S ribosomal protein L10 OS=Mus musculus GN=Rpl10 PE=1 SV=3;&gt;tr|I7HLV2|I7HLV2_MOUSE 60S ribosomal protein L10 (Fragment) OS=Mus musculus GN=Rpl10 PE=4 SV=1;&gt;sp|P86048|RL10L_MOUSE 60S ribosomal protein L10-like OS=Mus musculus GN=Rpl1</t>
  </si>
  <si>
    <t>60S ribosomal protein L35</t>
  </si>
  <si>
    <t>&gt;sp|Q6ZWV7|RL35_MOUSE 60S ribosomal protein L35 OS=Mus musculus GN=Rpl35 PE=2 SV=1;&gt;tr|G3UWD7|G3UWD7_MOUSE MCG123152 OS=Mus musculus GN=Gm10269 PE=3 SV=1</t>
  </si>
  <si>
    <t>60S ribosomal protein L17</t>
  </si>
  <si>
    <t>Rpl17</t>
  </si>
  <si>
    <t>&gt;sp|Q9CPR4|RL17_MOUSE 60S ribosomal protein L17 OS=Mus musculus GN=Rpl17 PE=2 SV=3;&gt;tr|Q6ZWZ7|Q6ZWZ7_MOUSE 60S ribosomal protein L17 OS=Mus musculus GN=Rpl17 PE=2 SV=1</t>
  </si>
  <si>
    <t>Serine/threonine-protein phosphatase 2A 65 kDa regulatory subunit A alpha isoform</t>
  </si>
  <si>
    <t>Ppp2r1a</t>
  </si>
  <si>
    <t>&gt;sp|Q76MZ3|2AAA_MOUSE Serine/threonine-protein phosphatase 2A 65 kDa regulatory subunit A alpha isoform OS=Mus musculus GN=Ppp2r1a PE=1 SV=3</t>
  </si>
  <si>
    <t>Up-regulated during skeletal muscle growth protein 5</t>
  </si>
  <si>
    <t>Usmg5</t>
  </si>
  <si>
    <t>&gt;sp|Q78IK2|USMG5_MOUSE Up-regulated during skeletal muscle growth protein 5 OS=Mus musculus GN=Usmg5 PE=1 SV=1</t>
  </si>
  <si>
    <t>Mitochondrial carrier homolog 2</t>
  </si>
  <si>
    <t>Mtch2</t>
  </si>
  <si>
    <t>&gt;sp|Q791V5|MTCH2_MOUSE Mitochondrial carrier homolog 2 OS=Mus musculus GN=Mtch2 PE=1 SV=1;&gt;tr|A2AFW6|A2AFW6_MOUSE Mitochondrial carrier homolog 2 OS=Mus musculus GN=Mtch2 PE=3 SV=1;&gt;tr|Q9D050|Q9D050_MOUSE Mitochondrial carrier homolog 2 OS=Mus musculus GN=</t>
  </si>
  <si>
    <t>Reticulon-1</t>
  </si>
  <si>
    <t>Rtn1</t>
  </si>
  <si>
    <t>&gt;tr|Q7M6W1|Q7M6W1_MOUSE Reticulon OS=Mus musculus GN=Rtn1 PE=2 SV=1;&gt;tr|A3QM89|A3QM89_MOUSE Reticulon (Fragment) OS=Mus musculus GN=Rtn1 PE=4 SV=1;&gt;sp|Q8K0T0|RTN1_MOUSE Reticulon-1 OS=Mus musculus GN=Rtn1 PE=1 SV=1</t>
  </si>
  <si>
    <t>Heterogeneous nuclear ribonucleoprotein Q</t>
  </si>
  <si>
    <t>Syncrip</t>
  </si>
  <si>
    <t>&gt;sp|Q7TMK9-2|HNRPQ_MOUSE Isoform 2 of Heterogeneous nuclear ribonucleoprotein Q OS=Mus musculus GN=Syncrip;&gt;sp|Q7TMK9|HNRPQ_MOUSE Heterogeneous nuclear ribonucleoprotein Q OS=Mus musculus GN=Syncrip PE=1 SV=2;&gt;tr|G3UZI2|G3UZI2_MOUSE Heterogeneous nuclear r</t>
  </si>
  <si>
    <t>Tubulin beta-2A chain;Tubulin beta-2B chain</t>
  </si>
  <si>
    <t>&gt;sp|Q7TMM9|TBB2A_MOUSE Tubulin beta-2A chain OS=Mus musculus GN=Tubb2a PE=1 SV=1;&gt;sp|Q9CWF2|TBB2B_MOUSE Tubulin beta-2B chain OS=Mus musculus GN=Tubb2b PE=1 SV=1</t>
  </si>
  <si>
    <t>Putative RNA-binding protein Luc7-like 2</t>
  </si>
  <si>
    <t>Luc7l2</t>
  </si>
  <si>
    <t>&gt;sp|Q7TNC4|LC7L2_MOUSE Putative RNA-binding protein Luc7-like 2 OS=Mus musculus GN=Luc7l2 PE=1 SV=1;&gt;sp|Q7TNC4-4|LC7L2_MOUSE Isoform 4 of Putative RNA-binding protein Luc7-like 2 OS=Mus musculus GN=Luc7l2;&gt;sp|Q7TNC4-2|LC7L2_MOUSE Isoform 2 of Putative RNA-</t>
  </si>
  <si>
    <t>Myb-binding protein 1A</t>
  </si>
  <si>
    <t>Mybbp1a</t>
  </si>
  <si>
    <t>&gt;sp|Q7TPV4|MBB1A_MOUSE Myb-binding protein 1A OS=Mus musculus GN=Mybbp1a PE=1 SV=2</t>
  </si>
  <si>
    <t>Tubulin polymerization-promoting protein</t>
  </si>
  <si>
    <t>Tppp</t>
  </si>
  <si>
    <t>&gt;sp|Q7TQD2|TPPP_MOUSE Tubulin polymerization-promoting protein OS=Mus musculus GN=Tppp PE=1 SV=1</t>
  </si>
  <si>
    <t>Amphiphysin</t>
  </si>
  <si>
    <t>Amph</t>
  </si>
  <si>
    <t>&gt;sp|Q7TQF7|AMPH_MOUSE Amphiphysin OS=Mus musculus GN=Amph PE=1 SV=1</t>
  </si>
  <si>
    <t>Microtubule-associated protein 6</t>
  </si>
  <si>
    <t>&gt;sp|Q7TSJ2|MAP6_MOUSE Microtubule-associated protein 6 OS=Mus musculus GN=Map6 PE=1 SV=2;&gt;sp|Q7TSJ2-2|MAP6_MOUSE Isoform 2 of Microtubule-associated protein 6 OS=Mus musculus GN=Map6</t>
  </si>
  <si>
    <t>&gt;sp|Q7TSJ2-3|MAP6_MOUSE Isoform 3 of Microtubule-associated protein 6 OS=Mus musculus GN=Map6</t>
  </si>
  <si>
    <t>Q80SW1;F7ATQ6;D3Z2Q0</t>
  </si>
  <si>
    <t>Q80SW1</t>
  </si>
  <si>
    <t>Putative adenosylhomocysteinase 2</t>
  </si>
  <si>
    <t>Ahcyl1</t>
  </si>
  <si>
    <t>&gt;sp|Q80SW1|SAHH2_MOUSE Putative adenosylhomocysteinase 2 OS=Mus musculus GN=Ahcyl1 PE=1 SV=1</t>
  </si>
  <si>
    <t>Pre-mRNA-splicing factor 38B</t>
  </si>
  <si>
    <t>Prpf38b</t>
  </si>
  <si>
    <t>&gt;sp|Q80SY5|PR38B_MOUSE Pre-mRNA-splicing factor 38B OS=Mus musculus GN=Prpf38b PE=1 SV=1</t>
  </si>
  <si>
    <t>Mannosyl-oligosaccharide glucosidase</t>
  </si>
  <si>
    <t>Mogs</t>
  </si>
  <si>
    <t>&gt;sp|Q80UM7|MOGS_MOUSE Mannosyl-oligosaccharide glucosidase OS=Mus musculus GN=Mogs PE=2 SV=1</t>
  </si>
  <si>
    <t>Protein LYRIC</t>
  </si>
  <si>
    <t>&gt;sp|Q80WJ7|LYRIC_MOUSE Protein LYRIC OS=Mus musculus GN=Mtdh PE=1 SV=1;&gt;tr|F6QFT1|F6QFT1_MOUSE Protein LYRIC (Fragment) OS=Mus musculus GN=Mtdh PE=1 SV=3</t>
  </si>
  <si>
    <t>rRNA/tRNA 2-O-methyltransferase fibrillarin-like protein 1</t>
  </si>
  <si>
    <t>Fbll1</t>
  </si>
  <si>
    <t>&gt;sp|Q80WS3|FBLL1_MOUSE rRNA/tRNA 2-O-methyltransferase fibrillarin-like protein 1 OS=Mus musculus GN=Fbll1 PE=2 SV=1</t>
  </si>
  <si>
    <t>Ubiquitin-associated protein 2-like</t>
  </si>
  <si>
    <t>Ubap2l</t>
  </si>
  <si>
    <t>&gt;sp|Q80X50|UBP2L_MOUSE Ubiquitin-associated protein 2-like OS=Mus musculus GN=Ubap2l PE=1 SV=1;&gt;sp|Q80X50-5|UBP2L_MOUSE Isoform 5 of Ubiquitin-associated protein 2-like OS=Mus musculus GN=Ubap2l;&gt;sp|Q80X50-4|UBP2L_MOUSE Isoform 4 of Ubiquitin-associated pr</t>
  </si>
  <si>
    <t>&gt;sp|Q80X50-2|UBP2L_MOUSE Isoform 2 of Ubiquitin-associated protein 2-like OS=Mus musculus GN=Ubap2l</t>
  </si>
  <si>
    <t>D-beta-hydroxybutyrate dehydrogenase, mitochondrial</t>
  </si>
  <si>
    <t>Bdh1</t>
  </si>
  <si>
    <t>&gt;sp|Q80XN0|BDH_MOUSE D-beta-hydroxybutyrate dehydrogenase, mitochondrial OS=Mus musculus GN=Bdh1 PE=1 SV=2;&gt;tr|D3Z2Y8|D3Z2Y8_MOUSE D-beta-hydroxybutyrate dehydrogenase, mitochondrial (Fragment) OS=Mus musculus GN=Bdh1 PE=1 SV=1</t>
  </si>
  <si>
    <t>Q80YA9;A2AI78;Q8BMA3</t>
  </si>
  <si>
    <t>Q80YA9;A2AI78</t>
  </si>
  <si>
    <t>Connector enhancer of kinase suppressor of ras 2</t>
  </si>
  <si>
    <t>Cnksr2</t>
  </si>
  <si>
    <t>&gt;sp|Q80YA9|CNKR2_MOUSE Connector enhancer of kinase suppressor of ras 2 OS=Mus musculus GN=Cnksr2 PE=1 SV=1;&gt;tr|A2AI78|A2AI78_MOUSE Connector enhancer of kinase suppressor of ras 2 OS=Mus musculus GN=Cnksr2 PE=1 SV=1</t>
  </si>
  <si>
    <t>&gt;sp|Q80YA9-2|CNKR2_MOUSE Isoform 2 of Connector enhancer of kinase suppressor of ras 2 OS=Mus musculus GN=Cnksr2</t>
  </si>
  <si>
    <t>Breast carcinoma-amplified sequence 1 homolog</t>
  </si>
  <si>
    <t>Bcas1</t>
  </si>
  <si>
    <t>&gt;sp|Q80YN3|BCAS1_MOUSE Breast carcinoma-amplified sequence 1 homolog OS=Mus musculus GN=Bcas1 PE=2 SV=3;&gt;tr|F7BNZ5|F7BNZ5_MOUSE Breast carcinoma-amplified sequence 1 homolog (Fragment) OS=Mus musculus GN=Bcas1 PE=4 SV=1;&gt;tr|A2AVX1|A2AVX1_MOUSE Breast carci</t>
  </si>
  <si>
    <t>Ras-related protein Rap-2a;Ras-related protein Rap-2c</t>
  </si>
  <si>
    <t>&gt;sp|Q80ZJ1|RAP2A_MOUSE Ras-related protein Rap-2a OS=Mus musculus GN=Rap2a PE=1 SV=2;&gt;sp|Q8BU31|RAP2C_MOUSE Ras-related protein Rap-2c OS=Mus musculus GN=Rap2c PE=1 SV=1;&gt;tr|F6W8Q2|F6W8Q2_MOUSE Ras-related protein Rap-2a (Fragment) OS=Mus musculus GN=Rap2a</t>
  </si>
  <si>
    <t>H1fx</t>
  </si>
  <si>
    <t>&gt;tr|Q80ZM5|Q80ZM5_MOUSE H1 histone family, member X OS=Mus musculus GN=H1fx PE=1 SV=1</t>
  </si>
  <si>
    <t>Q811B5;Q3V0R7;G3UY06;G3UYB8;E9Q601;G3UZI1</t>
  </si>
  <si>
    <t>Q811B5;Q3V0R7</t>
  </si>
  <si>
    <t>Proline-rich protein 3</t>
  </si>
  <si>
    <t>Prr3</t>
  </si>
  <si>
    <t>&gt;sp|Q811B5|PRR3_MOUSE Proline-rich protein 3 OS=Mus musculus GN=Prr3 PE=2 SV=1;&gt;tr|Q3V0R7|Q3V0R7_MOUSE Proline-rich protein 3 OS=Mus musculus GN=Prr3 PE=2 SV=1</t>
  </si>
  <si>
    <t>WD repeat-containing protein 82</t>
  </si>
  <si>
    <t>Wdr82</t>
  </si>
  <si>
    <t>&gt;sp|Q8BFQ4|WDR82_MOUSE WD repeat-containing protein 82 OS=Mus musculus GN=Wdr82 PE=1 SV=1</t>
  </si>
  <si>
    <t>Elongation factor Tu, mitochondrial;Elongation factor Tu</t>
  </si>
  <si>
    <t>&gt;sp|Q8BFR5|EFTU_MOUSE Elongation factor Tu, mitochondrial OS=Mus musculus GN=Tufm PE=1 SV=1;&gt;tr|D3YVN7|D3YVN7_MOUSE Elongation factor Tu OS=Mus musculus GN=Gm9755 PE=3 SV=1;&gt;sp|Q8BFR5-2|EFTU_MOUSE Isoform 2 of Elongation factor Tu, mitochondrial OS=Mus mus</t>
  </si>
  <si>
    <t>Synaptic vesicle glycoprotein 2B</t>
  </si>
  <si>
    <t>Sv2b</t>
  </si>
  <si>
    <t>CWF19-like protein 2</t>
  </si>
  <si>
    <t>Cwf19l2</t>
  </si>
  <si>
    <t>&gt;sp|Q8BG79|C19L2_MOUSE CWF19-like protein 2 OS=Mus musculus GN=Cwf19l2 PE=2 SV=1;&gt;sp|Q8BG79-2|C19L2_MOUSE Isoform 2 of CWF19-like protein 2 OS=Mus musculus GN=Cwf19l2</t>
  </si>
  <si>
    <t>Polymerase delta-interacting protein 3</t>
  </si>
  <si>
    <t>Poldip3</t>
  </si>
  <si>
    <t>&gt;sp|Q8BG81|PDIP3_MOUSE Polymerase delta-interacting protein 3 OS=Mus musculus GN=Poldip3 PE=1 SV=1;&gt;tr|Q3UDD3|Q3UDD3_MOUSE Polymerase delta-interacting protein 3 OS=Mus musculus GN=Poldip3 PE=1 SV=1</t>
  </si>
  <si>
    <t>Splicing factor U2AF 26 kDa subunit</t>
  </si>
  <si>
    <t>U2af1l4</t>
  </si>
  <si>
    <t>&gt;sp|Q8BGJ9|U2AF4_MOUSE Splicing factor U2AF 26 kDa subunit OS=Mus musculus GN=U2af1l4 PE=1 SV=1;&gt;tr|E9Q5Y2|E9Q5Y2_MOUSE Splicing factor U2AF 26 kDa subunit OS=Mus musculus GN=U2af1l4 PE=4 SV=1;&gt;tr|E9Q1I7|E9Q1I7_MOUSE Splicing factor U2AF 26 kDa subunit OS=</t>
  </si>
  <si>
    <t>Calcium-binding mitochondrial carrier protein Aralar1</t>
  </si>
  <si>
    <t>Slc25a12</t>
  </si>
  <si>
    <t>&gt;sp|Q8BH59|CMC1_MOUSE Calcium-binding mitochondrial carrier protein Aralar1 OS=Mus musculus GN=Slc25a12 PE=1 SV=1</t>
  </si>
  <si>
    <t>Enoyl-CoA hydratase, mitochondrial</t>
  </si>
  <si>
    <t>Echs1</t>
  </si>
  <si>
    <t>&gt;sp|Q8BH95|ECHM_MOUSE Enoyl-CoA hydratase, mitochondrial OS=Mus musculus GN=Echs1 PE=1 SV=1;&gt;tr|F6T930|F6T930_MOUSE Enoyl-CoA hydratase, mitochondrial (Fragment) OS=Mus musculus GN=Echs1 PE=1 SV=1</t>
  </si>
  <si>
    <t>Q8BHL3</t>
  </si>
  <si>
    <t>TBC1 domain family member 10B</t>
  </si>
  <si>
    <t>Tbc1d10b</t>
  </si>
  <si>
    <t>Zinc finger C2HC domain-containing protein 1A</t>
  </si>
  <si>
    <t>Zc2hc1a</t>
  </si>
  <si>
    <t>&gt;sp|Q8BJH1|ZC21A_MOUSE Zinc finger C2HC domain-containing protein 1A OS=Mus musculus GN=Zc2hc1a PE=2 SV=1;&gt;sp|Q8BJH1-2|ZC21A_MOUSE Isoform 2 of Zinc finger C2HC domain-containing protein 1A OS=Mus musculus GN=Zc2hc1a</t>
  </si>
  <si>
    <t>Serine/arginine-rich splicing factor 7</t>
  </si>
  <si>
    <t>Srsf7</t>
  </si>
  <si>
    <t>&gt;sp|Q8BL97|SRSF7_MOUSE Serine/arginine-rich splicing factor 7 OS=Mus musculus GN=Srsf7 PE=1 SV=1;&gt;sp|Q8BL97-3|SRSF7_MOUSE Isoform 3 of Serine/arginine-rich splicing factor 7 OS=Mus musculus GN=Srsf7;&gt;sp|Q8BL97-4|SRSF7_MOUSE Isoform 4 of Serine/arginine-ric</t>
  </si>
  <si>
    <t>Dihydrolipoyllysine-residue acetyltransferase component of pyruvate dehydrogenase complex, mitochondrial</t>
  </si>
  <si>
    <t>Dlat</t>
  </si>
  <si>
    <t>&gt;sp|Q8BMF4|ODP2_MOUSE Dihydrolipoyllysine-residue acetyltransferase component of pyruvate dehydrogenase complex, mitochondrial OS=Mus musculus GN=Dlat PE=1 SV=2</t>
  </si>
  <si>
    <t>Eukaryotic translation initiation factor 1A, X-chromosomal</t>
  </si>
  <si>
    <t>Eif1ax</t>
  </si>
  <si>
    <t>&gt;sp|Q8BMJ3|IF1AX_MOUSE Eukaryotic translation initiation factor 1A, X-chromosomal OS=Mus musculus GN=Eif1ax PE=2 SV=3</t>
  </si>
  <si>
    <t>Cytoskeleton-associated protein 4</t>
  </si>
  <si>
    <t>Ckap4</t>
  </si>
  <si>
    <t>&gt;sp|Q8BMK4|CKAP4_MOUSE Cytoskeleton-associated protein 4 OS=Mus musculus GN=Ckap4 PE=1 SV=2</t>
  </si>
  <si>
    <t>Q8BMS1</t>
  </si>
  <si>
    <t>Trifunctional enzyme subunit alpha, mitochondrial;Long-chain enoyl-CoA hydratase;Long chain 3-hydroxyacyl-CoA dehydrogenase</t>
  </si>
  <si>
    <t>Hadha</t>
  </si>
  <si>
    <t>&gt;sp|Q8BMS1|ECHA_MOUSE Trifunctional enzyme subunit alpha, mitochondrial OS=Mus musculus GN=Hadha PE=1 SV=1</t>
  </si>
  <si>
    <t>60S ribosomal protein L24</t>
  </si>
  <si>
    <t>Rpl24</t>
  </si>
  <si>
    <t>&gt;sp|Q8BP67|RL24_MOUSE 60S ribosomal protein L24 OS=Mus musculus GN=Rpl24 PE=1 SV=2</t>
  </si>
  <si>
    <t>Taf15</t>
  </si>
  <si>
    <t>&gt;tr|Q8BQ46|Q8BQ46_MOUSE Protein Taf15 OS=Mus musculus GN=Taf15 PE=2 SV=1;&gt;tr|F6QCI0|F6QCI0_MOUSE Protein Taf15 (Fragment) OS=Mus musculus GN=Taf15 PE=4 SV=1</t>
  </si>
  <si>
    <t>Q8BQP9</t>
  </si>
  <si>
    <t>Regulator of G-protein signaling 7-binding protein</t>
  </si>
  <si>
    <t>Rgs7bp</t>
  </si>
  <si>
    <t>AP-3 complex subunit sigma-2</t>
  </si>
  <si>
    <t>Ap3s2</t>
  </si>
  <si>
    <t>&gt;sp|Q8BSZ2|AP3S2_MOUSE AP-3 complex subunit sigma-2 OS=Mus musculus GN=Ap3s2 PE=1 SV=1</t>
  </si>
  <si>
    <t>Serine/arginine repetitive matrix protein 2</t>
  </si>
  <si>
    <t>Srrm2</t>
  </si>
  <si>
    <t>&gt;sp|Q8BTI8|SRRM2_MOUSE Serine/arginine repetitive matrix protein 2 OS=Mus musculus GN=Srrm2 PE=1 SV=3;&gt;sp|Q8BTI8-3|SRRM2_MOUSE Isoform 3 of Serine/arginine repetitive matrix protein 2 OS=Mus musculus GN=Srrm2;&gt;sp|Q8BTI8-2|SRRM2_MOUSE Isoform 2 of Serine/ar</t>
  </si>
  <si>
    <t>UPF0468 protein C16orf80 homolog</t>
  </si>
  <si>
    <t>Gtl3</t>
  </si>
  <si>
    <t>&gt;sp|Q8BTU1|CFA20_MOUSE Cilia- and flagella-associated protein 20 OS=Mus musculus GN=Cfap20 PE=2 SV=1;&gt;sp|Q8BTU1-2|CFA20_MOUSE Isoform 2 of Cilia- and flagella-associated protein 20 OS=Mus musculus GN=Cfap20</t>
  </si>
  <si>
    <t>Cleavage and polyadenylation specificity factor subunit 7</t>
  </si>
  <si>
    <t>Cpsf7</t>
  </si>
  <si>
    <t>&gt;sp|Q8BTV2|CPSF7_MOUSE Cleavage and polyadenylation specificity factor subunit 7 OS=Mus musculus GN=Cpsf7 PE=1 SV=2;&gt;sp|Q8BTV2-2|CPSF7_MOUSE Isoform 2 of Cleavage and polyadenylation specificity factor subunit 7 OS=Mus musculus GN=Cpsf7</t>
  </si>
  <si>
    <t>V-type proton ATPase subunit H</t>
  </si>
  <si>
    <t>Atp6v1h</t>
  </si>
  <si>
    <t>&gt;sp|Q8BVE3|VATH_MOUSE V-type proton ATPase subunit H OS=Mus musculus GN=Atp6v1h PE=1 SV=1</t>
  </si>
  <si>
    <t>Q8BW86;Q8BW86-2</t>
  </si>
  <si>
    <t>Rho guanine nucleotide exchange factor 33</t>
  </si>
  <si>
    <t>Arhgef33</t>
  </si>
  <si>
    <t>Q8BZX4-2;Q8BZX4</t>
  </si>
  <si>
    <t>Splicing regulatory glutamine/lysine-rich protein 1</t>
  </si>
  <si>
    <t>Srek1</t>
  </si>
  <si>
    <t>&gt;sp|Q8BZX4-2|SREK1_MOUSE Isoform 2 of Splicing regulatory glutamine/lysine-rich protein 1 OS=Mus musculus GN=Srek1;&gt;sp|Q8BZX4|SREK1_MOUSE Splicing regulatory glutamine/lysine-rich protein 1 OS=Mus musculus GN=Srek1 PE=2 SV=1</t>
  </si>
  <si>
    <t>Septin-11</t>
  </si>
  <si>
    <t>&gt;sp|Q8C1B7|SEP11_MOUSE Septin-11 OS=Mus musculus GN=Sept11 PE=1 SV=4;&gt;sp|Q8C1B7-3|SEP11_MOUSE Isoform 3 of Septin-11 OS=Mus musculus GN=Sept11;&gt;sp|Q8C1B7-2|SEP11_MOUSE Isoform 2 of Septin-11 OS=Mus musculus GN=Sept11</t>
  </si>
  <si>
    <t>RNA-binding protein 14</t>
  </si>
  <si>
    <t>Rbm14</t>
  </si>
  <si>
    <t>&gt;sp|Q8C2Q3|RBM14_MOUSE RNA-binding protein 14 OS=Mus musculus GN=Rbm14 PE=1 SV=1;&gt;tr|E9QL13|E9QL13_MOUSE MCG8382, isoform CRA_c OS=Mus musculus GN=Rbm14 PE=1 SV=2;&gt;sp|Q8C2Q3-2|RBM14_MOUSE Isoform 2 of RNA-binding protein 14 OS=Mus musculus GN=Rbm14</t>
  </si>
  <si>
    <t>ATP synthase subunit gamma, mitochondrial;ATP synthase subunit gamma</t>
  </si>
  <si>
    <t>Atp5c1</t>
  </si>
  <si>
    <t>&gt;sp|Q91VR2|ATPG_MOUSE ATP synthase subunit gamma, mitochondrial OS=Mus musculus GN=Atp5c1 PE=1 SV=1;&gt;tr|Q8C2Q8|Q8C2Q8_MOUSE ATP synthase subunit gamma OS=Mus musculus GN=Atp5c1 PE=1 SV=1;&gt;tr|A2AKU9|A2AKU9_MOUSE ATP synthase subunit gamma OS=Mus musculus GN</t>
  </si>
  <si>
    <t>Constitutive coactivator of PPAR-gamma-like protein 2</t>
  </si>
  <si>
    <t>Fam120c</t>
  </si>
  <si>
    <t>&gt;sp|Q8C3F2|F120C_MOUSE Constitutive coactivator of PPAR-gamma-like protein 2 OS=Mus musculus GN=Fam120c PE=2 SV=3;&gt;sp|Q8C3F2-3|F120C_MOUSE Isoform 3 of Constitutive coactivator of PPAR-gamma-like protein 2 OS=Mus musculus GN=Fam120c</t>
  </si>
  <si>
    <t>Probable G-protein coupled receptor 158</t>
  </si>
  <si>
    <t>Gpr158</t>
  </si>
  <si>
    <t>&gt;sp|Q8C419|GP158_MOUSE Probable G-protein coupled receptor 158 OS=Mus musculus GN=Gpr158 PE=1 SV=2</t>
  </si>
  <si>
    <t>6-phosphofructokinase type C;6-phosphofructokinase</t>
  </si>
  <si>
    <t>Pfkp</t>
  </si>
  <si>
    <t>&gt;sp|Q9WUA3|PFKAP_MOUSE ATP-dependent 6-phosphofructokinase, platelet type OS=Mus musculus GN=Pfkp PE=1 SV=1;&gt;tr|Q8C605|Q8C605_MOUSE 6-phosphofructokinase OS=Mus musculus GN=Pfkp PE=1 SV=1;&gt;sp|Q9WUA3-2|PFKAP_MOUSE Isoform 2 of ATP-dependent 6-phosphofructok</t>
  </si>
  <si>
    <t>WD repeat-containing protein 60</t>
  </si>
  <si>
    <t>Wdr60</t>
  </si>
  <si>
    <t>&gt;sp|Q8C761|WDR60_MOUSE WD repeat-containing protein 60 OS=Mus musculus GN=Wdr60 PE=2 SV=1</t>
  </si>
  <si>
    <t>Q8C8R3-2;S4R1F9;S4R249;Q8C8R3;S4R285;S4R291;Q8C8R3-4;S4R2D0;Q8C8R3-5;S4R245;S4R2H6;S4R2F3;S4R1J9;S4R2T7;S4R1V6;Q8C8R3-3;S4R2R5;S4R2D6;S4R1I1;Q8C8R3-8;Q8C8R3-6;S4R2B2;S4R1B7;S4R1M4</t>
  </si>
  <si>
    <t>Q8C8R3-2;S4R1F9;S4R249;Q8C8R3;S4R285;S4R291;Q8C8R3-4;S4R2D0;Q8C8R3-5;S4R245;S4R2H6;S4R2F3;S4R1J9</t>
  </si>
  <si>
    <t>Ankyrin-2</t>
  </si>
  <si>
    <t>Ank2</t>
  </si>
  <si>
    <t>&gt;sp|Q8C8R3-2|ANK2_MOUSE Isoform 2 of Ankyrin-2 OS=Mus musculus GN=Ank2;&gt;tr|S4R1F9|S4R1F9_MOUSE Ankyrin-2 OS=Mus musculus GN=Ank2 PE=1 SV=1;&gt;tr|S4R249|S4R249_MOUSE Ankyrin-2 OS=Mus musculus GN=Ank2 PE=1 SV=1;&gt;sp|Q8C8R3|ANK2_MOUSE Ankyrin-2 OS=Mus musculus G</t>
  </si>
  <si>
    <t>&gt;sp|Q8C8R3-7|ANK2_MOUSE Isoform 7 of Ankyrin-2 OS=Mus musculus GN=Ank2</t>
  </si>
  <si>
    <t>Mitochondrial inner membrane protein</t>
  </si>
  <si>
    <t>Immt</t>
  </si>
  <si>
    <t>&gt;sp|Q8CAQ8|MIC60_MOUSE MICOS complex subunit Mic60 OS=Mus musculus GN=Immt PE=1 SV=1;&gt;sp|Q8CAQ8-2|MIC60_MOUSE Isoform 2 of MICOS complex subunit Mic60 OS=Mus musculus GN=Immt;&gt;sp|Q8CAQ8-5|MIC60_MOUSE Isoform 5 of MICOS complex subunit Mic60 OS=Mus musculus</t>
  </si>
  <si>
    <t>Transcription elongation factor B polypeptide 3</t>
  </si>
  <si>
    <t>Tceb3</t>
  </si>
  <si>
    <t>&gt;sp|Q8CB77|ELOA1_MOUSE Transcription elongation factor B polypeptide 3 OS=Mus musculus GN=Tceb3 PE=1 SV=3</t>
  </si>
  <si>
    <t>Q8CC27;Q8CC27-2;Q8CC27-3;Q8CC27-4</t>
  </si>
  <si>
    <t>Voltage-dependent L-type calcium channel subunit beta-2</t>
  </si>
  <si>
    <t>Cacnb2</t>
  </si>
  <si>
    <t>Q8CCK0</t>
  </si>
  <si>
    <t>Core histone macro-H2A.2</t>
  </si>
  <si>
    <t>H2afy2</t>
  </si>
  <si>
    <t>Nuclear export mediator factor Nemf</t>
  </si>
  <si>
    <t>Nemf</t>
  </si>
  <si>
    <t>&gt;sp|Q8CCP0|NEMF_MOUSE Nuclear export mediator factor Nemf OS=Mus musculus GN=Nemf PE=1 SV=2;&gt;sp|Q8CCP0-2|NEMF_MOUSE Isoform 2 of Nuclear export mediator factor Nemf OS=Mus musculus GN=Nemf;&gt;sp|Q8CCP0-3|NEMF_MOUSE Isoform 3 of Nuclear export mediator factor</t>
  </si>
  <si>
    <t>&gt;tr|Q8CF96|Q8CF96_MOUSE Synaptotagmin VIIbeta OS=Mus musculus GN=Syt7 PE=2 SV=1</t>
  </si>
  <si>
    <t>&gt;tr|Q8CFX3|Q8CFX3_MOUSE Protein Pcdh1 OS=Mus musculus GN=Pcdh1 PE=1 SV=1</t>
  </si>
  <si>
    <t>Uridine phosphorylase 2</t>
  </si>
  <si>
    <t>Upp2</t>
  </si>
  <si>
    <t>&gt;sp|Q8CGR7|UPP2_MOUSE Uridine phosphorylase 2 OS=Mus musculus GN=Upp2 PE=2 SV=1;&gt;tr|Q8R093|Q8R093_MOUSE Uridine phosphorylase OS=Mus musculus GN=Upp2 PE=2 SV=1</t>
  </si>
  <si>
    <t>Q8CHT1-2;Q8CHT1;E9QK62;F6SWQ9</t>
  </si>
  <si>
    <t>Q8CHT1-2;Q8CHT1;E9QK62</t>
  </si>
  <si>
    <t>Ephexin-1</t>
  </si>
  <si>
    <t>Ngef</t>
  </si>
  <si>
    <t>&gt;sp|Q8CHT1-2|NGEF_MOUSE Isoform 2 of Ephexin-1 OS=Mus musculus GN=Ngef;&gt;sp|Q8CHT1|NGEF_MOUSE Ephexin-1 OS=Mus musculus GN=Ngef PE=1 SV=1;&gt;tr|E9QK62|E9QK62_MOUSE Ephexin-1 OS=Mus musculus GN=Ngef PE=4 SV=1</t>
  </si>
  <si>
    <t>Q8CJ19;Q8CJ19-2;Q8CJ19-3;Q8CJ19-4;D3Z2R0;F6Q739;D3YWV4</t>
  </si>
  <si>
    <t>Q8CJ19;Q8CJ19-2;Q8CJ19-3</t>
  </si>
  <si>
    <t>Protein-methionine sulfoxide oxidase MICAL3</t>
  </si>
  <si>
    <t>Mical3</t>
  </si>
  <si>
    <t>AFG3-like protein 2</t>
  </si>
  <si>
    <t>Afg3l2</t>
  </si>
  <si>
    <t>&gt;sp|Q8JZQ2|AFG32_MOUSE AFG3-like protein 2 OS=Mus musculus GN=Afg3l2 PE=1 SV=1</t>
  </si>
  <si>
    <t>39S ribosomal protein L48, mitochondrial</t>
  </si>
  <si>
    <t>&gt;sp|Q8JZS9|RM48_MOUSE 39S ribosomal protein L48, mitochondrial OS=Mus musculus GN=Mrpl48 PE=1 SV=1</t>
  </si>
  <si>
    <t>Slc25a1</t>
  </si>
  <si>
    <t>&gt;sp|Q8JZU2|TXTP_MOUSE Tricarboxylate transport protein, mitochondrial OS=Mus musculus GN=Slc25a1 PE=2 SV=1;&gt;tr|F6VVY4|F6VVY4_MOUSE Tricarboxylate transport protein, mitochondrial (Fragment) OS=Mus musculus GN=Slc25a1 PE=3 SV=1</t>
  </si>
  <si>
    <t>Splicing factor 45</t>
  </si>
  <si>
    <t>Rbm17</t>
  </si>
  <si>
    <t>&gt;sp|Q8JZX4|SPF45_MOUSE Splicing factor 45 OS=Mus musculus GN=Rbm17 PE=1 SV=1</t>
  </si>
  <si>
    <t>Bcl-2-associated transcription factor 1</t>
  </si>
  <si>
    <t>&gt;sp|Q8K019|BCLF1_MOUSE Bcl-2-associated transcription factor 1 OS=Mus musculus GN=Bclaf1 PE=1 SV=2;&gt;sp|Q8K019-2|BCLF1_MOUSE Isoform 2 of Bcl-2-associated transcription factor 1 OS=Mus musculus GN=Bclaf1;&gt;sp|Q8K019-3|BCLF1_MOUSE Isoform 3 of Bcl-2-associate</t>
  </si>
  <si>
    <t>Heat shock 70 kDa protein 12A</t>
  </si>
  <si>
    <t>Hspa12a</t>
  </si>
  <si>
    <t>&gt;sp|Q8K0U4|HS12A_MOUSE Heat shock 70 kDa protein 12A OS=Mus musculus GN=Hspa12a PE=1 SV=1</t>
  </si>
  <si>
    <t>U4/U6.U5 small nuclear ribonucleoprotein 27 kDa protein</t>
  </si>
  <si>
    <t>Snrnp27</t>
  </si>
  <si>
    <t>&gt;sp|Q8K194|SNR27_MOUSE U4/U6.U5 small nuclear ribonucleoprotein 27 kDa protein OS=Mus musculus GN=Snrnp27 PE=2 SV=1;&gt;sp|Q8K194-2|SNR27_MOUSE Isoform 2 of U4/U6.U5 small nuclear ribonucleoprotein 27 kDa protein OS=Mus musculus GN=Snrnp27</t>
  </si>
  <si>
    <t>Q8K224;A2BH46;E9Q498</t>
  </si>
  <si>
    <t>Q8K224</t>
  </si>
  <si>
    <t>N-acetyltransferase 10</t>
  </si>
  <si>
    <t>Nat10</t>
  </si>
  <si>
    <t>&gt;sp|Q8K224|NAT10_MOUSE N-acetyltransferase 10 OS=Mus musculus GN=Nat10 PE=2 SV=1</t>
  </si>
  <si>
    <t>Very-long-chain (3R)-3-hydroxyacyl-[acyl-carrier protein] dehydratase 3</t>
  </si>
  <si>
    <t>ptplad1</t>
  </si>
  <si>
    <t>&gt;sp|Q8K2C9|HACD3_MOUSE Very-long-chain (3R)-3-hydroxyacyl-CoA dehydratase 3 OS=Mus musculus GN=ptplad1 PE=1 SV=2</t>
  </si>
  <si>
    <t>Protein LSM14 homolog A</t>
  </si>
  <si>
    <t>Lsm14a</t>
  </si>
  <si>
    <t>&gt;sp|Q8K2F8|LS14A_MOUSE Protein LSM14 homolog A OS=Mus musculus GN=Lsm14a PE=1 SV=1</t>
  </si>
  <si>
    <t>Matrin-3</t>
  </si>
  <si>
    <t>Matr3</t>
  </si>
  <si>
    <t>&gt;sp|Q8K310|MATR3_MOUSE Matrin-3 OS=Mus musculus GN=Matr3 PE=1 SV=1;&gt;tr|A0A087WSU2|A0A087WSU2_MOUSE Matrin-3 (Fragment) OS=Mus musculus GN=Matr3 PE=1 SV=1</t>
  </si>
  <si>
    <t>Leucine-rich repeat LGI family member 3</t>
  </si>
  <si>
    <t>Lgi3</t>
  </si>
  <si>
    <t>&gt;sp|Q8K406|LGI3_MOUSE Leucine-rich repeat LGI family member 3 OS=Mus musculus GN=Lgi3 PE=1 SV=1</t>
  </si>
  <si>
    <t>pre-mRNA 3 end processing protein WDR33</t>
  </si>
  <si>
    <t>Wdr33</t>
  </si>
  <si>
    <t>&gt;sp|Q8K4P0|WDR33_MOUSE pre-mRNA 3 end processing protein WDR33 OS=Mus musculus GN=Wdr33 PE=1 SV=1</t>
  </si>
  <si>
    <t>Acetyl-CoA acetyltransferase, mitochondrial</t>
  </si>
  <si>
    <t>Acat1</t>
  </si>
  <si>
    <t>&gt;sp|Q8QZT1|THIL_MOUSE Acetyl-CoA acetyltransferase, mitochondrial OS=Mus musculus GN=Acat1 PE=1 SV=1</t>
  </si>
  <si>
    <t>Q8R071;B2RXC2</t>
  </si>
  <si>
    <t>Q8R071</t>
  </si>
  <si>
    <t>Inositol-trisphosphate 3-kinase A</t>
  </si>
  <si>
    <t>Itpka</t>
  </si>
  <si>
    <t>&gt;sp|Q8R071|IP3KA_MOUSE Inositol-trisphosphate 3-kinase A OS=Mus musculus GN=Itpka PE=2 SV=1</t>
  </si>
  <si>
    <t>RNA-binding motif protein, X-linked 2</t>
  </si>
  <si>
    <t>Rbmx2</t>
  </si>
  <si>
    <t>&gt;sp|Q8R0F5|RBMX2_MOUSE RNA-binding motif protein, X-linked 2 OS=Mus musculus GN=Rbmx2 PE=1 SV=1</t>
  </si>
  <si>
    <t>Q8R0S4;Q8R0S4-2;Q8R0S4-1;J3QK20</t>
  </si>
  <si>
    <t>Voltage-dependent L-type calcium channel subunit beta-4</t>
  </si>
  <si>
    <t>Cacnb4</t>
  </si>
  <si>
    <t>&gt;sp|Q8R0S4|CACB4_MOUSE Voltage-dependent L-type calcium channel subunit beta-4 OS=Mus musculus GN=Cacnb4 PE=1 SV=2;&gt;sp|Q8R0S4-2|CACB4_MOUSE Isoform 2 of Voltage-dependent L-type calcium channel subunit beta-4 OS=Mus musculus GN=Cacnb4;&gt;sp|Q8R0S4-1|CACB4_MO</t>
  </si>
  <si>
    <t>BUD13 homolog</t>
  </si>
  <si>
    <t>Bud13</t>
  </si>
  <si>
    <t>&gt;sp|Q8R149|BUD13_MOUSE BUD13 homolog OS=Mus musculus GN=Bud13 PE=1 SV=1;&gt;sp|Q8R149-2|BUD13_MOUSE Isoform 2 of BUD13 homolog OS=Mus musculus GN=Bud13</t>
  </si>
  <si>
    <t>Synaptogyrin-3</t>
  </si>
  <si>
    <t>Syngr3</t>
  </si>
  <si>
    <t>&gt;sp|Q8R191|SNG3_MOUSE Synaptogyrin-3 OS=Mus musculus GN=Syngr3 PE=1 SV=1</t>
  </si>
  <si>
    <t>Leydig cell tumor 10 kDa protein homolog</t>
  </si>
  <si>
    <t>D8Ertd738e</t>
  </si>
  <si>
    <t>&gt;sp|Q8R1F0|L10K_MOUSE Leydig cell tumor 10 kDa protein homolog OS=Mus musculus GN=D8Ertd738e PE=2 SV=1</t>
  </si>
  <si>
    <t>Histone H2A.J;Histone H2A type 1;Histone H2A type 1-F;Histone H2A type 1-K;Histone H2A type 3;Histone H2A;Histone H2A type 1-H</t>
  </si>
  <si>
    <t>H2afj;Hist1h2ab;Hist1h2af;Hist1h2ak;Hist3h2a;Hist1h2aa;Hist1h2ah</t>
  </si>
  <si>
    <t>&gt;sp|Q8R1M2|H2AJ_MOUSE Histone H2A.J OS=Mus musculus GN=H2afj PE=1 SV=1;&gt;sp|P22752|H2A1_MOUSE Histone H2A type 1 OS=Mus musculus GN=Hist1h2ab PE=1 SV=3;&gt;sp|Q8CGP5|H2A1F_MOUSE Histone H2A type 1-F OS=Mus musculus GN=Hist1h2af PE=1 SV=3;&gt;sp|Q8CGP7|H2A1K_MOUSE</t>
  </si>
  <si>
    <t>AP-3 complex subunit mu-2</t>
  </si>
  <si>
    <t>Ap3m2</t>
  </si>
  <si>
    <t>&gt;sp|Q8R2R9|AP3M2_MOUSE AP-3 complex subunit mu-2 OS=Mus musculus GN=Ap3m2 PE=2 SV=1</t>
  </si>
  <si>
    <t>Paraspeckle component 1</t>
  </si>
  <si>
    <t>Pspc1</t>
  </si>
  <si>
    <t>&gt;sp|Q8R326|PSPC1_MOUSE Paraspeckle component 1 OS=Mus musculus GN=Pspc1 PE=1 SV=1;&gt;sp|Q8R326-2|PSPC1_MOUSE Isoform 2 of Paraspeckle component 1 OS=Mus musculus GN=Pspc1</t>
  </si>
  <si>
    <t>Beta-centractin</t>
  </si>
  <si>
    <t>Actr1b</t>
  </si>
  <si>
    <t>&gt;sp|Q8R5C5|ACTY_MOUSE Beta-centractin OS=Mus musculus GN=Actr1b PE=1 SV=1</t>
  </si>
  <si>
    <t>Sodium/potassium-transporting ATPase subunit alpha-1</t>
  </si>
  <si>
    <t>Atp1a1</t>
  </si>
  <si>
    <t>&gt;sp|Q8VDN2|AT1A1_MOUSE Sodium/potassium-transporting ATPase subunit alpha-1 OS=Mus musculus GN=Atp1a1 PE=1 SV=1</t>
  </si>
  <si>
    <t>Heterogeneous nuclear ribonucleoprotein U</t>
  </si>
  <si>
    <t>Hnrnpu</t>
  </si>
  <si>
    <t>&gt;sp|Q8VEK3|HNRPU_MOUSE Heterogeneous nuclear ribonucleoprotein U OS=Mus musculus GN=Hnrnpu PE=1 SV=1;&gt;tr|G3XA10|G3XA10_MOUSE Heterogeneous nuclear ribonucleoprotein U, isoform CRA_b OS=Mus musculus GN=Hnrpu PE=1 SV=1</t>
  </si>
  <si>
    <t>Phosphate carrier protein, mitochondrial</t>
  </si>
  <si>
    <t>Slc25a3</t>
  </si>
  <si>
    <t>&gt;sp|Q8VEM8|MPCP_MOUSE Phosphate carrier protein, mitochondrial OS=Mus musculus GN=Slc25a3 PE=1 SV=1;&gt;tr|G5E902|G5E902_MOUSE MCG10343, isoform CRA_b OS=Mus musculus GN=Slc25a3 PE=1 SV=1</t>
  </si>
  <si>
    <t>Q8VG37</t>
  </si>
  <si>
    <t>Olfr1099</t>
  </si>
  <si>
    <t>&gt;tr|Q8VG37|Q8VG37_MOUSE Olfactory receptor OS=Mus musculus GN=Olfr1099 PE=2 SV=1</t>
  </si>
  <si>
    <t>RNA-binding protein 39</t>
  </si>
  <si>
    <t>Rbm39</t>
  </si>
  <si>
    <t>&gt;sp|Q8VH51-2|RBM39_MOUSE Isoform 2 of RNA-binding protein 39 OS=Mus musculus GN=Rbm39;&gt;sp|Q8VH51|RBM39_MOUSE RNA-binding protein 39 OS=Mus musculus GN=Rbm39 PE=1 SV=2;&gt;tr|E9Q8F0|E9Q8F0_MOUSE RNA-binding protein 39 OS=Mus musculus GN=Rbm39 PE=1 SV=1;&gt;sp|Q8V</t>
  </si>
  <si>
    <t>Hnrnpr</t>
  </si>
  <si>
    <t>&gt;tr|Q8VHM5|Q8VHM5_MOUSE Heterogeneous nuclear ribonucleoprotein R OS=Mus musculus GN=Hnrnpr PE=1 SV=1;&gt;tr|F7B5B5|F7B5B5_MOUSE Protein Hnrnpr OS=Mus musculus GN=Hnrnpr PE=1 SV=1;&gt;tr|A2AW41|A2AW41_MOUSE Protein Hnrnpr (Fragment) OS=Mus musculus GN=Hnrnpr PE=</t>
  </si>
  <si>
    <t>Splicing factor, proline- and glutamine-rich</t>
  </si>
  <si>
    <t>Sfpq</t>
  </si>
  <si>
    <t>&gt;sp|Q8VIJ6|SFPQ_MOUSE Splicing factor, proline- and glutamine-rich OS=Mus musculus GN=Sfpq PE=1 SV=1</t>
  </si>
  <si>
    <t>Solute carrier family 12 member 5</t>
  </si>
  <si>
    <t>Slc12a5</t>
  </si>
  <si>
    <t>&gt;sp|Q91V14|S12A5_MOUSE Solute carrier family 12 member 5 OS=Mus musculus GN=Slc12a5 PE=1 SV=2;&gt;sp|Q91V14-2|S12A5_MOUSE Isoform 2 of Solute carrier family 12 member 5 OS=Mus musculus GN=Slc12a5</t>
  </si>
  <si>
    <t>Sideroflexin-3</t>
  </si>
  <si>
    <t>Sfxn3</t>
  </si>
  <si>
    <t>&gt;sp|Q91V61|SFXN3_MOUSE Sideroflexin-3 OS=Mus musculus GN=Sfxn3 PE=1 SV=1;&gt;tr|Q3U4F0|Q3U4F0_MOUSE Sideroflexin-3 OS=Mus musculus GN=Sfxn3 PE=2 SV=1;&gt;sp|Q91V61-2|SFXN3_MOUSE Isoform 2 of Sideroflexin-3 OS=Mus musculus GN=Sfxn3</t>
  </si>
  <si>
    <t>Idh3b</t>
  </si>
  <si>
    <t>&gt;tr|Q91VA7|Q91VA7_MOUSE Isocitrate dehydrogenase [NAD] subunit, mitochondrial OS=Mus musculus GN=Idh3b PE=2 SV=1</t>
  </si>
  <si>
    <t>Hba-a1</t>
  </si>
  <si>
    <t>&gt;tr|Q91VB8|Q91VB8_MOUSE Alpha globin 1 OS=Mus musculus GN=Hba-a1 PE=1 SV=1</t>
  </si>
  <si>
    <t>RNA binding motif protein, X-linked-like-1</t>
  </si>
  <si>
    <t>Rbmxl1</t>
  </si>
  <si>
    <t>&gt;sp|Q91VM5|RMXL1_MOUSE RNA binding motif protein, X-linked-like-1 OS=Mus musculus GN=Rbmxl1 PE=1 SV=1</t>
  </si>
  <si>
    <t>ATP-dependent RNA helicase DDX1</t>
  </si>
  <si>
    <t>Ddx1</t>
  </si>
  <si>
    <t>&gt;sp|Q91VR5|DDX1_MOUSE ATP-dependent RNA helicase DDX1 OS=Mus musculus GN=Ddx1 PE=1 SV=1</t>
  </si>
  <si>
    <t>Microtubule-associated proteins 1A/1B light chain 3A</t>
  </si>
  <si>
    <t>Map1lc3a</t>
  </si>
  <si>
    <t>&gt;sp|Q91VR7|MLP3A_MOUSE Microtubule-associated proteins 1A/1B light chain 3A OS=Mus musculus GN=Map1lc3a PE=1 SV=1</t>
  </si>
  <si>
    <t>Tudor domain-containing protein 3</t>
  </si>
  <si>
    <t>Tdrd3</t>
  </si>
  <si>
    <t>&gt;sp|Q91W18|TDRD3_MOUSE Tudor domain-containing protein 3 OS=Mus musculus GN=Tdrd3 PE=1 SV=4;&gt;sp|Q91W18-2|TDRD3_MOUSE Isoform 2 of Tudor domain-containing protein 3 OS=Mus musculus GN=Tdrd3;&gt;sp|Q91W18-3|TDRD3_MOUSE Isoform 3 of Tudor domain-containing prote</t>
  </si>
  <si>
    <t>Brain acid soluble protein 1</t>
  </si>
  <si>
    <t>Basp1</t>
  </si>
  <si>
    <t>&gt;sp|Q91XV3|BASP1_MOUSE Brain acid soluble protein 1 OS=Mus musculus GN=Basp1 PE=1 SV=3</t>
  </si>
  <si>
    <t>Pcdhgc5</t>
  </si>
  <si>
    <t>&gt;tr|Q91XW9|Q91XW9_MOUSE MCG133388, isoform CRA_f OS=Mus musculus GN=Pcdhgc5 PE=2 SV=1</t>
  </si>
  <si>
    <t>Neural Wiskott-Aldrich syndrome protein</t>
  </si>
  <si>
    <t>Wasl</t>
  </si>
  <si>
    <t>&gt;sp|Q91YD9|WASL_MOUSE Neural Wiskott-Aldrich syndrome protein OS=Mus musculus GN=Wasl PE=1 SV=1;&gt;tr|Q9CXQ9|Q9CXQ9_MOUSE Neural Wiskott-Aldrich syndrome protein OS=Mus musculus GN=Wasl PE=2 SV=1</t>
  </si>
  <si>
    <t>RNA-binding protein 5</t>
  </si>
  <si>
    <t>Rbm5</t>
  </si>
  <si>
    <t>&gt;sp|Q91YE7|RBM5_MOUSE RNA-binding protein 5 OS=Mus musculus GN=Rbm5 PE=1 SV=1;&gt;sp|Q91YE7-2|RBM5_MOUSE Isoform 2 of RNA-binding protein 5 OS=Mus musculus GN=Rbm5</t>
  </si>
  <si>
    <t>TAR DNA-binding protein 43</t>
  </si>
  <si>
    <t>Tardbp</t>
  </si>
  <si>
    <t>&gt;sp|Q921F2|TADBP_MOUSE TAR DNA-binding protein 43 OS=Mus musculus GN=Tardbp PE=1 SV=1;&gt;tr|A0A087WR97|A0A087WR97_MOUSE TAR DNA-binding protein 43 (Fragment) OS=Mus musculus GN=Tardbp PE=4 SV=1;&gt;tr|A0A087WRZ5|A0A087WRZ5_MOUSE TAR DNA-binding protein 43 OS=Mu</t>
  </si>
  <si>
    <t>Transmembrane and coiled-coil domain-containing protein 1</t>
  </si>
  <si>
    <t>Tmco1</t>
  </si>
  <si>
    <t>&gt;sp|Q921L3|TMCO1_MOUSE Transmembrane and coiled-coil domain-containing protein 1 OS=Mus musculus GN=Tmco1 PE=2 SV=1</t>
  </si>
  <si>
    <t>Leucine-rich repeat-containing protein 59</t>
  </si>
  <si>
    <t>Lrrc59</t>
  </si>
  <si>
    <t>&gt;sp|Q922Q8|LRC59_MOUSE Leucine-rich repeat-containing protein 59 OS=Mus musculus GN=Lrrc59 PE=1 SV=1</t>
  </si>
  <si>
    <t>Calcium/calmodulin-dependent protein kinase type II subunit gamma</t>
  </si>
  <si>
    <t>Camk2g</t>
  </si>
  <si>
    <t>&gt;sp|Q923T9|KCC2G_MOUSE Calcium/calmodulin-dependent protein kinase type II subunit gamma OS=Mus musculus GN=Camk2g PE=1 SV=1;&gt;sp|Q923T9-3|KCC2G_MOUSE Isoform 3 of Calcium/calmodulin-dependent protein kinase type II subunit gamma OS=Mus musculus GN=Camk2g;&gt;</t>
  </si>
  <si>
    <t>ATPase family AAA domain-containing protein 3</t>
  </si>
  <si>
    <t>Atad3</t>
  </si>
  <si>
    <t>&gt;sp|Q925I1|ATAD3_MOUSE ATPase family AAA domain-containing protein 3 OS=Mus musculus GN=Atad3 PE=1 SV=1;&gt;sp|Q925I1-2|ATAD3_MOUSE Isoform 2 of ATPase family AAA domain-containing protein 3 OS=Mus musculus GN=Atad3</t>
  </si>
  <si>
    <t>&gt;sp|Q99JF8|PSIP1_MOUSE PC4 and SFRS1-interacting protein OS=Mus musculus GN=Psip1 PE=1 SV=1</t>
  </si>
  <si>
    <t>Q99JX7;V9GXF3;V9GXW3;V9GXC8;V9GXM5</t>
  </si>
  <si>
    <t>Q99JX7;V9GXF3;V9GXW3</t>
  </si>
  <si>
    <t>Nuclear RNA export factor 1</t>
  </si>
  <si>
    <t>Nxf1</t>
  </si>
  <si>
    <t>Trifunctional enzyme subunit beta, mitochondrial;3-ketoacyl-CoA thiolase</t>
  </si>
  <si>
    <t>Hadhb</t>
  </si>
  <si>
    <t>Non-POU domain-containing octamer-binding protein</t>
  </si>
  <si>
    <t>Nono</t>
  </si>
  <si>
    <t>&gt;sp|Q99K48|NONO_MOUSE Non-POU domain-containing octamer-binding protein OS=Mus musculus GN=Nono PE=1 SV=3</t>
  </si>
  <si>
    <t>N-acylneuraminate cytidylyltransferase</t>
  </si>
  <si>
    <t>Cmas</t>
  </si>
  <si>
    <t>&gt;sp|Q99KK2|NEUA_MOUSE N-acylneuraminate cytidylyltransferase OS=Mus musculus GN=Cmas PE=1 SV=2;&gt;sp|Q99KK2-2|NEUA_MOUSE Isoform 2 of N-acylneuraminate cytidylyltransferase OS=Mus musculus GN=Cmas</t>
  </si>
  <si>
    <t>Pre-mRNA-processing factor 19</t>
  </si>
  <si>
    <t>Prpf19</t>
  </si>
  <si>
    <t>&gt;sp|Q99KP6|PRP19_MOUSE Pre-mRNA-processing factor 19 OS=Mus musculus GN=Prpf19 PE=1 SV=1;&gt;sp|Q99KP6-2|PRP19_MOUSE Isoform 2 of Pre-mRNA-processing factor 19 OS=Mus musculus GN=Prpf19;&gt;sp|Q99KP6-3|PRP19_MOUSE Isoform 3 of Pre-mRNA-processing factor 19 OS=Mu</t>
  </si>
  <si>
    <t>Eukaryotic translation initiation factor 2 subunit 2</t>
  </si>
  <si>
    <t>Eif2s2</t>
  </si>
  <si>
    <t>&gt;sp|Q99L45|IF2B_MOUSE Eukaryotic translation initiation factor 2 subunit 2 OS=Mus musculus GN=Eif2s2 PE=1 SV=1</t>
  </si>
  <si>
    <t>tRNA-splicing ligase RtcB homolog</t>
  </si>
  <si>
    <t>D10Wsu52e</t>
  </si>
  <si>
    <t>&gt;sp|Q99LF4|RTCB_MOUSE tRNA-splicing ligase RtcB homolog OS=Mus musculus GN=Rtcb PE=2 SV=1</t>
  </si>
  <si>
    <t>Phosphatidylserine synthase 1</t>
  </si>
  <si>
    <t>Ptdss1</t>
  </si>
  <si>
    <t>&gt;sp|Q99LH2|PTSS1_MOUSE Phosphatidylserine synthase 1 OS=Mus musculus GN=Ptdss1 PE=2 SV=1</t>
  </si>
  <si>
    <t>Q99LX5</t>
  </si>
  <si>
    <t>Multiple myeloma tumor-associated protein 2 homolog</t>
  </si>
  <si>
    <t>Mmtag2</t>
  </si>
  <si>
    <t>&gt;sp|Q99LX5|MMTA2_MOUSE Multiple myeloma tumor-associated protein 2 homolog OS=Mus musculus GN=Mmtag2 PE=2 SV=1</t>
  </si>
  <si>
    <t>Q99NE5-5;Q99NE5-4;Q99NE5-3;Q99NE5;Q99NE5-6;F6VBT9;F6VBR4;F6Y0S3;F6VBV0;F6TZK4;A0A087WSA4;Q7TPL9;Q80U57</t>
  </si>
  <si>
    <t>Q99NE5-5;Q99NE5-4;Q99NE5-3;Q99NE5;Q99NE5-6;F6VBT9;F6VBR4;F6Y0S3;F6VBV0;F6TZK4</t>
  </si>
  <si>
    <t>Regulating synaptic membrane exocytosis protein 1</t>
  </si>
  <si>
    <t>Rims1</t>
  </si>
  <si>
    <t>&gt;sp|Q99NE5-5|RIMS1_MOUSE Isoform 5 of Regulating synaptic membrane exocytosis protein 1 OS=Mus musculus GN=Rims1;&gt;sp|Q99NE5-4|RIMS1_MOUSE Isoform 4 of Regulating synaptic membrane exocytosis protein 1 OS=Mus musculus GN=Rims1;&gt;sp|Q99NE5-3|RIMS1_MOUSE Isofo</t>
  </si>
  <si>
    <t>&gt;sp|Q99NE5-7|RIMS1_MOUSE Isoform 7 of Regulating synaptic membrane exocytosis protein 1 OS=Mus musculus GN=Rims1;&gt;tr|E9PWP6|E9PWP6_MOUSE Regulating synaptic membrane exocytosis protein 1 (Fragment) OS=Mus musculus GN=Rims1 PE=4 SV=3</t>
  </si>
  <si>
    <t>Pre-mRNA-processing-splicing factor 8</t>
  </si>
  <si>
    <t>Prpf8</t>
  </si>
  <si>
    <t>&gt;sp|Q99PV0|PRP8_MOUSE Pre-mRNA-processing-splicing factor 8 OS=Mus musculus GN=Prpf8 PE=1 SV=2</t>
  </si>
  <si>
    <t>Q9CPN9</t>
  </si>
  <si>
    <t>2210010C04Rik</t>
  </si>
  <si>
    <t>&gt;tr|Q9CPN9|Q9CPN9_MOUSE Protein 2210010C04Rik OS=Mus musculus GN=2210010C04Rik PE=2 SV=1</t>
  </si>
  <si>
    <t>ATP synthase subunit g, mitochondrial</t>
  </si>
  <si>
    <t>Atp5l</t>
  </si>
  <si>
    <t>&gt;sp|Q9CPQ8|ATP5L_MOUSE ATP synthase subunit g, mitochondrial OS=Mus musculus GN=Atp5l PE=1 SV=1</t>
  </si>
  <si>
    <t>Microsomal glutathione S-transferase 3</t>
  </si>
  <si>
    <t>Mgst3</t>
  </si>
  <si>
    <t>&gt;sp|Q9CPU4|MGST3_MOUSE Microsomal glutathione S-transferase 3 OS=Mus musculus GN=Mgst3 PE=1 SV=1</t>
  </si>
  <si>
    <t>Cytochrome b-c1 complex subunit 8</t>
  </si>
  <si>
    <t>Uqcrq</t>
  </si>
  <si>
    <t>&gt;sp|Q9CQ69|QCR8_MOUSE Cytochrome b-c1 complex subunit 8 OS=Mus musculus GN=Uqcrq PE=1 SV=3</t>
  </si>
  <si>
    <t>UPF0568 protein C14orf166 homolog</t>
  </si>
  <si>
    <t>Gm10704</t>
  </si>
  <si>
    <t>&gt;sp|Q9CQE8|CN166_MOUSE UPF0568 protein C14orf166 homolog OS=Mus musculus PE=2 SV=1;&gt;tr|J3QNB0|J3QNB0_MOUSE MCG8837 OS=Mus musculus GN=Gm10704 PE=4 SV=1</t>
  </si>
  <si>
    <t>Cleavage and polyadenylation specificity factor subunit 5</t>
  </si>
  <si>
    <t>Nudt21</t>
  </si>
  <si>
    <t>&gt;sp|Q9CQF3|CPSF5_MOUSE Cleavage and polyadenylation specificity factor subunit 5 OS=Mus musculus GN=Nudt21 PE=1 SV=1</t>
  </si>
  <si>
    <t>60S ribosomal protein L14</t>
  </si>
  <si>
    <t>Rpl14</t>
  </si>
  <si>
    <t>&gt;sp|Q9CR57|RL14_MOUSE 60S ribosomal protein L14 OS=Mus musculus GN=Rpl14 PE=1 SV=3</t>
  </si>
  <si>
    <t>Mitochondrial 2-oxoglutarate/malate carrier protein</t>
  </si>
  <si>
    <t>Slc25a11</t>
  </si>
  <si>
    <t>&gt;sp|Q9CR62|M2OM_MOUSE Mitochondrial 2-oxoglutarate/malate carrier protein OS=Mus musculus GN=Slc25a11 PE=1 SV=3;&gt;tr|Q5SX46|Q5SX46_MOUSE Mitochondrial 2-oxoglutarate/malate carrier protein (Fragment) OS=Mus musculus GN=Slc25a11 PE=1 SV=1</t>
  </si>
  <si>
    <t>Heterogeneous nuclear ribonucleoprotein A0</t>
  </si>
  <si>
    <t>Hnrnpa0</t>
  </si>
  <si>
    <t>&gt;sp|Q9CX86|ROA0_MOUSE Heterogeneous nuclear ribonucleoprotein A0 OS=Mus musculus GN=Hnrnpa0 PE=1 SV=1</t>
  </si>
  <si>
    <t>Peptidyl-prolyl cis-trans isomerase-like 4</t>
  </si>
  <si>
    <t>Ppil4</t>
  </si>
  <si>
    <t>&gt;sp|Q9CXG3|PPIL4_MOUSE Peptidyl-prolyl cis-trans isomerase-like 4 OS=Mus musculus GN=Ppil4 PE=1 SV=2</t>
  </si>
  <si>
    <t>Interleukin enhancer-binding factor 2</t>
  </si>
  <si>
    <t>Ilf2</t>
  </si>
  <si>
    <t>&gt;sp|Q9CXY6|ILF2_MOUSE Interleukin enhancer-binding factor 2 OS=Mus musculus GN=Ilf2 PE=1 SV=1</t>
  </si>
  <si>
    <t>Very-long-chain enoyl-CoA reductase</t>
  </si>
  <si>
    <t>Tecr</t>
  </si>
  <si>
    <t>&gt;sp|Q9CY27|TECR_MOUSE Very-long-chain enoyl-CoA reductase OS=Mus musculus GN=Tecr PE=1 SV=1;&gt;tr|G3UWE1|G3UWE1_MOUSE MCG11048, isoform CRA_c OS=Mus musculus GN=Tecr PE=1 SV=1;&gt;tr|Q52L67|Q52L67_MOUSE Gpsn2 protein OS=Mus musculus GN=Tecr PE=1 SV=1</t>
  </si>
  <si>
    <t>Plasminogen activator inhibitor 1 RNA-binding protein</t>
  </si>
  <si>
    <t>Serbp1</t>
  </si>
  <si>
    <t>&gt;sp|Q9CY58|PAIRB_MOUSE Plasminogen activator inhibitor 1 RNA-binding protein OS=Mus musculus GN=Serbp1 PE=1 SV=2;&gt;sp|Q9CY58-4|PAIRB_MOUSE Isoform 4 of Plasminogen activator inhibitor 1 RNA-binding protein OS=Mus musculus GN=Serbp1</t>
  </si>
  <si>
    <t>&gt;sp|Q9CY58-2|PAIRB_MOUSE Isoform 2 of Plasminogen activator inhibitor 1 RNA-binding protein OS=Mus musculus GN=Serbp1;&gt;sp|Q9CY58-3|PAIRB_MOUSE Isoform 3 of Plasminogen activator inhibitor 1 RNA-binding protein OS=Mus musculus GN=Serbp1</t>
  </si>
  <si>
    <t>Putative RNA-binding protein Luc7-like 1</t>
  </si>
  <si>
    <t>Luc7l</t>
  </si>
  <si>
    <t xml:space="preserve">&gt;sp|Q9CYI4|LUC7L_MOUSE Putative RNA-binding protein Luc7-like 1 OS=Mus musculus GN=Luc7l PE=2 SV=2;&gt;sp|Q9CYI4-2|LUC7L_MOUSE Isoform 2 of Putative RNA-binding protein Luc7-like 1 OS=Mus musculus GN=Luc7l;&gt;tr|D3Z765|D3Z765_MOUSE Putative RNA-binding protein </t>
  </si>
  <si>
    <t>Obg-like ATPase 1</t>
  </si>
  <si>
    <t>Ola1</t>
  </si>
  <si>
    <t>&gt;sp|Q9CZ30|OLA1_MOUSE Obg-like ATPase 1 OS=Mus musculus GN=Ola1 PE=1 SV=1;&gt;sp|Q9CZ30-2|OLA1_MOUSE Isoform 2 of Obg-like ATPase 1 OS=Mus musculus GN=Ola1;&gt;tr|B1AYJ9|B1AYJ9_MOUSE Obg-like ATPase 1 OS=Mus musculus GN=Ola1 PE=4 SV=1</t>
  </si>
  <si>
    <t>Q9CZT8;A2A7Z6</t>
  </si>
  <si>
    <t>Ras-related protein Rab-3B</t>
  </si>
  <si>
    <t>Rab3b</t>
  </si>
  <si>
    <t>Mitochondrial import receptor subunit TOM70</t>
  </si>
  <si>
    <t>Tomm70a</t>
  </si>
  <si>
    <t>&gt;sp|Q9CZW5|TOM70_MOUSE Mitochondrial import receptor subunit TOM70 OS=Mus musculus GN=Tomm70a PE=1 SV=2</t>
  </si>
  <si>
    <t>40S ribosomal protein S19</t>
  </si>
  <si>
    <t>&gt;sp|Q9CZX8|RS19_MOUSE 40S ribosomal protein S19 OS=Mus musculus GN=Rps19 PE=1 SV=3</t>
  </si>
  <si>
    <t>Mitochondrial pyruvate carrier 2</t>
  </si>
  <si>
    <t>Mpc2</t>
  </si>
  <si>
    <t>&gt;sp|Q9D023|MPC2_MOUSE Mitochondrial pyruvate carrier 2 OS=Mus musculus GN=Mpc2 PE=1 SV=1</t>
  </si>
  <si>
    <t>Heterogeneous nuclear ribonucleoprotein M</t>
  </si>
  <si>
    <t>Hnrnpm</t>
  </si>
  <si>
    <t>&gt;sp|Q9D0E1|HNRPM_MOUSE Heterogeneous nuclear ribonucleoprotein M OS=Mus musculus GN=Hnrnpm PE=1 SV=3;&gt;sp|Q9D0E1-2|HNRPM_MOUSE Isoform 2 of Heterogeneous nuclear ribonucleoprotein M OS=Mus musculus GN=Hnrnpm;&gt;tr|B8JK33|B8JK33_MOUSE Heterogeneous nuclear rib</t>
  </si>
  <si>
    <t>Cytochrome c1, heme protein, mitochondrial</t>
  </si>
  <si>
    <t>Cyc1</t>
  </si>
  <si>
    <t>&gt;sp|Q9D0M3|CY1_MOUSE Cytochrome c1, heme protein, mitochondrial OS=Mus musculus GN=Cyc1 PE=1 SV=1;&gt;sp|Q9D0M3-2|CY1_MOUSE Isoform 2 of Cytochrome c1, heme protein, mitochondrial OS=Mus musculus GN=Cyc1</t>
  </si>
  <si>
    <t>Q9D1C9;F6VVA3;E9PYF0;E9QAX0</t>
  </si>
  <si>
    <t>Q9D1C9</t>
  </si>
  <si>
    <t>Ribosomal RNA-processing protein 7 homolog A</t>
  </si>
  <si>
    <t>Rrp7a</t>
  </si>
  <si>
    <t>60S ribosomal protein L34</t>
  </si>
  <si>
    <t>Rpl34</t>
  </si>
  <si>
    <t>&gt;sp|Q9D1R9|RL34_MOUSE 60S ribosomal protein L34 OS=Mus musculus GN=Rpl34 PE=1 SV=2</t>
  </si>
  <si>
    <t>Pre-mRNA-splicing factor SPF27</t>
  </si>
  <si>
    <t>Bcas2</t>
  </si>
  <si>
    <t>&gt;sp|Q9D287|SPF27_MOUSE Pre-mRNA-splicing factor SPF27 OS=Mus musculus GN=Bcas2 PE=2 SV=1</t>
  </si>
  <si>
    <t>Myelin-associated oligodendrocyte basic protein</t>
  </si>
  <si>
    <t>Mobp</t>
  </si>
  <si>
    <t>&gt;sp|Q9D2P8|MOBP_MOUSE Myelin-associated oligodendrocyte basic protein OS=Mus musculus GN=Mobp PE=1 SV=1</t>
  </si>
  <si>
    <t>PHD finger protein 6</t>
  </si>
  <si>
    <t>Phf6</t>
  </si>
  <si>
    <t>&gt;sp|Q9D4J7|PHF6_MOUSE PHD finger protein 6 OS=Mus musculus GN=Phf6 PE=2 SV=1;&gt;tr|E9QAG2|E9QAG2_MOUSE PHD finger protein 6 OS=Mus musculus GN=Phf6 PE=4 SV=1;&gt;sp|Q9D4J7-2|PHF6_MOUSE Isoform 2 of PHD finger protein 6 OS=Mus musculus GN=Phf6</t>
  </si>
  <si>
    <t>Tubulin beta-4A chain</t>
  </si>
  <si>
    <t>Tubb4a</t>
  </si>
  <si>
    <t>&gt;sp|Q9D6F9|TBB4A_MOUSE Tubulin beta-4A chain OS=Mus musculus GN=Tubb4a PE=1 SV=3</t>
  </si>
  <si>
    <t>Mitochondrial glutamate carrier 1</t>
  </si>
  <si>
    <t>Slc25a22</t>
  </si>
  <si>
    <t>&gt;sp|Q9D6M3|GHC1_MOUSE Mitochondrial glutamate carrier 1 OS=Mus musculus GN=Slc25a22 PE=1 SV=1;&gt;tr|E9PV90|E9PV90_MOUSE Mitochondrial glutamate carrier 1 (Fragment) OS=Mus musculus GN=Slc25a22 PE=3 SV=1;&gt;tr|E9PY45|E9PY45_MOUSE Mitochondrial glutamate carrier</t>
  </si>
  <si>
    <t>Nucleolar protein 56</t>
  </si>
  <si>
    <t>Nop56</t>
  </si>
  <si>
    <t>&gt;sp|Q9D6Z1|NOP56_MOUSE Nucleolar protein 56 OS=Mus musculus GN=Nop56 PE=1 SV=2;&gt;tr|E0CXZ0|E0CXZ0_MOUSE Nucleolar protein 56 OS=Mus musculus GN=Nop56 PE=4 SV=1</t>
  </si>
  <si>
    <t>Q9D7N3</t>
  </si>
  <si>
    <t>28S ribosomal protein S9, mitochondrial</t>
  </si>
  <si>
    <t>Mrps9</t>
  </si>
  <si>
    <t>60S ribosomal protein L22-like 1</t>
  </si>
  <si>
    <t>Rpl22l1</t>
  </si>
  <si>
    <t>&gt;sp|Q9D7S7|RL22L_MOUSE 60S ribosomal protein L22-like 1 OS=Mus musculus GN=Rpl22l1 PE=1 SV=1;&gt;sp|Q9D7S7-2|RL22L_MOUSE Isoform 2 of 60S ribosomal protein L22-like 1 OS=Mus musculus GN=Rpl22l1</t>
  </si>
  <si>
    <t>Q9D7Z3;Q9D7Z3-2</t>
  </si>
  <si>
    <t>Nucleolar protein 7</t>
  </si>
  <si>
    <t>Nol7</t>
  </si>
  <si>
    <t>Pre-mRNA 3-end-processing factor FIP1</t>
  </si>
  <si>
    <t>Fip1l1</t>
  </si>
  <si>
    <t>&gt;sp|Q9D824|FIP1_MOUSE Pre-mRNA 3-end-processing factor FIP1 OS=Mus musculus GN=Fip1l1 PE=1 SV=1;&gt;tr|D3Z4V2|D3Z4V2_MOUSE Pre-mRNA 3-end-processing factor FIP1 OS=Mus musculus GN=Fip1l1 PE=1 SV=1;&gt;sp|Q9D824-3|FIP1_MOUSE Isoform 3 of Pre-mRNA 3-end-process</t>
  </si>
  <si>
    <t>Splicing factor U2AF 35 kDa subunit</t>
  </si>
  <si>
    <t>U2af1</t>
  </si>
  <si>
    <t>&gt;sp|Q9D883|U2AF1_MOUSE Splicing factor U2AF 35 kDa subunit OS=Mus musculus GN=U2af1 PE=1 SV=4;&gt;tr|G3UW94|G3UW94_MOUSE MCG14259, isoform CRA_b OS=Mus musculus GN=U2af1 PE=4 SV=1</t>
  </si>
  <si>
    <t>60S ribosomal protein L4</t>
  </si>
  <si>
    <t>Rpl4</t>
  </si>
  <si>
    <t>&gt;sp|Q9D8E6|RL4_MOUSE 60S ribosomal protein L4 OS=Mus musculus GN=Rpl4 PE=1 SV=3</t>
  </si>
  <si>
    <t>Elongation factor 1-gamma</t>
  </si>
  <si>
    <t>Eef1g</t>
  </si>
  <si>
    <t>&gt;sp|Q9D8N0|EF1G_MOUSE Elongation factor 1-gamma OS=Mus musculus GN=Eef1g PE=1 SV=3</t>
  </si>
  <si>
    <t>ATP synthase subunit O, mitochondrial</t>
  </si>
  <si>
    <t>Atp5o</t>
  </si>
  <si>
    <t>&gt;sp|Q9DB20|ATPO_MOUSE ATP synthase subunit O, mitochondrial OS=Mus musculus GN=Atp5o PE=1 SV=1</t>
  </si>
  <si>
    <t>Q9DB42</t>
  </si>
  <si>
    <t>Zinc finger protein 593</t>
  </si>
  <si>
    <t>Znf593</t>
  </si>
  <si>
    <t>Cytochrome b-c1 complex subunit 2, mitochondrial</t>
  </si>
  <si>
    <t>Uqcrc2</t>
  </si>
  <si>
    <t>&gt;sp|Q9DB77|QCR2_MOUSE Cytochrome b-c1 complex subunit 2, mitochondrial OS=Mus musculus GN=Uqcrc2 PE=1 SV=1</t>
  </si>
  <si>
    <t>Alpha-1,3/1,6-mannosyltransferase ALG2</t>
  </si>
  <si>
    <t>Alg2</t>
  </si>
  <si>
    <t>&gt;sp|Q9DBE8|ALG2_MOUSE Alpha-1,3/1,6-mannosyltransferase ALG2 OS=Mus musculus GN=Alg2 PE=2 SV=2</t>
  </si>
  <si>
    <t>Casein kinase I isoform delta</t>
  </si>
  <si>
    <t>&gt;sp|Q9DC28|KC1D_MOUSE Casein kinase I isoform delta OS=Mus musculus GN=Csnk1d PE=1 SV=2;&gt;sp|Q9DC28-2|KC1D_MOUSE Isoform 2 of Casein kinase I isoform delta OS=Mus musculus GN=Csnk1d;&gt;tr|Q3TYE1|Q3TYE1_MOUSE Casein kinase I isoform epsilon OS=Mus musculus GN=</t>
  </si>
  <si>
    <t>Q9DCC5;P23198;P83917;D3Z313;Q7TPM0;Q9CYJ8</t>
  </si>
  <si>
    <t>Q9DCC5;P23198</t>
  </si>
  <si>
    <t>Chromobox protein homolog 3</t>
  </si>
  <si>
    <t>Cbx3</t>
  </si>
  <si>
    <t>AP-3 complex subunit sigma-1</t>
  </si>
  <si>
    <t>Ap3s1</t>
  </si>
  <si>
    <t>&gt;sp|Q9DCR2|AP3S1_MOUSE AP-3 complex subunit sigma-1 OS=Mus musculus GN=Ap3s1 PE=1 SV=2</t>
  </si>
  <si>
    <t>NADH dehydrogenase [ubiquinone] iron-sulfur protein 3, mitochondrial</t>
  </si>
  <si>
    <t>Ndufs3</t>
  </si>
  <si>
    <t>Cleavage and polyadenylation specificity factor subunit 1</t>
  </si>
  <si>
    <t>Cpsf1</t>
  </si>
  <si>
    <t>&gt;sp|Q9EPU4|CPSF1_MOUSE Cleavage and polyadenylation specificity factor subunit 1 OS=Mus musculus GN=Cpsf1 PE=1 SV=1</t>
  </si>
  <si>
    <t>Tubulin beta-3 chain</t>
  </si>
  <si>
    <t>Tubb3</t>
  </si>
  <si>
    <t>&gt;sp|Q9ERD7|TBB3_MOUSE Tubulin beta-3 chain OS=Mus musculus GN=Tubb3 PE=1 SV=1</t>
  </si>
  <si>
    <t>Reticulon-3</t>
  </si>
  <si>
    <t>Rtn3</t>
  </si>
  <si>
    <t>&gt;sp|Q9ES97-3|RTN3_MOUSE Isoform 3 of Reticulon-3 OS=Mus musculus GN=Rtn3;&gt;sp|Q9ES97|RTN3_MOUSE Reticulon-3 OS=Mus musculus GN=Rtn3 PE=1 SV=2;&gt;sp|Q9ES97-4|RTN3_MOUSE Isoform 4 of Reticulon-3 OS=Mus musculus GN=Rtn3;&gt;sp|Q9ES97-5|RTN3_MOUSE Isoform 5 of Retic</t>
  </si>
  <si>
    <t>Acylglycerol kinase, mitochondrial</t>
  </si>
  <si>
    <t>Agk</t>
  </si>
  <si>
    <t>&gt;sp|Q9ESW4|AGK_MOUSE Acylglycerol kinase, mitochondrial OS=Mus musculus GN=Agk PE=1 SV=1;&gt;sp|Q9ESW4-2|AGK_MOUSE Isoform 2 of Acylglycerol kinase, mitochondrial OS=Mus musculus GN=Agk</t>
  </si>
  <si>
    <t>Nucleolar protein of 40 kDa</t>
  </si>
  <si>
    <t>Zcchc17</t>
  </si>
  <si>
    <t>&gt;sp|Q9ESX4-2|NO40_MOUSE Isoform 2 of Nucleolar protein of 40 kDa OS=Mus musculus GN=Zcchc17;&gt;sp|Q9ESX4|NO40_MOUSE Nucleolar protein of 40 kDa OS=Mus musculus GN=Zcchc17 PE=1 SV=1</t>
  </si>
  <si>
    <t>Q9ESX5;B7ZCL7;F6YUI5;A2AN81;F6S1S5</t>
  </si>
  <si>
    <t>Q9ESX5;B7ZCL7</t>
  </si>
  <si>
    <t>H/ACA ribonucleoprotein complex subunit 4</t>
  </si>
  <si>
    <t>Dkc1</t>
  </si>
  <si>
    <t>&gt;sp|Q9ESX5|DKC1_MOUSE H/ACA ribonucleoprotein complex subunit 4 OS=Mus musculus GN=Dkc1 PE=1 SV=4;&gt;tr|B7ZCL7|B7ZCL7_MOUSE H/ACA ribonucleoprotein complex subunit 4 (Fragment) OS=Mus musculus GN=Dkc1 PE=4 SV=1</t>
  </si>
  <si>
    <t>Junctophilin-3</t>
  </si>
  <si>
    <t>Jph3</t>
  </si>
  <si>
    <t>&gt;sp|Q9ET77|JPH3_MOUSE Junctophilin-3 OS=Mus musculus GN=Jph3 PE=1 SV=1</t>
  </si>
  <si>
    <t>Cytoplasmic dynein 1 heavy chain 1</t>
  </si>
  <si>
    <t>Dync1h1</t>
  </si>
  <si>
    <t>&gt;sp|Q9JHU4|DYHC1_MOUSE Cytoplasmic dynein 1 heavy chain 1 OS=Mus musculus GN=Dync1h1 PE=1 SV=2</t>
  </si>
  <si>
    <t>Leucine-rich glioma-inactivated protein 1</t>
  </si>
  <si>
    <t>Lgi1</t>
  </si>
  <si>
    <t>&gt;sp|Q9JIA1|LGI1_MOUSE Leucine-rich glioma-inactivated protein 1 OS=Mus musculus GN=Lgi1 PE=1 SV=1</t>
  </si>
  <si>
    <t>Synaptic vesicle glycoprotein 2A</t>
  </si>
  <si>
    <t>Sv2a</t>
  </si>
  <si>
    <t>&gt;sp|Q9JIS5|SV2A_MOUSE Synaptic vesicle glycoprotein 2A OS=Mus musculus GN=Sv2a PE=1 SV=1</t>
  </si>
  <si>
    <t>Enhancer of yellow 2 transcription factor homolog</t>
  </si>
  <si>
    <t>Eny2</t>
  </si>
  <si>
    <t>&gt;sp|Q9JIX0|ENY2_MOUSE Transcription and mRNA export factor ENY2 OS=Mus musculus GN=Eny2 PE=2 SV=1</t>
  </si>
  <si>
    <t>60S ribosomal protein L38</t>
  </si>
  <si>
    <t>Rpl38</t>
  </si>
  <si>
    <t>&gt;sp|Q9JJI8|RL38_MOUSE 60S ribosomal protein L38 OS=Mus musculus GN=Rpl38 PE=2 SV=3</t>
  </si>
  <si>
    <t>Cell cycle exit and neuronal differentiation protein 1</t>
  </si>
  <si>
    <t>Cend1</t>
  </si>
  <si>
    <t>&gt;sp|Q9JKC6|CEND_MOUSE Cell cycle exit and neuronal differentiation protein 1 OS=Mus musculus GN=Cend1 PE=1 SV=1</t>
  </si>
  <si>
    <t>Serine/threonine-protein kinase DCLK1</t>
  </si>
  <si>
    <t>&gt;sp|Q9JLM8|DCLK1_MOUSE Serine/threonine-protein kinase DCLK1 OS=Mus musculus GN=Dclk1 PE=1 SV=1;&gt;tr|Q80VB6|Q80VB6_MOUSE Dclk1 protein OS=Mus musculus GN=Dclk1 PE=1 SV=1;&gt;sp|Q9JLM8-2|DCLK1_MOUSE Isoform 2 of Serine/threonine-protein kinase DCLK1 OS=Mus musc</t>
  </si>
  <si>
    <t>Q9JMB0</t>
  </si>
  <si>
    <t>G kinase-anchoring protein 1</t>
  </si>
  <si>
    <t>Gkap1</t>
  </si>
  <si>
    <t>&gt;sp|Q9JMB0|GKAP1_MOUSE G kinase-anchoring protein 1 OS=Mus musculus GN=Gkap1 PE=1 SV=1</t>
  </si>
  <si>
    <t>AP-3 complex subunit beta-2</t>
  </si>
  <si>
    <t>Ap3b2</t>
  </si>
  <si>
    <t>&gt;sp|Q9JME5|AP3B2_MOUSE AP-3 complex subunit beta-2 OS=Mus musculus GN=Ap3b2 PE=1 SV=2</t>
  </si>
  <si>
    <t>Transforming protein RhoA</t>
  </si>
  <si>
    <t>Rhoa</t>
  </si>
  <si>
    <t>&gt;sp|Q9QUI0|RHOA_MOUSE Transforming protein RhoA OS=Mus musculus GN=Rhoa PE=1 SV=1</t>
  </si>
  <si>
    <t>Cleavage and polyadenylation specificity factor subunit 3</t>
  </si>
  <si>
    <t>Cpsf3</t>
  </si>
  <si>
    <t>&gt;sp|Q9QXK7|CPSF3_MOUSE Cleavage and polyadenylation specificity factor subunit 3 OS=Mus musculus GN=Cpsf3 PE=1 SV=2</t>
  </si>
  <si>
    <t>Calcium-binding mitochondrial carrier protein Aralar2</t>
  </si>
  <si>
    <t>Slc25a13</t>
  </si>
  <si>
    <t>&gt;sp|Q9QXX4|CMC2_MOUSE Calcium-binding mitochondrial carrier protein Aralar2 OS=Mus musculus GN=Slc25a13 PE=1 SV=1</t>
  </si>
  <si>
    <t>Gamma-adducin</t>
  </si>
  <si>
    <t>Add3</t>
  </si>
  <si>
    <t>&gt;sp|Q9QYB5|ADDG_MOUSE Gamma-adducin OS=Mus musculus GN=Add3 PE=1 SV=2;&gt;sp|Q9QYB5-2|ADDG_MOUSE Isoform 1 of Gamma-adducin OS=Mus musculus GN=Add3</t>
  </si>
  <si>
    <t>Beta-adducin</t>
  </si>
  <si>
    <t>Add2</t>
  </si>
  <si>
    <t>&gt;sp|Q9QYB8|ADDB_MOUSE Beta-adducin OS=Mus musculus GN=Add2 PE=1 SV=4;&gt;sp|Q9QYB8-2|ADDB_MOUSE Isoform 2 of Beta-adducin OS=Mus musculus GN=Add2;&gt;sp|Q9QYB8-3|ADDB_MOUSE Isoform 3 of Beta-adducin OS=Mus musculus GN=Add2</t>
  </si>
  <si>
    <t>Alpha-adducin</t>
  </si>
  <si>
    <t>&gt;sp|Q9QYC0|ADDA_MOUSE Alpha-adducin OS=Mus musculus GN=Add1 PE=1 SV=2;&gt;sp|Q9QYC0-2|ADDA_MOUSE Isoform 2 of Alpha-adducin OS=Mus musculus GN=Add1;&gt;tr|F8WHZ9|F8WHZ9_MOUSE Alpha-adducin OS=Mus musculus GN=Add1 PE=1 SV=1;&gt;tr|F8WGR0|F8WGR0_MOUSE Alpha-adducin O</t>
  </si>
  <si>
    <t>Q9QYJ0</t>
  </si>
  <si>
    <t>DnaJ homolog subfamily A member 2</t>
  </si>
  <si>
    <t>Dnaja2</t>
  </si>
  <si>
    <t>&gt;sp|Q9QYJ0|DNJA2_MOUSE DnaJ homolog subfamily A member 2 OS=Mus musculus GN=Dnaja2 PE=1 SV=1</t>
  </si>
  <si>
    <t>Q9QZQ8;Q9QZQ8-2</t>
  </si>
  <si>
    <t>Core histone macro-H2A.1</t>
  </si>
  <si>
    <t>H2afy</t>
  </si>
  <si>
    <t>&gt;sp|Q9QZQ8|H2AY_MOUSE Core histone macro-H2A.1 OS=Mus musculus GN=H2afy PE=1 SV=3;&gt;sp|Q9QZQ8-2|H2AY_MOUSE Isoform 1 of Core histone macro-H2A.1 OS=Mus musculus GN=H2afy</t>
  </si>
  <si>
    <t>Diacylglycerol kinase epsilon</t>
  </si>
  <si>
    <t>Dgke</t>
  </si>
  <si>
    <t>&gt;sp|Q9R1C6|DGKE_MOUSE Diacylglycerol kinase epsilon OS=Mus musculus GN=Dgke PE=2 SV=1;&gt;tr|F2Z490|F2Z490_MOUSE Diacylglycerol kinase epsilon OS=Mus musculus GN=Dgke PE=4 SV=1</t>
  </si>
  <si>
    <t>Pre-mRNA-processing factor 40 homolog A</t>
  </si>
  <si>
    <t>Prpf40a</t>
  </si>
  <si>
    <t>&gt;sp|Q9R1C7|PR40A_MOUSE Pre-mRNA-processing factor 40 homolog A OS=Mus musculus GN=Prpf40a PE=1 SV=1;&gt;sp|Q9R1C7-2|PR40A_MOUSE Isoform 2 of Pre-mRNA-processing factor 40 homolog A OS=Mus musculus GN=Prpf40a</t>
  </si>
  <si>
    <t>Septin-6</t>
  </si>
  <si>
    <t>&gt;sp|Q9R1T4|SEPT6_MOUSE Septin-6 OS=Mus musculus GN=Sept6 PE=1 SV=4;&gt;sp|Q9R1T4-2|SEPT6_MOUSE Isoform I of Septin-6 OS=Mus musculus GN=Sept6;&gt;sp|Q9R1T4-3|SEPT6_MOUSE Isoform V of Septin-6 OS=Mus musculus GN=Sept6</t>
  </si>
  <si>
    <t>KH domain-containing, RNA-binding, signal transduction-associated protein 3</t>
  </si>
  <si>
    <t>Khdrbs3</t>
  </si>
  <si>
    <t>&gt;sp|Q9R226|KHDR3_MOUSE KH domain-containing, RNA-binding, signal transduction-associated protein 3 OS=Mus musculus GN=Khdrbs3 PE=1 SV=1</t>
  </si>
  <si>
    <t>Eukaryotic translation initiation factor 4H</t>
  </si>
  <si>
    <t>Eif4h</t>
  </si>
  <si>
    <t>&gt;sp|Q9WUK2|IF4H_MOUSE Eukaryotic translation initiation factor 4H OS=Mus musculus GN=Eif4h PE=1 SV=3;&gt;sp|Q9WUK2-2|IF4H_MOUSE Isoform Short of Eukaryotic translation initiation factor 4H OS=Mus musculus GN=Eif4h</t>
  </si>
  <si>
    <t>Succinyl-CoA ligase [ADP/GDP-forming] subunit alpha, mitochondrial</t>
  </si>
  <si>
    <t>Suclg1</t>
  </si>
  <si>
    <t>&gt;sp|Q9WUM5|SUCA_MOUSE Succinyl-CoA ligase [ADP/GDP-forming] subunit alpha, mitochondrial OS=Mus musculus GN=Suclg1 PE=1 SV=4</t>
  </si>
  <si>
    <t>Vesicle-associated membrane protein-associated protein A</t>
  </si>
  <si>
    <t>Vapa</t>
  </si>
  <si>
    <t>&gt;sp|Q9WV55|VAPA_MOUSE Vesicle-associated membrane protein-associated protein A OS=Mus musculus GN=Vapa PE=1 SV=2</t>
  </si>
  <si>
    <t>Band 4.1-like protein 3;Band 4.1-like protein 3, N-terminally processed</t>
  </si>
  <si>
    <t>Epb41l3</t>
  </si>
  <si>
    <t>&gt;sp|Q9WV92-2|E41L3_MOUSE Isoform 2 of Band 4.1-like protein 3 OS=Mus musculus GN=Epb41l3;&gt;sp|Q9WV92|E41L3_MOUSE Band 4.1-like protein 3 OS=Mus musculus GN=Epb41l3 PE=1 SV=1;&gt;sp|Q9WV92-3|E41L3_MOUSE Isoform 3 of Band 4.1-like protein 3 OS=Mus musculus GN=Ep</t>
  </si>
  <si>
    <t>Eukaryotic translation initiation factor 2 subunit 3, X-linked;Eukaryotic translation initiation factor 2 subunit 3, Y-linked</t>
  </si>
  <si>
    <t>&gt;sp|Q9Z0N1|IF2G_MOUSE Eukaryotic translation initiation factor 2 subunit 3, X-linked OS=Mus musculus GN=Eif2s3x PE=1 SV=2;&gt;tr|A2AAW9|A2AAW9_MOUSE Eukaryotic translation initiation factor 2 subunit 3, X-linked OS=Mus musculus GN=Eif2s3x PE=1 SV=1;&gt;sp|Q9Z0N2</t>
  </si>
  <si>
    <t>Q9Z0U1;Q9QXY1;Q921G9</t>
  </si>
  <si>
    <t>Q9Z0U1</t>
  </si>
  <si>
    <t>Tight junction protein ZO-2</t>
  </si>
  <si>
    <t>Tjp2</t>
  </si>
  <si>
    <t>Potassium voltage-gated channel subfamily D member 2;Potassium voltage-gated channel subfamily D member 3</t>
  </si>
  <si>
    <t>&gt;sp|Q9Z0V2|KCND2_MOUSE Potassium voltage-gated channel subfamily D member 2 OS=Mus musculus GN=Kcnd2 PE=1 SV=1;&gt;sp|Q9Z0V1|KCND3_MOUSE Potassium voltage-gated channel subfamily D member 3 OS=Mus musculus GN=Kcnd3 PE=1 SV=1;&gt;sp|Q9Z0V1-3|KCND3_MOUSE Isoform 3</t>
  </si>
  <si>
    <t>1-phosphatidylinositol 4,5-bisphosphate phosphodiesterase beta-1</t>
  </si>
  <si>
    <t>Plcb1</t>
  </si>
  <si>
    <t>&gt;sp|Q9Z1B3|PLCB1_MOUSE 1-phosphatidylinositol 4,5-bisphosphate phosphodiesterase beta-1 OS=Mus musculus GN=Plcb1 PE=2 SV=2;&gt;sp|Q9Z1B3-2|PLCB1_MOUSE Isoform B of 1-phosphatidylinositol 4,5-bisphosphate phosphodiesterase beta-1 OS=Mus musculus GN=Plcb1;&gt;sp|Q</t>
  </si>
  <si>
    <t>Q9Z1R9;Q792Y9;Q9QUK9;Q792Z0;Q792Y8</t>
  </si>
  <si>
    <t>Prss1;Gm5771;Try5;Prss3;Gm10334</t>
  </si>
  <si>
    <t>Neuronal-specific septin-3</t>
  </si>
  <si>
    <t>&gt;sp|Q9Z1S5|SEPT3_MOUSE Neuronal-specific septin-3 OS=Mus musculus GN=Sept3 PE=1 SV=2;&gt;sp|Q9Z1S5-2|SEPT3_MOUSE Isoform 2 of Neuronal-specific septin-3 OS=Mus musculus GN=Sept3</t>
  </si>
  <si>
    <t>Interleukin enhancer-binding factor 3</t>
  </si>
  <si>
    <t>Ilf3</t>
  </si>
  <si>
    <t>&gt;sp|Q9Z1X4|ILF3_MOUSE Interleukin enhancer-binding factor 3 OS=Mus musculus GN=Ilf3 PE=1 SV=2;&gt;sp|Q9Z1X4-3|ILF3_MOUSE Isoform 3 of Interleukin enhancer-binding factor 3 OS=Mus musculus GN=Ilf3;&gt;tr|Q45VK5|Q45VK5_MOUSE Interleukin enhancer-binding factor 3 O</t>
  </si>
  <si>
    <t>Methyl-CpG-binding protein 2</t>
  </si>
  <si>
    <t>Mecp2</t>
  </si>
  <si>
    <t>&gt;sp|Q9Z2D6-2|MECP2_MOUSE Isoform B of Methyl-CpG-binding protein 2 OS=Mus musculus GN=Mecp2;&gt;sp|Q9Z2D6|MECP2_MOUSE Methyl-CpG-binding protein 2 OS=Mus musculus GN=Mecp2 PE=1 SV=1</t>
  </si>
  <si>
    <t>Succinyl-CoA ligase [ADP-forming] subunit beta, mitochondrial</t>
  </si>
  <si>
    <t>Sucla2</t>
  </si>
  <si>
    <t>&gt;sp|Q9Z2I9|SUCB1_MOUSE Succinyl-CoA ligase [ADP-forming] subunit beta, mitochondrial OS=Mus musculus GN=Sucla2 PE=1 SV=2</t>
  </si>
  <si>
    <t>Septin-5</t>
  </si>
  <si>
    <t>&gt;sp|Q9Z2Q6|SEPT5_MOUSE Septin-5 OS=Mus musculus GN=Sept5 PE=1 SV=2</t>
  </si>
  <si>
    <t>U4/U6.U5 tri-snRNP-associated protein 1</t>
  </si>
  <si>
    <t>Sart1</t>
  </si>
  <si>
    <t>&gt;sp|Q9Z315|SNUT1_MOUSE U4/U6.U5 tri-snRNP-associated protein 1 OS=Mus musculus GN=Sart1 PE=2 SV=1</t>
  </si>
  <si>
    <t>DNA topoisomerase 3-beta-1;DNA topoisomerase</t>
  </si>
  <si>
    <t>Top3b</t>
  </si>
  <si>
    <t>&gt;sp|Q9Z321|TOP3B_MOUSE DNA topoisomerase 3-beta-1 OS=Mus musculus GN=Top3b PE=2 SV=1;&gt;tr|F6SDD7|F6SDD7_MOUSE DNA topoisomerase (Fragment) OS=Mus musculus GN=Top3b PE=3 SV=1</t>
  </si>
  <si>
    <t>Rbm6</t>
  </si>
  <si>
    <t>&gt;tr|S4R1W5|S4R1W5_MOUSE Protein Rbm6 OS=Mus musculus GN=Rbm6 PE=1 SV=1;&gt;tr|Q3ULB0|Q3ULB0_MOUSE Protein Rbm6 OS=Mus musculus GN=Rbm6 PE=1 SV=1</t>
  </si>
  <si>
    <t>Sept2</t>
  </si>
  <si>
    <t>Sept3</t>
  </si>
  <si>
    <t>Sept4</t>
  </si>
  <si>
    <t>Sept5</t>
  </si>
  <si>
    <t>Sept6</t>
  </si>
  <si>
    <t>Sept7</t>
  </si>
  <si>
    <t>Sept8</t>
  </si>
  <si>
    <t>Sept11</t>
  </si>
  <si>
    <t>Acta1</t>
  </si>
  <si>
    <t>Arf3</t>
  </si>
  <si>
    <t>Csnk1d</t>
  </si>
  <si>
    <t>Ddx3x</t>
  </si>
  <si>
    <t>Dynll1</t>
  </si>
  <si>
    <t>Eef1b</t>
  </si>
  <si>
    <t>Eif1a</t>
  </si>
  <si>
    <t>Eif2s3x</t>
  </si>
  <si>
    <t>Epb4.1l1</t>
  </si>
  <si>
    <t>Gapdh</t>
  </si>
  <si>
    <t>H2afj</t>
  </si>
  <si>
    <t>H2afv</t>
  </si>
  <si>
    <t>Hist1h2bf</t>
  </si>
  <si>
    <t>Hmgn2</t>
  </si>
  <si>
    <t>Hnrnpk</t>
  </si>
  <si>
    <t>Kcnd2</t>
  </si>
  <si>
    <t>Kiaa1429</t>
  </si>
  <si>
    <t>Kpna1</t>
  </si>
  <si>
    <t>Lyz1</t>
  </si>
  <si>
    <t>Npm1</t>
  </si>
  <si>
    <t>Ppp2ca</t>
  </si>
  <si>
    <t>Ppp3ca</t>
  </si>
  <si>
    <t>Prkcb</t>
  </si>
  <si>
    <t>Prps1</t>
  </si>
  <si>
    <t>Rab3d</t>
  </si>
  <si>
    <t>Rab6b</t>
  </si>
  <si>
    <t>Ran</t>
  </si>
  <si>
    <t>Rap2a</t>
  </si>
  <si>
    <t>Rpl10</t>
  </si>
  <si>
    <t>Rpl11</t>
  </si>
  <si>
    <t>Rpl15</t>
  </si>
  <si>
    <t>Rpl29</t>
  </si>
  <si>
    <t>Rpl32</t>
  </si>
  <si>
    <t>Rpl35</t>
  </si>
  <si>
    <t>Rpl6</t>
  </si>
  <si>
    <t>Rplp0</t>
  </si>
  <si>
    <t>Rps18</t>
  </si>
  <si>
    <t>Rps2</t>
  </si>
  <si>
    <t>Rps7</t>
  </si>
  <si>
    <t>Srsf3</t>
  </si>
  <si>
    <t>Tuba1a</t>
  </si>
  <si>
    <t>Tubb2a</t>
  </si>
  <si>
    <t>Tufm</t>
  </si>
  <si>
    <t>Uba52</t>
  </si>
  <si>
    <t>Zfml</t>
  </si>
  <si>
    <t>Atp6v1b2</t>
  </si>
  <si>
    <t>Hist2h2ac</t>
  </si>
  <si>
    <t>Significant</t>
  </si>
  <si>
    <t>Difference</t>
  </si>
  <si>
    <t>+</t>
  </si>
  <si>
    <t>Regulation in HD</t>
  </si>
  <si>
    <t>UP (both Ab-s)</t>
  </si>
  <si>
    <t>UP (AbM only)</t>
  </si>
  <si>
    <t>UP (AbR only)</t>
  </si>
  <si>
    <t>DOWN (both Ab-s)</t>
  </si>
  <si>
    <t>DOWN (AbM only)</t>
  </si>
  <si>
    <t>DOWN (AbR only)</t>
  </si>
  <si>
    <t>Analysis Type:</t>
  </si>
  <si>
    <t>PANTHER Overrepresentation Test (Released 20200728)</t>
  </si>
  <si>
    <t>Annotation Version and Release Date:</t>
  </si>
  <si>
    <t>Analyzed List:</t>
  </si>
  <si>
    <t>Reference List:</t>
  </si>
  <si>
    <t>Test Type:</t>
  </si>
  <si>
    <t>FISHER</t>
  </si>
  <si>
    <t>Correction:</t>
  </si>
  <si>
    <t>BONFERRONI</t>
  </si>
  <si>
    <t>Bonferroni count:</t>
  </si>
  <si>
    <t>GO biological process complete</t>
  </si>
  <si>
    <t>upload_1 (expected)</t>
  </si>
  <si>
    <t>upload_1 (over/under)</t>
  </si>
  <si>
    <t>upload_1 (fold Enrichment)</t>
  </si>
  <si>
    <t>upload_1 (P-value)</t>
  </si>
  <si>
    <t>Unclassified (UNCLASSIFIED)</t>
  </si>
  <si>
    <t>-</t>
  </si>
  <si>
    <t>mRNA metabolic process (GO:0016071)</t>
  </si>
  <si>
    <t>RNA processing (GO:0006396)</t>
  </si>
  <si>
    <t>RNA metabolic process (GO:0016070)</t>
  </si>
  <si>
    <t>gene expression (GO:0010467)</t>
  </si>
  <si>
    <t>RNA splicing (GO:0008380)</t>
  </si>
  <si>
    <t>nucleobase-containing compound metabolic process (GO:0006139)</t>
  </si>
  <si>
    <t>nucleic acid metabolic process (GO:0090304)</t>
  </si>
  <si>
    <t>cellular localization (GO:0051641)</t>
  </si>
  <si>
    <t>mRNA processing (GO:0006397)</t>
  </si>
  <si>
    <t>establishment of localization in cell (GO:0051649)</t>
  </si>
  <si>
    <t>heterocycle metabolic process (GO:0046483)</t>
  </si>
  <si>
    <t>cellular nitrogen compound metabolic process (GO:0034641)</t>
  </si>
  <si>
    <t>cellular aromatic compound metabolic process (GO:0006725)</t>
  </si>
  <si>
    <t>intracellular transport (GO:0046907)</t>
  </si>
  <si>
    <t>RNA splicing, via transesterification reactions (GO:0000375)</t>
  </si>
  <si>
    <t>mRNA splicing, via spliceosome (GO:0000398)</t>
  </si>
  <si>
    <t>RNA splicing, via transesterification reactions with bulged adenosine as nucleophile (GO:0000377)</t>
  </si>
  <si>
    <t>cellular protein localization (GO:0034613)</t>
  </si>
  <si>
    <t>establishment of localization (GO:0051234)</t>
  </si>
  <si>
    <t>cellular macromolecule localization (GO:0070727)</t>
  </si>
  <si>
    <t>transport (GO:0006810)</t>
  </si>
  <si>
    <t>ribonucleoprotein complex biogenesis (GO:0022613)</t>
  </si>
  <si>
    <t>organic cyclic compound metabolic process (GO:1901360)</t>
  </si>
  <si>
    <t>localization (GO:0051179)</t>
  </si>
  <si>
    <t>intracellular protein transport (GO:0006886)</t>
  </si>
  <si>
    <t>cellular process (GO:0009987)</t>
  </si>
  <si>
    <t>cellular component biogenesis (GO:0044085)</t>
  </si>
  <si>
    <t>protein localization (GO:0008104)</t>
  </si>
  <si>
    <t>cellular component organization or biogenesis (GO:0071840)</t>
  </si>
  <si>
    <t>translation (GO:0006412)</t>
  </si>
  <si>
    <t>nitrogen compound transport (GO:0071705)</t>
  </si>
  <si>
    <t>peptide biosynthetic process (GO:0043043)</t>
  </si>
  <si>
    <t>macromolecule localization (GO:0033036)</t>
  </si>
  <si>
    <t>establishment of protein localization (GO:0045184)</t>
  </si>
  <si>
    <t>protein transport (GO:0015031)</t>
  </si>
  <si>
    <t>amide biosynthetic process (GO:0043604)</t>
  </si>
  <si>
    <t>peptide transport (GO:0015833)</t>
  </si>
  <si>
    <t>amide transport (GO:0042886)</t>
  </si>
  <si>
    <t>organic substance transport (GO:0071702)</t>
  </si>
  <si>
    <t>peptide metabolic process (GO:0006518)</t>
  </si>
  <si>
    <t>cellular metabolic process (GO:0044237)</t>
  </si>
  <si>
    <t>ribosome biogenesis (GO:0042254)</t>
  </si>
  <si>
    <t>rRNA metabolic process (GO:0016072)</t>
  </si>
  <si>
    <t>rRNA processing (GO:0006364)</t>
  </si>
  <si>
    <t>cellular amide metabolic process (GO:0043603)</t>
  </si>
  <si>
    <t>nitrogen compound metabolic process (GO:0006807)</t>
  </si>
  <si>
    <t>metabolic process (GO:0008152)</t>
  </si>
  <si>
    <t>primary metabolic process (GO:0044238)</t>
  </si>
  <si>
    <t>cellular component organization (GO:0016043)</t>
  </si>
  <si>
    <t>regulation of mRNA processing (GO:0050684)</t>
  </si>
  <si>
    <t>cellular nitrogen compound biosynthetic process (GO:0044271)</t>
  </si>
  <si>
    <t>macromolecule metabolic process (GO:0043170)</t>
  </si>
  <si>
    <t>organic substance metabolic process (GO:0071704)</t>
  </si>
  <si>
    <t>regulation of RNA splicing (GO:0043484)</t>
  </si>
  <si>
    <t>cellular component assembly (GO:0022607)</t>
  </si>
  <si>
    <t>ribonucleoprotein complex assembly (GO:0022618)</t>
  </si>
  <si>
    <t>biological_process (GO:0008150)</t>
  </si>
  <si>
    <t>regulation of mRNA metabolic process (GO:1903311)</t>
  </si>
  <si>
    <t>ribonucleoprotein complex subunit organization (GO:0071826)</t>
  </si>
  <si>
    <t>ncRNA processing (GO:0034470)</t>
  </si>
  <si>
    <t>cellular protein-containing complex assembly (GO:0034622)</t>
  </si>
  <si>
    <t>cellular macromolecule biosynthetic process (GO:0034645)</t>
  </si>
  <si>
    <t>regulation of mRNA splicing, via spliceosome (GO:0048024)</t>
  </si>
  <si>
    <t>organelle organization (GO:0006996)</t>
  </si>
  <si>
    <t>macromolecule biosynthetic process (GO:0009059)</t>
  </si>
  <si>
    <t>ncRNA metabolic process (GO:0034660)</t>
  </si>
  <si>
    <t>regulation of gene expression (GO:0010468)</t>
  </si>
  <si>
    <t>organonitrogen compound biosynthetic process (GO:1901566)</t>
  </si>
  <si>
    <t>protein-containing complex assembly (GO:0065003)</t>
  </si>
  <si>
    <t>organic substance biosynthetic process (GO:1901576)</t>
  </si>
  <si>
    <t>protein-containing complex subunit organization (GO:0043933)</t>
  </si>
  <si>
    <t>cellular biosynthetic process (GO:0044249)</t>
  </si>
  <si>
    <t>biosynthetic process (GO:0009058)</t>
  </si>
  <si>
    <t>cytoplasmic translation (GO:0002181)</t>
  </si>
  <si>
    <t>RNA localization (GO:0006403)</t>
  </si>
  <si>
    <t>protein-containing complex localization (GO:0031503)</t>
  </si>
  <si>
    <t>nucleobase-containing compound transport (GO:0015931)</t>
  </si>
  <si>
    <t>regulation of biological quality (GO:0065008)</t>
  </si>
  <si>
    <t>regulation of cellular component organization (GO:0051128)</t>
  </si>
  <si>
    <t>regulation of alternative mRNA splicing, via spliceosome (GO:0000381)</t>
  </si>
  <si>
    <t>RNA transport (GO:0050658)</t>
  </si>
  <si>
    <t>nucleic acid transport (GO:0050657)</t>
  </si>
  <si>
    <t>establishment of RNA localization (GO:0051236)</t>
  </si>
  <si>
    <t>posttranscriptional regulation of gene expression (GO:0010608)</t>
  </si>
  <si>
    <t>mRNA 3'-end processing (GO:0031124)</t>
  </si>
  <si>
    <t>negative regulation of biological process (GO:0048519)</t>
  </si>
  <si>
    <t>nervous system development (GO:0007399)</t>
  </si>
  <si>
    <t>neurotransmitter transport (GO:0006836)</t>
  </si>
  <si>
    <t>mRNA transport (GO:0051028)</t>
  </si>
  <si>
    <t>spliceosomal complex assembly (GO:0000245)</t>
  </si>
  <si>
    <t>cytoskeleton organization (GO:0007010)</t>
  </si>
  <si>
    <t>synaptic vesicle cycle (GO:0099504)</t>
  </si>
  <si>
    <t>modulation of chemical synaptic transmission (GO:0050804)</t>
  </si>
  <si>
    <t>RNA 3'-end processing (GO:0031123)</t>
  </si>
  <si>
    <t>regulation of cellular localization (GO:0060341)</t>
  </si>
  <si>
    <t>regulation of trans-synaptic signaling (GO:0099177)</t>
  </si>
  <si>
    <t>regulation of neurotransmitter levels (GO:0001505)</t>
  </si>
  <si>
    <t>vesicle-mediated transport in synapse (GO:0099003)</t>
  </si>
  <si>
    <t>neurogenesis (GO:0022008)</t>
  </si>
  <si>
    <t>synaptic signaling (GO:0099536)</t>
  </si>
  <si>
    <t>generation of neurons (GO:0048699)</t>
  </si>
  <si>
    <t>chemical synaptic transmission (GO:0007268)</t>
  </si>
  <si>
    <t>anterograde trans-synaptic signaling (GO:0098916)</t>
  </si>
  <si>
    <t>regulation of transport (GO:0051049)</t>
  </si>
  <si>
    <t>neurotransmitter secretion (GO:0007269)</t>
  </si>
  <si>
    <t>signal release from synapse (GO:0099643)</t>
  </si>
  <si>
    <t>trans-synaptic signaling (GO:0099537)</t>
  </si>
  <si>
    <t>regulation of translation (GO:0006417)</t>
  </si>
  <si>
    <t>cellular macromolecule metabolic process (GO:0044260)</t>
  </si>
  <si>
    <t>organelle localization (GO:0051640)</t>
  </si>
  <si>
    <t>regulation of organelle organization (GO:0033043)</t>
  </si>
  <si>
    <t>positive regulation of cellular component organization (GO:0051130)</t>
  </si>
  <si>
    <t>neuron development (GO:0048666)</t>
  </si>
  <si>
    <t>synapse organization (GO:0050808)</t>
  </si>
  <si>
    <t>ribosome assembly (GO:0042255)</t>
  </si>
  <si>
    <t>regulation of cellular amide metabolic process (GO:0034248)</t>
  </si>
  <si>
    <t>plasma membrane bounded cell projection organization (GO:0120036)</t>
  </si>
  <si>
    <t>regulation of vesicle-mediated transport (GO:0060627)</t>
  </si>
  <si>
    <t>regulation of localization (GO:0032879)</t>
  </si>
  <si>
    <t>cellular protein metabolic process (GO:0044267)</t>
  </si>
  <si>
    <t>cell projection organization (GO:0030030)</t>
  </si>
  <si>
    <t>regulation of plasma membrane bounded cell projection organization (GO:0120035)</t>
  </si>
  <si>
    <t>microtubule-based process (GO:0007017)</t>
  </si>
  <si>
    <t>neuron projection development (GO:0031175)</t>
  </si>
  <si>
    <t>negative regulation of cellular component organization (GO:0051129)</t>
  </si>
  <si>
    <t>regulation of neurotransmitter transport (GO:0051588)</t>
  </si>
  <si>
    <t>regulation of cell projection organization (GO:0031344)</t>
  </si>
  <si>
    <t>cell part morphogenesis (GO:0032990)</t>
  </si>
  <si>
    <t>export from cell (GO:0140352)</t>
  </si>
  <si>
    <t>ribosomal large subunit biogenesis (GO:0042273)</t>
  </si>
  <si>
    <t>cellular component morphogenesis (GO:0032989)</t>
  </si>
  <si>
    <t>neuron differentiation (GO:0030182)</t>
  </si>
  <si>
    <t>regulation of synaptic plasticity (GO:0048167)</t>
  </si>
  <si>
    <t>negative regulation of mRNA metabolic process (GO:1903312)</t>
  </si>
  <si>
    <t>regulation of protein-containing complex assembly (GO:0043254)</t>
  </si>
  <si>
    <t>regulation of neurotransmitter secretion (GO:0046928)</t>
  </si>
  <si>
    <t>neuron projection morphogenesis (GO:0048812)</t>
  </si>
  <si>
    <t>regulation of protein polymerization (GO:0032271)</t>
  </si>
  <si>
    <t>plasma membrane bounded cell projection morphogenesis (GO:0120039)</t>
  </si>
  <si>
    <t>positive regulation of biological process (GO:0048518)</t>
  </si>
  <si>
    <t>cytoskeleton-dependent intracellular transport (GO:0030705)</t>
  </si>
  <si>
    <t>mRNA cis splicing, via spliceosome (GO:0045292)</t>
  </si>
  <si>
    <t>cell projection morphogenesis (GO:0048858)</t>
  </si>
  <si>
    <t>synaptic vesicle localization (GO:0097479)</t>
  </si>
  <si>
    <t>organelle assembly (GO:0070925)</t>
  </si>
  <si>
    <t>regulation of neuron projection development (GO:0010975)</t>
  </si>
  <si>
    <t>microtubule cytoskeleton organization (GO:0000226)</t>
  </si>
  <si>
    <t>axo-dendritic transport (GO:0008088)</t>
  </si>
  <si>
    <t>positive regulation of cellular process (GO:0048522)</t>
  </si>
  <si>
    <t>synaptic vesicle recycling (GO:0036465)</t>
  </si>
  <si>
    <t>calcium ion-regulated exocytosis of neurotransmitter (GO:0048791)</t>
  </si>
  <si>
    <t>cell junction organization (GO:0034330)</t>
  </si>
  <si>
    <t>regulation of exocytosis (GO:0017157)</t>
  </si>
  <si>
    <t>calcium ion transport (GO:0006816)</t>
  </si>
  <si>
    <t>mitochondrial transport (GO:0006839)</t>
  </si>
  <si>
    <t>signal release (GO:0023061)</t>
  </si>
  <si>
    <t>ribosomal small subunit biogenesis (GO:0042274)</t>
  </si>
  <si>
    <t>positive regulation of organelle organization (GO:0010638)</t>
  </si>
  <si>
    <t>regulation of gene expression, epigenetic (GO:0040029)</t>
  </si>
  <si>
    <t>mitochondrial membrane organization (GO:0007006)</t>
  </si>
  <si>
    <t>protein metabolic process (GO:0019538)</t>
  </si>
  <si>
    <t>stress granule assembly (GO:0034063)</t>
  </si>
  <si>
    <t>regulation of microtubule cytoskeleton organization (GO:0070507)</t>
  </si>
  <si>
    <t>regulation of cellular component biogenesis (GO:0044087)</t>
  </si>
  <si>
    <t>negative regulation of chromatin silencing (GO:0031936)</t>
  </si>
  <si>
    <t>secretion by cell (GO:0032940)</t>
  </si>
  <si>
    <t>synaptic vesicle transport (GO:0048489)</t>
  </si>
  <si>
    <t>spliceosomal snRNP assembly (GO:0000387)</t>
  </si>
  <si>
    <t>ribosomal large subunit assembly (GO:0000027)</t>
  </si>
  <si>
    <t>synaptic vesicle exocytosis (GO:0016079)</t>
  </si>
  <si>
    <t>positive regulation of gene expression, epigenetic (GO:0045815)</t>
  </si>
  <si>
    <t>organonitrogen compound metabolic process (GO:1901564)</t>
  </si>
  <si>
    <t>regulation of RNA stability (GO:0043487)</t>
  </si>
  <si>
    <t>regulation of microtubule-based process (GO:0032886)</t>
  </si>
  <si>
    <t>ion transport (GO:0006811)</t>
  </si>
  <si>
    <t>regulation of cellular process (GO:0050794)</t>
  </si>
  <si>
    <t>calcium-ion regulated exocytosis (GO:0017156)</t>
  </si>
  <si>
    <t>positive regulation of transport (GO:0051050)</t>
  </si>
  <si>
    <t>metal ion transport (GO:0030001)</t>
  </si>
  <si>
    <t>regulated exocytosis (GO:0045055)</t>
  </si>
  <si>
    <t>exocytosis (GO:0006887)</t>
  </si>
  <si>
    <t>alternative mRNA splicing, via spliceosome (GO:0000380)</t>
  </si>
  <si>
    <t>negative regulation of RNA splicing (GO:0033119)</t>
  </si>
  <si>
    <t>axonal transport (GO:0098930)</t>
  </si>
  <si>
    <t>divalent metal ion transport (GO:0070838)</t>
  </si>
  <si>
    <t>mitotic cell cycle (GO:0000278)</t>
  </si>
  <si>
    <t>organelle localization by membrane tethering (GO:0140056)</t>
  </si>
  <si>
    <t>regulation of chromatin silencing (GO:0031935)</t>
  </si>
  <si>
    <t>positive regulation of translation (GO:0045727)</t>
  </si>
  <si>
    <t>RNA stabilization (GO:0043489)</t>
  </si>
  <si>
    <t>negative regulation of RNA catabolic process (GO:1902369)</t>
  </si>
  <si>
    <t>positive regulation of RNA splicing (GO:0033120)</t>
  </si>
  <si>
    <t>divalent inorganic cation transport (GO:0072511)</t>
  </si>
  <si>
    <t>transport along microtubule (GO:0010970)</t>
  </si>
  <si>
    <t>presynaptic endocytosis (GO:0140238)</t>
  </si>
  <si>
    <t>synaptic vesicle endocytosis (GO:0048488)</t>
  </si>
  <si>
    <t>inorganic ion transmembrane transport (GO:0098660)</t>
  </si>
  <si>
    <t>cell morphogenesis (GO:0000902)</t>
  </si>
  <si>
    <t>cellular response to chemical stimulus (GO:0070887)</t>
  </si>
  <si>
    <t>negative regulation of cellular amide metabolic process (GO:0034249)</t>
  </si>
  <si>
    <t>positive regulation of mRNA metabolic process (GO:1903313)</t>
  </si>
  <si>
    <t>system development (GO:0048731)</t>
  </si>
  <si>
    <t>pre-mRNA cleavage required for polyadenylation (GO:0098789)</t>
  </si>
  <si>
    <t>regulation of mRNA stability (GO:0043488)</t>
  </si>
  <si>
    <t>positive regulation of cell projection organization (GO:0031346)</t>
  </si>
  <si>
    <t>inorganic cation transmembrane transport (GO:0098662)</t>
  </si>
  <si>
    <t>cation transport (GO:0006812)</t>
  </si>
  <si>
    <t>ion transmembrane transport (GO:0034220)</t>
  </si>
  <si>
    <t>regulation of microtubule polymerization (GO:0031113)</t>
  </si>
  <si>
    <t>nucleosome positioning (GO:0016584)</t>
  </si>
  <si>
    <t>developmental process (GO:0032502)</t>
  </si>
  <si>
    <t>cellular response to organic substance (GO:0071310)</t>
  </si>
  <si>
    <t>transmembrane transport (GO:0055085)</t>
  </si>
  <si>
    <t>regulation of synapse structure or activity (GO:0050803)</t>
  </si>
  <si>
    <t>regulation of supramolecular fiber organization (GO:1902903)</t>
  </si>
  <si>
    <t>vesicle localization (GO:0051648)</t>
  </si>
  <si>
    <t>regulation of cytoskeleton organization (GO:0051493)</t>
  </si>
  <si>
    <t>negative regulation of gene silencing (GO:0060969)</t>
  </si>
  <si>
    <t>cell cycle (GO:0007049)</t>
  </si>
  <si>
    <t>cell cycle process (GO:0022402)</t>
  </si>
  <si>
    <t>mitochondrial transmembrane transport (GO:1990542)</t>
  </si>
  <si>
    <t>cell development (GO:0048468)</t>
  </si>
  <si>
    <t>regulation of mRNA catabolic process (GO:0061013)</t>
  </si>
  <si>
    <t>negative regulation of mRNA catabolic process (GO:1902373)</t>
  </si>
  <si>
    <t>sensory perception of chemical stimulus (GO:0007606)</t>
  </si>
  <si>
    <t>regulation of microtubule polymerization or depolymerization (GO:0031110)</t>
  </si>
  <si>
    <t>HTT interactor (Dyna et al, 2012)</t>
  </si>
  <si>
    <t>HTT interactor (Wanker et al, 2019)</t>
  </si>
  <si>
    <t>Gene name</t>
  </si>
  <si>
    <t>Proteinatlas</t>
  </si>
  <si>
    <t>Uniprot</t>
  </si>
  <si>
    <t>Rbm5 CLIP data</t>
  </si>
  <si>
    <t>RNA-seq</t>
  </si>
  <si>
    <t>Dyna et al, 2012; Wanker et al, 2019</t>
  </si>
  <si>
    <t>Skotte et al, 2018</t>
  </si>
  <si>
    <t>Bait</t>
  </si>
  <si>
    <t>Cellular localization</t>
  </si>
  <si>
    <t>Tissue</t>
  </si>
  <si>
    <t>Function</t>
  </si>
  <si>
    <t>Additional GO location?</t>
  </si>
  <si>
    <t>Domains</t>
  </si>
  <si>
    <t>BRNA-binding to Rbm5</t>
  </si>
  <si>
    <t>RNA level</t>
  </si>
  <si>
    <t>Interacts with Htt</t>
  </si>
  <si>
    <t>Nucleoplasm</t>
  </si>
  <si>
    <t>Ubiquitous</t>
  </si>
  <si>
    <t>Nucleus</t>
  </si>
  <si>
    <t>RRMs, RanBP and C2H2 types of ZF, G-patch</t>
  </si>
  <si>
    <t>No interaction</t>
  </si>
  <si>
    <t>2 introns up</t>
  </si>
  <si>
    <t>no</t>
  </si>
  <si>
    <t>Interact more with Rbm5 in HD</t>
  </si>
  <si>
    <t>Nucelus, nucleoli</t>
  </si>
  <si>
    <t>RNA helicase, splicing, supressing incorrect R-loops</t>
  </si>
  <si>
    <t>Exosomes</t>
  </si>
  <si>
    <t>Helicases (ATP-binding, C-terminal), Q-motif, DEAD box, RS motif, Glu-rich</t>
  </si>
  <si>
    <t>No regulation</t>
  </si>
  <si>
    <t>Up in CTX</t>
  </si>
  <si>
    <t>Membrane</t>
  </si>
  <si>
    <t>Limited number of tisseu, inlcuding brain</t>
  </si>
  <si>
    <t>Localization and stabilization of ion channels and ion transporters, role in endocytosis and intracellular protein transport</t>
  </si>
  <si>
    <t>Cytoskeleton, mitochondria, endosomes, lysosomes, plasma membrane</t>
  </si>
  <si>
    <t>Neural projection</t>
  </si>
  <si>
    <t>UPA domain, repeat rich</t>
  </si>
  <si>
    <t>Few introns down in HD</t>
  </si>
  <si>
    <t>Up in CTX &amp; STX</t>
  </si>
  <si>
    <t>Nucleoplasm, nucleoli fibrillar center</t>
  </si>
  <si>
    <t>Ensymatic component of the H/ACA snoRNP for psuedouridylation. Important in telomerase maintanance.</t>
  </si>
  <si>
    <t>Nucleolus, Cajal bodies</t>
  </si>
  <si>
    <t>PUA</t>
  </si>
  <si>
    <t>N/A</t>
  </si>
  <si>
    <t>H2A variant</t>
  </si>
  <si>
    <t>Interact less with Rbm5 in HD</t>
  </si>
  <si>
    <t>Mainly in brain (RNA)</t>
  </si>
  <si>
    <t>ANK repeats</t>
  </si>
  <si>
    <t>Transcript down in HD</t>
  </si>
  <si>
    <t>Down in CTX &amp; STX</t>
  </si>
  <si>
    <t>Nuclear specles</t>
  </si>
  <si>
    <t>Higher levels in brain, bone marrow and lymphoid tissue, low levels in other tissues</t>
  </si>
  <si>
    <t>Diacylglycerol kinase, responsible for DAG --&gt; PA</t>
  </si>
  <si>
    <t>Cytosol, nucleus, membrane</t>
  </si>
  <si>
    <t>DAGKc, ANK repeats, PDZ binding</t>
  </si>
  <si>
    <t>HD down</t>
  </si>
  <si>
    <t>Cytosol, membrane</t>
  </si>
  <si>
    <t>Higher levels in brain, low levels in other tissues</t>
  </si>
  <si>
    <t>Guanyl-nucleotide exchange factors, role in axon guidance regulation</t>
  </si>
  <si>
    <t>Cytosol, membrane, growth cone</t>
  </si>
  <si>
    <t>DH, PH, SH3, poly-Glu</t>
  </si>
  <si>
    <t>Down in CTX, STX, HIP &amp; MID</t>
  </si>
  <si>
    <t>Highest in muscle, then brain and lung, low levels in other tissues</t>
  </si>
  <si>
    <t>ATP hydrolysis with Ca++ translocation from cytoplams to sarcoplasmic reitculum.</t>
  </si>
  <si>
    <t>ER &amp; sarcoplasmic reticulum membrane</t>
  </si>
  <si>
    <t>Membrane, vesicle membrane, ribbon synapse</t>
  </si>
  <si>
    <t>Dyna et al, 2012</t>
  </si>
  <si>
    <t>Down in CTX, STX &amp; MID</t>
  </si>
  <si>
    <t>Mainly in brain</t>
  </si>
  <si>
    <t>Mg++ dependent ATP hydrolysis resulting in CA++ transport out of cell</t>
  </si>
  <si>
    <t>Membrane, synapse</t>
  </si>
  <si>
    <t>Exosomes, GABAergic synapse, glutamatergic synapse</t>
  </si>
  <si>
    <t>Nucleoplasm, low levels in cytoplasm</t>
  </si>
  <si>
    <t>High levels in brain, lower in a couple other tissues</t>
  </si>
  <si>
    <t>Calcium dependent, calmodulin stimulated phosphatase</t>
  </si>
  <si>
    <t>Cell mebrane, sarcolemma, cytoplasm, dendritic spine</t>
  </si>
  <si>
    <t>Mitochondria, nucleplasm, glutamatergic synapse</t>
  </si>
  <si>
    <t>catalytic, SAPNY motif</t>
  </si>
  <si>
    <t>Down in CTX, STX &amp; HIP</t>
  </si>
  <si>
    <t>Brain specific</t>
  </si>
  <si>
    <t>Ligand gated CL channel, part of multimeric GABA-receptor</t>
  </si>
  <si>
    <t>Membrane, postsynaptic cell membrane, Vesicle membrane</t>
  </si>
  <si>
    <t>Synapse, GABAergic synapse</t>
  </si>
  <si>
    <t>Intron down in HD</t>
  </si>
  <si>
    <t>No change</t>
  </si>
  <si>
    <t>Role in vescile maturation during exocytosis, neurotransmitter release by being part in synaptic vesicle priming</t>
  </si>
  <si>
    <t>Membrane, presynaptic membrane, cytoplasm</t>
  </si>
  <si>
    <t>Synaptic vesicle membrane</t>
  </si>
  <si>
    <t>C2 and MHD repeats</t>
  </si>
  <si>
    <t>Few introns, few exons down in HD</t>
  </si>
  <si>
    <t>Down in CTX &amp; HIP</t>
  </si>
  <si>
    <t>Regulates exosome, docking and fusion, synaptic vesicle traffiking, NMDA receptor stability</t>
  </si>
  <si>
    <t>Postsynaptic membrane, synaptic vesicle membrane, dendritic spine, membrane</t>
  </si>
  <si>
    <t>Cytoplasm</t>
  </si>
  <si>
    <t>RabBD, C2, FYVE-type ZF</t>
  </si>
  <si>
    <t>Nucleoplasm, vesicles</t>
  </si>
  <si>
    <t>Mostly in brain</t>
  </si>
  <si>
    <t>Terminates GABA action by Cl dependent uptake into presynaptic terminal</t>
  </si>
  <si>
    <t>Pre/postsynaptic membrane, Cytoplams, GABAergic synapse, neuron projection</t>
  </si>
  <si>
    <t>Down in CTX</t>
  </si>
  <si>
    <t>GO Ontology database DOI:  10.5281/zenodo.4081749 Released 2020-10-09</t>
  </si>
  <si>
    <t>upload_1 (Mus musculus)</t>
  </si>
  <si>
    <t>Mus musculus (all genes in database)</t>
  </si>
  <si>
    <t>Mus musculus - REFLIST (22265)</t>
  </si>
  <si>
    <t>upload_1 (621)</t>
  </si>
  <si>
    <t>sensory perception of smell (GO:0007608)</t>
  </si>
  <si>
    <t>regulation of cellular protein localization (GO:1903827)</t>
  </si>
  <si>
    <t>negative regulation of mRNA splicing, via spliceosome (GO:0048025)</t>
  </si>
  <si>
    <t>regulation of protein localization (GO:0032880)</t>
  </si>
  <si>
    <t>negative regulation of mRNA processing (GO:0050686)</t>
  </si>
  <si>
    <t>positive regulation of cellular protein localization (GO:1903829)</t>
  </si>
  <si>
    <t>regulation of neuronal synaptic plasticity (GO:0048168)</t>
  </si>
  <si>
    <t>proton transmembrane transport (GO:1902600)</t>
  </si>
  <si>
    <t>ribosomal small subunit assembly (GO:0000028)</t>
  </si>
  <si>
    <t>ATP metabolic process (GO:0046034)</t>
  </si>
  <si>
    <t>cation transmembrane transport (GO:0098655)</t>
  </si>
  <si>
    <t>regulation of synapse organization (GO:0050807)</t>
  </si>
  <si>
    <t>microtubule-based transport (GO:0099111)</t>
  </si>
  <si>
    <t>cell morphogenesis involved in neuron differentiation (GO:0048667)</t>
  </si>
  <si>
    <t>dendrite development (GO:0016358)</t>
  </si>
  <si>
    <t>regulation of cellular component size (GO:0032535)</t>
  </si>
  <si>
    <t>generation of precursor metabolites and energy (GO:0006091)</t>
  </si>
  <si>
    <t>mRNA splice site selection (GO:0006376)</t>
  </si>
  <si>
    <t>negative regulation of protein depolymerization (GO:1901880)</t>
  </si>
  <si>
    <t>establishment or maintenance of cell polarity (GO:0007163)</t>
  </si>
  <si>
    <t>multicellular organism development (GO:0007275)</t>
  </si>
  <si>
    <t>positive regulation of protein-containing complex assembly (GO:0031334)</t>
  </si>
  <si>
    <t>negative regulation of nucleobase-containing compound metabolic process (GO:0045934)</t>
  </si>
  <si>
    <t>axon development (GO:0061564)</t>
  </si>
  <si>
    <t>negative regulation of cellular process (GO:0048523)</t>
  </si>
  <si>
    <t>positive regulation of cellular amide metabolic process (GO:0034250)</t>
  </si>
  <si>
    <t>regulation of receptor-mediated endocytosis (GO:0048259)</t>
  </si>
  <si>
    <t>spontaneous neurotransmitter secretion (GO:0061669)</t>
  </si>
  <si>
    <t>regulation of dendritic spine development (GO:0060998)</t>
  </si>
  <si>
    <t>learning (GO:0007612)</t>
  </si>
  <si>
    <t>regulation of protein stability (GO:0031647)</t>
  </si>
  <si>
    <t>positive regulation of cellular component biogenesis (GO:0044089)</t>
  </si>
  <si>
    <t>protein stabilization (GO:0050821)</t>
  </si>
  <si>
    <t>anterograde axonal transport (GO:0008089)</t>
  </si>
  <si>
    <t>microtubule-based movement (GO:0007018)</t>
  </si>
  <si>
    <t>negative regulation of protein-containing complex disassembly (GO:0043242)</t>
  </si>
  <si>
    <t>regulation of gene silencing (GO:0060968)</t>
  </si>
  <si>
    <t>regulation of endocytosis (GO:0030100)</t>
  </si>
  <si>
    <t>regulation of calcium ion transport (GO:0051924)</t>
  </si>
  <si>
    <t>purine ribonucleotide metabolic process (GO:0009150)</t>
  </si>
  <si>
    <t>sensory perception (GO:0007600)</t>
  </si>
  <si>
    <t>regulation of postsynapse organization (GO:0099175)</t>
  </si>
  <si>
    <t>regulation of ion transport (GO:0043269)</t>
  </si>
  <si>
    <t>spontaneous synaptic transmission (GO:0098814)</t>
  </si>
  <si>
    <t>regulation of metal ion transport (GO:0010959)</t>
  </si>
  <si>
    <t>vesicle docking (GO:0048278)</t>
  </si>
  <si>
    <t>negative regulation of nitrogen compound metabolic process (GO:0051172)</t>
  </si>
  <si>
    <t>G protein-coupled receptor signaling pathway (GO:0007186)</t>
  </si>
  <si>
    <t>exocytic process (GO:0140029)</t>
  </si>
  <si>
    <t>sodium ion export across plasma membrane (GO:0036376)</t>
  </si>
  <si>
    <t>synaptic vesicle docking (GO:0016081)</t>
  </si>
  <si>
    <t>GO cellular component complete</t>
  </si>
  <si>
    <t>ribonucleoprotein complex (GO:1990904)</t>
  </si>
  <si>
    <t>protein-containing complex (GO:0032991)</t>
  </si>
  <si>
    <t>synapse (GO:0045202)</t>
  </si>
  <si>
    <t>organelle (GO:0043226)</t>
  </si>
  <si>
    <t>intracellular organelle (GO:0043229)</t>
  </si>
  <si>
    <t>intracellular anatomical structure (GO:0005622)</t>
  </si>
  <si>
    <t>cell junction (GO:0030054)</t>
  </si>
  <si>
    <t>cytosolic ribosome (GO:0022626)</t>
  </si>
  <si>
    <t>myelin sheath (GO:0043209)</t>
  </si>
  <si>
    <t>non-membrane-bounded organelle (GO:0043228)</t>
  </si>
  <si>
    <t>intracellular non-membrane-bounded organelle (GO:0043232)</t>
  </si>
  <si>
    <t>ribosomal subunit (GO:0044391)</t>
  </si>
  <si>
    <t>ribosome (GO:0005840)</t>
  </si>
  <si>
    <t>cytoplasm (GO:0005737)</t>
  </si>
  <si>
    <t>membrane-bounded organelle (GO:0043227)</t>
  </si>
  <si>
    <t>postsynapse (GO:0098794)</t>
  </si>
  <si>
    <t>spliceosomal complex (GO:0005681)</t>
  </si>
  <si>
    <t>intracellular membrane-bounded organelle (GO:0043231)</t>
  </si>
  <si>
    <t>neuron to neuron synapse (GO:0098984)</t>
  </si>
  <si>
    <t>postsynaptic specialization (GO:0099572)</t>
  </si>
  <si>
    <t>postsynaptic density (GO:0014069)</t>
  </si>
  <si>
    <t>asymmetric synapse (GO:0032279)</t>
  </si>
  <si>
    <t>neuron projection (GO:0043005)</t>
  </si>
  <si>
    <t>cytosolic large ribosomal subunit (GO:0022625)</t>
  </si>
  <si>
    <t>cytosol (GO:0005829)</t>
  </si>
  <si>
    <t>glutamatergic synapse (GO:0098978)</t>
  </si>
  <si>
    <t>presynapse (GO:0098793)</t>
  </si>
  <si>
    <t>cytosolic small ribosomal subunit (GO:0022627)</t>
  </si>
  <si>
    <t>cell projection (GO:0042995)</t>
  </si>
  <si>
    <t>nucleus (GO:0005634)</t>
  </si>
  <si>
    <t>plasma membrane bounded cell projection (GO:0120025)</t>
  </si>
  <si>
    <t>cellular anatomical entity (GO:0110165)</t>
  </si>
  <si>
    <t>large ribosomal subunit (GO:0015934)</t>
  </si>
  <si>
    <t>small ribosomal subunit (GO:0015935)</t>
  </si>
  <si>
    <t>intracellular organelle lumen (GO:0070013)</t>
  </si>
  <si>
    <t>organelle lumen (GO:0043233)</t>
  </si>
  <si>
    <t>membrane-enclosed lumen (GO:0031974)</t>
  </si>
  <si>
    <t>axon (GO:0030424)</t>
  </si>
  <si>
    <t>nuclear lumen (GO:0031981)</t>
  </si>
  <si>
    <t>supramolecular complex (GO:0099080)</t>
  </si>
  <si>
    <t>nuclear speck (GO:0016607)</t>
  </si>
  <si>
    <t>nuclear body (GO:0016604)</t>
  </si>
  <si>
    <t>cytoskeleton (GO:0005856)</t>
  </si>
  <si>
    <t>polysome (GO:0005844)</t>
  </si>
  <si>
    <t>dendrite (GO:0030425)</t>
  </si>
  <si>
    <t>catalytic step 2 spliceosome (GO:0071013)</t>
  </si>
  <si>
    <t>dendritic tree (GO:0097447)</t>
  </si>
  <si>
    <t>somatodendritic compartment (GO:0036477)</t>
  </si>
  <si>
    <t>nucleoplasm (GO:0005654)</t>
  </si>
  <si>
    <t>supramolecular fiber (GO:0099512)</t>
  </si>
  <si>
    <t>supramolecular polymer (GO:0099081)</t>
  </si>
  <si>
    <t>distal axon (GO:0150034)</t>
  </si>
  <si>
    <t>plasma membrane region (GO:0098590)</t>
  </si>
  <si>
    <t>cell body (GO:0044297)</t>
  </si>
  <si>
    <t>U2-type spliceosomal complex (GO:0005684)</t>
  </si>
  <si>
    <t>spliceosomal snRNP complex (GO:0097525)</t>
  </si>
  <si>
    <t>polymeric cytoskeletal fiber (GO:0099513)</t>
  </si>
  <si>
    <t>microtubule cytoskeleton (GO:0015630)</t>
  </si>
  <si>
    <t>small nuclear ribonucleoprotein complex (GO:0030532)</t>
  </si>
  <si>
    <t>U1 snRNP (GO:0005685)</t>
  </si>
  <si>
    <t>polysomal ribosome (GO:0042788)</t>
  </si>
  <si>
    <t>Sm-like protein family complex (GO:0120114)</t>
  </si>
  <si>
    <t>nucleolus (GO:0005730)</t>
  </si>
  <si>
    <t>organelle inner membrane (GO:0019866)</t>
  </si>
  <si>
    <t>microtubule (GO:0005874)</t>
  </si>
  <si>
    <t>ribonucleoprotein granule (GO:0035770)</t>
  </si>
  <si>
    <t>mitochondrial inner membrane (GO:0005743)</t>
  </si>
  <si>
    <t>cell cortex (GO:0005938)</t>
  </si>
  <si>
    <t>mitochondrial membrane (GO:0031966)</t>
  </si>
  <si>
    <t>synaptic vesicle (GO:0008021)</t>
  </si>
  <si>
    <t>cytoplasmic ribonucleoprotein granule (GO:0036464)</t>
  </si>
  <si>
    <t>envelope (GO:0031975)</t>
  </si>
  <si>
    <t>organelle envelope (GO:0031967)</t>
  </si>
  <si>
    <t>exocytic vesicle (GO:0070382)</t>
  </si>
  <si>
    <t>cellular_component (GO:0005575)</t>
  </si>
  <si>
    <t>synaptic membrane (GO:0097060)</t>
  </si>
  <si>
    <t>mitochondrial envelope (GO:0005740)</t>
  </si>
  <si>
    <t>neuron projection terminus (GO:0044306)</t>
  </si>
  <si>
    <t>neuronal cell body (GO:0043025)</t>
  </si>
  <si>
    <t>axon terminus (GO:0043679)</t>
  </si>
  <si>
    <t>mitochondrion (GO:0005739)</t>
  </si>
  <si>
    <t>dendritic spine (GO:0043197)</t>
  </si>
  <si>
    <t>organelle membrane (GO:0031090)</t>
  </si>
  <si>
    <t>precatalytic spliceosome (GO:0071011)</t>
  </si>
  <si>
    <t>Schaffer collateral - CA1 synapse (GO:0098685)</t>
  </si>
  <si>
    <t>neuron spine (GO:0044309)</t>
  </si>
  <si>
    <t>presynaptic active zone (GO:0048786)</t>
  </si>
  <si>
    <t>transport vesicle (GO:0030133)</t>
  </si>
  <si>
    <t>secretory vesicle (GO:0099503)</t>
  </si>
  <si>
    <t>intrinsic component of membrane (GO:0031224)</t>
  </si>
  <si>
    <t>GABA-ergic synapse (GO:0098982)</t>
  </si>
  <si>
    <t>cell leading edge (GO:0031252)</t>
  </si>
  <si>
    <t>mRNA cleavage and polyadenylation specificity factor complex (GO:0005847)</t>
  </si>
  <si>
    <t>integral component of membrane (GO:0016021)</t>
  </si>
  <si>
    <t>U5 snRNP (GO:0005682)</t>
  </si>
  <si>
    <t>prespliceosome (GO:0071010)</t>
  </si>
  <si>
    <t>U2-type prespliceosome (GO:0071004)</t>
  </si>
  <si>
    <t>leading edge membrane (GO:0031256)</t>
  </si>
  <si>
    <t>mRNA cleavage factor complex (GO:0005849)</t>
  </si>
  <si>
    <t>spliceosomal tri-snRNP complex (GO:0097526)</t>
  </si>
  <si>
    <t>membrane protein complex (GO:0098796)</t>
  </si>
  <si>
    <t>inner mitochondrial membrane protein complex (GO:0098800)</t>
  </si>
  <si>
    <t>U2-type catalytic step 2 spliceosome (GO:0071007)</t>
  </si>
  <si>
    <t>U2-type precatalytic spliceosome (GO:0071005)</t>
  </si>
  <si>
    <t>septin ring (GO:0005940)</t>
  </si>
  <si>
    <t>septin complex (GO:0031105)</t>
  </si>
  <si>
    <t>perinuclear region of cytoplasm (GO:0048471)</t>
  </si>
  <si>
    <t>U4/U6 x U5 tri-snRNP complex (GO:0046540)</t>
  </si>
  <si>
    <t>ribbon synapse (GO:0097470)</t>
  </si>
  <si>
    <t>nuclear periphery (GO:0034399)</t>
  </si>
  <si>
    <t>presynaptic cytoskeleton (GO:0099569)</t>
  </si>
  <si>
    <t>membrane raft (GO:0045121)</t>
  </si>
  <si>
    <t>mitochondrial protein complex (GO:0098798)</t>
  </si>
  <si>
    <t>membrane microdomain (GO:0098857)</t>
  </si>
  <si>
    <t>extracellular region (GO:0005576)</t>
  </si>
  <si>
    <t>septin cytoskeleton (GO:0032156)</t>
  </si>
  <si>
    <t>U4 snRNP (GO:0005687)</t>
  </si>
  <si>
    <t>AP-type membrane coat adaptor complex (GO:0030119)</t>
  </si>
  <si>
    <t>extracellular space (GO:0005615)</t>
  </si>
  <si>
    <t>cortical cytoskeleton (GO:0030863)</t>
  </si>
  <si>
    <t>catalytic complex (GO:1902494)</t>
  </si>
  <si>
    <t>growth cone (GO:0030426)</t>
  </si>
  <si>
    <t>clathrin coat of coated pit (GO:0030132)</t>
  </si>
  <si>
    <t>paraspeckles (GO:0042382)</t>
  </si>
  <si>
    <t>vesicle (GO:0031982)</t>
  </si>
  <si>
    <t>U2 snRNP (GO:0005686)</t>
  </si>
  <si>
    <t>presynaptic membrane (GO:0042734)</t>
  </si>
  <si>
    <t>site of polarized growth (GO:0030427)</t>
  </si>
  <si>
    <t>proton-transporting two-sector ATPase complex (GO:0016469)</t>
  </si>
  <si>
    <t>proton-transporting two-sector ATPase complex, catalytic domain (GO:0033178)</t>
  </si>
  <si>
    <t>cell projection membrane (GO:0031253)</t>
  </si>
  <si>
    <t>protein-DNA complex (GO:0032993)</t>
  </si>
  <si>
    <t>actin cytoskeleton (GO:0015629)</t>
  </si>
  <si>
    <t>SMN-Sm protein complex (GO:0034719)</t>
  </si>
  <si>
    <t>dendritic shaft (GO:0043198)</t>
  </si>
  <si>
    <t>cytoplasmic stress granule (GO:0010494)</t>
  </si>
  <si>
    <t>cytoplasmic vesicle (GO:0031410)</t>
  </si>
  <si>
    <t>Cajal body (GO:0015030)</t>
  </si>
  <si>
    <t>methylosome (GO:0034709)</t>
  </si>
  <si>
    <t>nucleosome (GO:0000786)</t>
  </si>
  <si>
    <t>U12-type spliceosomal complex (GO:0005689)</t>
  </si>
  <si>
    <t>clathrin-coated endocytic vesicle (GO:0045334)</t>
  </si>
  <si>
    <t>intracellular vesicle (GO:0097708)</t>
  </si>
  <si>
    <t>nuclear matrix (GO:0016363)</t>
  </si>
  <si>
    <t>cytoplasmic region (GO:0099568)</t>
  </si>
  <si>
    <t>endomembrane system (GO:0012505)</t>
  </si>
  <si>
    <t>AP-2 adaptor complex (GO:0030122)</t>
  </si>
  <si>
    <t>cation-transporting ATPase complex (GO:0090533)</t>
  </si>
  <si>
    <t>mitochondrial proton-transporting ATP synthase complex (GO:0005753)</t>
  </si>
  <si>
    <t>proton-transporting ATP synthase complex (GO:0045259)</t>
  </si>
  <si>
    <t>clathrin coat of endocytic vesicle (GO:0030128)</t>
  </si>
  <si>
    <t>DNA packaging complex (GO:0044815)</t>
  </si>
  <si>
    <t>membrane coat (GO:0030117)</t>
  </si>
  <si>
    <t>coated membrane (GO:0048475)</t>
  </si>
  <si>
    <t>clathrin-coated pit (GO:0005905)</t>
  </si>
  <si>
    <t>ruffle membrane (GO:0032587)</t>
  </si>
  <si>
    <t>ATPase dependent transmembrane transport complex (GO:0098533)</t>
  </si>
  <si>
    <t>clathrin-coated endocytic vesicle membrane (GO:0030669)</t>
  </si>
  <si>
    <t>small nucleolar ribonucleoprotein complex (GO:0005732)</t>
  </si>
  <si>
    <t>main axon (GO:0044304)</t>
  </si>
  <si>
    <t>external side of plasma membrane (GO:0009897)</t>
  </si>
  <si>
    <t>exocytic vesicle membrane (GO:0099501)</t>
  </si>
  <si>
    <t>synaptic vesicle membrane (GO:0030672)</t>
  </si>
  <si>
    <t>clathrin adaptor complex (GO:0030131)</t>
  </si>
  <si>
    <t>smooth endoplasmic reticulum (GO:0005790)</t>
  </si>
  <si>
    <t>clathrin coat (GO:0030118)</t>
  </si>
  <si>
    <t>cell cortex region (GO:0099738)</t>
  </si>
  <si>
    <t>-Log10(P-value)</t>
  </si>
  <si>
    <t>This supplementary table contains the data from the Rbm5 CoIP experiment done in HD and WT mouse brain tissue during this study.</t>
  </si>
  <si>
    <t>Sheet "Rbm5 protein interactome"</t>
  </si>
  <si>
    <t>Protein level changes</t>
  </si>
  <si>
    <t>Sheet "Interactors changed in HD"</t>
  </si>
  <si>
    <t>Sheet "Regulated genes AbM"</t>
  </si>
  <si>
    <t>Sheet "Regulated genes AbR"</t>
  </si>
  <si>
    <t>Sheet "GO-term BP Rbm5 interactors"</t>
  </si>
  <si>
    <t>Sheet "GO-term CC Rbm5 interactors"</t>
  </si>
  <si>
    <t>List of significantly enriched CC GO-terms among Rbm5 interactors (from geneontology.org)</t>
  </si>
  <si>
    <t>List of Rbm5 protein interactors identified in this study in a CoIP using two different antibodies - AbM and AbR, including sequence coveragre, if they were seen to change interaction with Rbm5 in HD using either antibody - or both - and if they have been identified as HTT interactors in two other studies.  (Referred to in figure 6B)</t>
  </si>
  <si>
    <t>List of proteins that were shown to interact differentially with Rbm5 in HD using both antibodies, including short overview of functions and what has been shown for these genes in other studies.  (Referred to in figure 6F)</t>
  </si>
  <si>
    <t>List of proteins that were shown to interact differentially with Rbm5 in HD using antibody AbM, including log2 fold change and -log10 p-values.  (Referred to in figure 5E, right side)</t>
  </si>
  <si>
    <t>List of proteins that were shown to interact differentially with Rbm5 in HD using antibody AbR, including log2 fold change and -log10 p-values.  (Referred to in figure 6E, left side)</t>
  </si>
  <si>
    <t>List of significantly enriched BP GO-terms among Rbm5 interactors (from geneontology.org)  (Referred to in figure 6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Verdana"/>
      <family val="2"/>
    </font>
    <font>
      <b/>
      <sz val="11"/>
      <color rgb="FFFF0000"/>
      <name val="Calibri"/>
      <family val="2"/>
      <scheme val="minor"/>
    </font>
  </fonts>
  <fills count="42">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79998168889431442"/>
        <bgColor indexed="64"/>
      </patternFill>
    </fill>
    <fill>
      <patternFill patternType="solid">
        <fgColor theme="8" tint="0.59999389629810485"/>
        <bgColor indexed="64"/>
      </patternFill>
    </fill>
    <fill>
      <patternFill patternType="solid">
        <fgColor theme="6" tint="0.39997558519241921"/>
        <bgColor indexed="64"/>
      </patternFill>
    </fill>
    <fill>
      <patternFill patternType="solid">
        <fgColor theme="5" tint="0.39997558519241921"/>
        <bgColor indexed="64"/>
      </patternFill>
    </fill>
    <fill>
      <patternFill patternType="solid">
        <fgColor theme="4" tint="0.39997558519241921"/>
        <bgColor indexed="64"/>
      </patternFill>
    </fill>
    <fill>
      <patternFill patternType="solid">
        <fgColor theme="8" tint="0.39997558519241921"/>
        <bgColor indexed="64"/>
      </patternFill>
    </fill>
    <fill>
      <patternFill patternType="solid">
        <fgColor theme="9" tint="0.39997558519241921"/>
        <bgColor indexed="64"/>
      </patternFill>
    </fill>
    <fill>
      <patternFill patternType="solid">
        <fgColor theme="6" tint="0.59999389629810485"/>
        <bgColor indexed="64"/>
      </patternFill>
    </fill>
    <fill>
      <patternFill patternType="solid">
        <fgColor theme="3" tint="0.59999389629810485"/>
        <bgColor indexed="64"/>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diagonal/>
    </border>
    <border>
      <left style="medium">
        <color indexed="64"/>
      </left>
      <right style="medium">
        <color indexed="64"/>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
      <left/>
      <right/>
      <top style="medium">
        <color indexed="64"/>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right/>
      <top/>
      <bottom style="medium">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cellStyleXfs>
  <cellXfs count="58">
    <xf numFmtId="0" fontId="0" fillId="0" borderId="0" xfId="0"/>
    <xf numFmtId="0" fontId="0" fillId="0" borderId="0" xfId="0" applyBorder="1"/>
    <xf numFmtId="0" fontId="0" fillId="0" borderId="0" xfId="0" applyBorder="1" applyAlignment="1">
      <alignment horizontal="center"/>
    </xf>
    <xf numFmtId="0" fontId="0" fillId="0" borderId="13" xfId="0" applyBorder="1" applyAlignment="1">
      <alignment horizontal="center"/>
    </xf>
    <xf numFmtId="17" fontId="0" fillId="33" borderId="14" xfId="0" quotePrefix="1" applyNumberFormat="1" applyFill="1" applyBorder="1"/>
    <xf numFmtId="0" fontId="0" fillId="33" borderId="14" xfId="0" applyFill="1" applyBorder="1"/>
    <xf numFmtId="0" fontId="0" fillId="0" borderId="14" xfId="0" applyBorder="1"/>
    <xf numFmtId="0" fontId="0" fillId="0" borderId="0" xfId="0" quotePrefix="1"/>
    <xf numFmtId="0" fontId="0" fillId="34" borderId="10" xfId="0" applyFill="1" applyBorder="1" applyAlignment="1">
      <alignment horizontal="center" wrapText="1"/>
    </xf>
    <xf numFmtId="0" fontId="0" fillId="34" borderId="11" xfId="0" applyFill="1" applyBorder="1" applyAlignment="1">
      <alignment wrapText="1"/>
    </xf>
    <xf numFmtId="0" fontId="0" fillId="34" borderId="18" xfId="0" applyFill="1" applyBorder="1" applyAlignment="1">
      <alignment horizontal="center" wrapText="1"/>
    </xf>
    <xf numFmtId="0" fontId="0" fillId="34" borderId="11" xfId="0" applyFill="1" applyBorder="1" applyAlignment="1">
      <alignment horizontal="center" wrapText="1"/>
    </xf>
    <xf numFmtId="0" fontId="0" fillId="0" borderId="13" xfId="0" applyBorder="1"/>
    <xf numFmtId="0" fontId="0" fillId="0" borderId="0" xfId="0" applyAlignment="1">
      <alignment wrapText="1"/>
    </xf>
    <xf numFmtId="0" fontId="0" fillId="0" borderId="17" xfId="0" applyBorder="1"/>
    <xf numFmtId="0" fontId="0" fillId="34" borderId="12" xfId="0" applyFill="1" applyBorder="1" applyAlignment="1">
      <alignment horizontal="center" wrapText="1"/>
    </xf>
    <xf numFmtId="0" fontId="0" fillId="33" borderId="10" xfId="0" applyFill="1" applyBorder="1" applyAlignment="1">
      <alignment wrapText="1"/>
    </xf>
    <xf numFmtId="0" fontId="0" fillId="38" borderId="19" xfId="0" applyFill="1" applyBorder="1"/>
    <xf numFmtId="0" fontId="0" fillId="0" borderId="22" xfId="0" applyBorder="1"/>
    <xf numFmtId="0" fontId="0" fillId="38" borderId="14" xfId="0" applyFill="1" applyBorder="1"/>
    <xf numFmtId="0" fontId="0" fillId="39" borderId="17" xfId="0" applyFill="1" applyBorder="1"/>
    <xf numFmtId="0" fontId="0" fillId="37" borderId="20" xfId="0" applyFill="1" applyBorder="1"/>
    <xf numFmtId="0" fontId="0" fillId="0" borderId="21" xfId="0" applyBorder="1"/>
    <xf numFmtId="0" fontId="0" fillId="0" borderId="13" xfId="0" applyFill="1" applyBorder="1"/>
    <xf numFmtId="0" fontId="0" fillId="39" borderId="14" xfId="0" applyFill="1" applyBorder="1"/>
    <xf numFmtId="0" fontId="0" fillId="37" borderId="15" xfId="0" applyFill="1" applyBorder="1"/>
    <xf numFmtId="0" fontId="0" fillId="0" borderId="14" xfId="0" applyFill="1" applyBorder="1"/>
    <xf numFmtId="0" fontId="0" fillId="0" borderId="0" xfId="0" applyFill="1" applyBorder="1"/>
    <xf numFmtId="0" fontId="0" fillId="36" borderId="16" xfId="0" applyFill="1" applyBorder="1"/>
    <xf numFmtId="0" fontId="0" fillId="38" borderId="0" xfId="0" applyFill="1" applyBorder="1"/>
    <xf numFmtId="0" fontId="0" fillId="41" borderId="19" xfId="0" applyFill="1" applyBorder="1"/>
    <xf numFmtId="0" fontId="0" fillId="36" borderId="15" xfId="0" applyFill="1" applyBorder="1"/>
    <xf numFmtId="0" fontId="0" fillId="38" borderId="13" xfId="0" applyFill="1" applyBorder="1"/>
    <xf numFmtId="0" fontId="0" fillId="39" borderId="0" xfId="0" applyFill="1" applyBorder="1"/>
    <xf numFmtId="0" fontId="0" fillId="40" borderId="19" xfId="0" applyFill="1" applyBorder="1"/>
    <xf numFmtId="0" fontId="0" fillId="35" borderId="19" xfId="0" applyFill="1" applyBorder="1"/>
    <xf numFmtId="0" fontId="0" fillId="38" borderId="17" xfId="0" applyFill="1" applyBorder="1"/>
    <xf numFmtId="0" fontId="0" fillId="39" borderId="13" xfId="0" applyFill="1" applyBorder="1"/>
    <xf numFmtId="0" fontId="0" fillId="39" borderId="16" xfId="0" applyFill="1" applyBorder="1"/>
    <xf numFmtId="0" fontId="0" fillId="0" borderId="0" xfId="0"/>
    <xf numFmtId="11" fontId="0" fillId="0" borderId="0" xfId="0" applyNumberFormat="1"/>
    <xf numFmtId="0" fontId="0" fillId="0" borderId="23" xfId="0" applyBorder="1"/>
    <xf numFmtId="0" fontId="0" fillId="0" borderId="24" xfId="0" applyFill="1" applyBorder="1"/>
    <xf numFmtId="0" fontId="0" fillId="0" borderId="24" xfId="0" applyBorder="1"/>
    <xf numFmtId="0" fontId="0" fillId="0" borderId="21" xfId="0" applyFill="1" applyBorder="1"/>
    <xf numFmtId="0" fontId="0" fillId="0" borderId="23" xfId="0" applyFill="1" applyBorder="1"/>
    <xf numFmtId="49" fontId="18" fillId="0" borderId="0" xfId="42" applyNumberFormat="1"/>
    <xf numFmtId="49" fontId="18" fillId="0" borderId="0" xfId="42" applyNumberFormat="1" applyAlignment="1"/>
    <xf numFmtId="49" fontId="18" fillId="0" borderId="0" xfId="42" applyNumberFormat="1"/>
    <xf numFmtId="0" fontId="0" fillId="0" borderId="0" xfId="0"/>
    <xf numFmtId="11" fontId="0" fillId="0" borderId="0" xfId="0" applyNumberFormat="1"/>
    <xf numFmtId="0" fontId="0" fillId="0" borderId="0" xfId="0"/>
    <xf numFmtId="11" fontId="0" fillId="0" borderId="0" xfId="0" applyNumberFormat="1"/>
    <xf numFmtId="0" fontId="19" fillId="0" borderId="19" xfId="0" applyFont="1" applyBorder="1" applyAlignment="1">
      <alignment wrapText="1"/>
    </xf>
    <xf numFmtId="0" fontId="0" fillId="0" borderId="21" xfId="0" applyBorder="1" applyAlignment="1">
      <alignment wrapText="1"/>
    </xf>
    <xf numFmtId="0" fontId="0" fillId="38" borderId="14" xfId="0" applyFill="1" applyBorder="1" applyAlignment="1">
      <alignment wrapText="1"/>
    </xf>
    <xf numFmtId="0" fontId="0" fillId="0" borderId="21" xfId="0" applyFill="1" applyBorder="1" applyAlignment="1">
      <alignment wrapText="1"/>
    </xf>
    <xf numFmtId="0" fontId="0" fillId="38" borderId="19" xfId="0" applyFill="1" applyBorder="1" applyAlignment="1">
      <alignment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ill>
        <patternFill>
          <bgColor theme="5" tint="0.59996337778862885"/>
        </patternFill>
      </fill>
    </dxf>
    <dxf>
      <fill>
        <patternFill>
          <bgColor theme="8"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3"/>
  <sheetViews>
    <sheetView tabSelected="1" workbookViewId="0">
      <selection activeCell="A12" sqref="A12"/>
    </sheetView>
  </sheetViews>
  <sheetFormatPr defaultRowHeight="14.4" x14ac:dyDescent="0.3"/>
  <cols>
    <col min="1" max="1" width="87.6640625" customWidth="1"/>
  </cols>
  <sheetData>
    <row r="1" spans="1:1" ht="29.4" thickBot="1" x14ac:dyDescent="0.35">
      <c r="A1" s="53" t="s">
        <v>2726</v>
      </c>
    </row>
    <row r="2" spans="1:1" x14ac:dyDescent="0.3">
      <c r="A2" s="57" t="s">
        <v>2727</v>
      </c>
    </row>
    <row r="3" spans="1:1" ht="58.2" thickBot="1" x14ac:dyDescent="0.35">
      <c r="A3" s="54" t="s">
        <v>2735</v>
      </c>
    </row>
    <row r="4" spans="1:1" x14ac:dyDescent="0.3">
      <c r="A4" s="57" t="s">
        <v>2729</v>
      </c>
    </row>
    <row r="5" spans="1:1" ht="30.75" customHeight="1" thickBot="1" x14ac:dyDescent="0.35">
      <c r="A5" s="54" t="s">
        <v>2736</v>
      </c>
    </row>
    <row r="6" spans="1:1" x14ac:dyDescent="0.3">
      <c r="A6" s="57" t="s">
        <v>2730</v>
      </c>
    </row>
    <row r="7" spans="1:1" ht="29.4" thickBot="1" x14ac:dyDescent="0.35">
      <c r="A7" s="54" t="s">
        <v>2737</v>
      </c>
    </row>
    <row r="8" spans="1:1" x14ac:dyDescent="0.3">
      <c r="A8" s="57" t="s">
        <v>2731</v>
      </c>
    </row>
    <row r="9" spans="1:1" ht="29.4" thickBot="1" x14ac:dyDescent="0.35">
      <c r="A9" s="54" t="s">
        <v>2738</v>
      </c>
    </row>
    <row r="10" spans="1:1" x14ac:dyDescent="0.3">
      <c r="A10" s="57" t="s">
        <v>2732</v>
      </c>
    </row>
    <row r="11" spans="1:1" ht="29.4" thickBot="1" x14ac:dyDescent="0.35">
      <c r="A11" s="54" t="s">
        <v>2739</v>
      </c>
    </row>
    <row r="12" spans="1:1" x14ac:dyDescent="0.3">
      <c r="A12" s="55" t="s">
        <v>2733</v>
      </c>
    </row>
    <row r="13" spans="1:1" ht="15" thickBot="1" x14ac:dyDescent="0.35">
      <c r="A13" s="56" t="s">
        <v>273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877"/>
  <sheetViews>
    <sheetView workbookViewId="0">
      <selection activeCell="E24" sqref="E24"/>
    </sheetView>
  </sheetViews>
  <sheetFormatPr defaultRowHeight="14.4" x14ac:dyDescent="0.3"/>
  <cols>
    <col min="1" max="1" width="14" style="5" bestFit="1" customWidth="1"/>
    <col min="2" max="2" width="25.44140625" style="1" customWidth="1"/>
    <col min="3" max="3" width="21.5546875" style="1" customWidth="1"/>
    <col min="4" max="4" width="8.88671875" style="2" bestFit="1" customWidth="1"/>
    <col min="5" max="5" width="22" style="2" bestFit="1" customWidth="1"/>
    <col min="6" max="6" width="16.88671875" style="2" bestFit="1" customWidth="1"/>
    <col min="7" max="7" width="16" style="2" bestFit="1" customWidth="1"/>
    <col min="8" max="8" width="11" style="2" bestFit="1" customWidth="1"/>
    <col min="9" max="9" width="13.109375" style="3" bestFit="1" customWidth="1"/>
    <col min="10" max="10" width="17.6640625" style="6" bestFit="1" customWidth="1"/>
    <col min="11" max="11" width="16" style="14" customWidth="1"/>
    <col min="12" max="12" width="18.88671875" style="12" bestFit="1" customWidth="1"/>
  </cols>
  <sheetData>
    <row r="1" spans="1:16" s="13" customFormat="1" ht="34.5" customHeight="1" thickBot="1" x14ac:dyDescent="0.35">
      <c r="A1" s="16" t="s">
        <v>3</v>
      </c>
      <c r="B1" s="9" t="s">
        <v>2</v>
      </c>
      <c r="C1" s="9" t="s">
        <v>4</v>
      </c>
      <c r="D1" s="11" t="s">
        <v>5</v>
      </c>
      <c r="E1" s="11" t="s">
        <v>6</v>
      </c>
      <c r="F1" s="11" t="s">
        <v>7</v>
      </c>
      <c r="G1" s="11" t="s">
        <v>8</v>
      </c>
      <c r="H1" s="11" t="s">
        <v>9</v>
      </c>
      <c r="I1" s="15" t="s">
        <v>10</v>
      </c>
      <c r="J1" s="8" t="s">
        <v>2150</v>
      </c>
      <c r="K1" s="10" t="s">
        <v>2400</v>
      </c>
      <c r="L1" s="15" t="s">
        <v>2401</v>
      </c>
      <c r="O1" s="48"/>
      <c r="P1" s="46"/>
    </row>
    <row r="2" spans="1:16" x14ac:dyDescent="0.3">
      <c r="A2" s="5" t="s">
        <v>1829</v>
      </c>
      <c r="C2" s="1" t="s">
        <v>1830</v>
      </c>
      <c r="D2" s="2">
        <v>2</v>
      </c>
      <c r="E2" s="2">
        <v>21.1</v>
      </c>
      <c r="F2" s="2">
        <v>26.422000000000001</v>
      </c>
      <c r="G2" s="2">
        <v>247</v>
      </c>
      <c r="H2" s="2">
        <v>0</v>
      </c>
      <c r="I2" s="3">
        <v>42</v>
      </c>
      <c r="J2" s="6" t="s">
        <v>2153</v>
      </c>
      <c r="O2" s="48"/>
      <c r="P2" s="46"/>
    </row>
    <row r="3" spans="1:16" x14ac:dyDescent="0.3">
      <c r="A3" s="5" t="s">
        <v>1398</v>
      </c>
      <c r="B3" s="1" t="s">
        <v>1397</v>
      </c>
      <c r="C3" s="1" t="s">
        <v>1399</v>
      </c>
      <c r="D3" s="2">
        <v>38</v>
      </c>
      <c r="E3" s="2">
        <v>54.8</v>
      </c>
      <c r="F3" s="2">
        <v>94.944000000000003</v>
      </c>
      <c r="G3" s="2">
        <v>837</v>
      </c>
      <c r="H3" s="2">
        <v>0</v>
      </c>
      <c r="I3" s="3">
        <v>324</v>
      </c>
      <c r="J3" s="6" t="s">
        <v>2156</v>
      </c>
      <c r="O3" s="48"/>
      <c r="P3" s="46"/>
    </row>
    <row r="4" spans="1:16" x14ac:dyDescent="0.3">
      <c r="A4" s="5" t="s">
        <v>1687</v>
      </c>
      <c r="B4" s="1" t="s">
        <v>1686</v>
      </c>
      <c r="C4" s="1" t="s">
        <v>1688</v>
      </c>
      <c r="D4" s="2">
        <v>12</v>
      </c>
      <c r="E4" s="2">
        <v>36.1</v>
      </c>
      <c r="F4" s="2">
        <v>44.816000000000003</v>
      </c>
      <c r="G4" s="2">
        <v>424</v>
      </c>
      <c r="H4" s="2">
        <v>0</v>
      </c>
      <c r="I4" s="3">
        <v>80</v>
      </c>
      <c r="O4" s="48"/>
      <c r="P4" s="46"/>
    </row>
    <row r="5" spans="1:16" x14ac:dyDescent="0.3">
      <c r="A5" s="5" t="s">
        <v>143</v>
      </c>
      <c r="B5" s="1" t="s">
        <v>142</v>
      </c>
      <c r="C5" s="1" t="s">
        <v>144</v>
      </c>
      <c r="D5" s="2">
        <v>13</v>
      </c>
      <c r="E5" s="2">
        <v>12.6</v>
      </c>
      <c r="F5" s="2">
        <v>150.72</v>
      </c>
      <c r="G5" s="2">
        <v>1338</v>
      </c>
      <c r="H5" s="2">
        <v>0</v>
      </c>
      <c r="I5" s="3">
        <v>78</v>
      </c>
      <c r="O5" s="48"/>
      <c r="P5" s="46"/>
    </row>
    <row r="6" spans="1:16" x14ac:dyDescent="0.3">
      <c r="A6" s="5" t="s">
        <v>2100</v>
      </c>
      <c r="B6" s="1" t="s">
        <v>1079</v>
      </c>
      <c r="C6" s="1" t="s">
        <v>1080</v>
      </c>
      <c r="D6" s="2">
        <v>19</v>
      </c>
      <c r="E6" s="2">
        <v>40.299999999999997</v>
      </c>
      <c r="F6" s="2">
        <v>42.051000000000002</v>
      </c>
      <c r="G6" s="2">
        <v>377</v>
      </c>
      <c r="H6" s="2">
        <v>0</v>
      </c>
      <c r="I6" s="3">
        <v>43</v>
      </c>
      <c r="O6" s="48"/>
      <c r="P6" s="46"/>
    </row>
    <row r="7" spans="1:16" x14ac:dyDescent="0.3">
      <c r="A7" s="5" t="s">
        <v>873</v>
      </c>
      <c r="B7" s="1" t="s">
        <v>872</v>
      </c>
      <c r="C7" s="1" t="s">
        <v>874</v>
      </c>
      <c r="D7" s="2">
        <v>31</v>
      </c>
      <c r="E7" s="2">
        <v>76.5</v>
      </c>
      <c r="F7" s="2">
        <v>41.735999999999997</v>
      </c>
      <c r="G7" s="2">
        <v>375</v>
      </c>
      <c r="H7" s="2">
        <v>0</v>
      </c>
      <c r="I7" s="3">
        <v>707</v>
      </c>
      <c r="K7" s="14" t="s">
        <v>2149</v>
      </c>
      <c r="O7" s="48"/>
      <c r="P7" s="46"/>
    </row>
    <row r="8" spans="1:16" x14ac:dyDescent="0.3">
      <c r="A8" s="5" t="s">
        <v>1055</v>
      </c>
      <c r="B8" s="1" t="s">
        <v>1054</v>
      </c>
      <c r="C8" s="1" t="s">
        <v>1056</v>
      </c>
      <c r="D8" s="2">
        <v>31</v>
      </c>
      <c r="E8" s="2">
        <v>76.5</v>
      </c>
      <c r="F8" s="2">
        <v>41.792000000000002</v>
      </c>
      <c r="G8" s="2">
        <v>375</v>
      </c>
      <c r="H8" s="2">
        <v>0</v>
      </c>
      <c r="I8" s="3">
        <v>36</v>
      </c>
      <c r="J8" s="6" t="s">
        <v>2152</v>
      </c>
      <c r="O8" s="48"/>
      <c r="P8" s="46"/>
    </row>
    <row r="9" spans="1:16" x14ac:dyDescent="0.3">
      <c r="A9" s="5" t="s">
        <v>1720</v>
      </c>
      <c r="B9" s="1" t="s">
        <v>1719</v>
      </c>
      <c r="C9" s="1" t="s">
        <v>1721</v>
      </c>
      <c r="D9" s="2">
        <v>7</v>
      </c>
      <c r="E9" s="2">
        <v>33</v>
      </c>
      <c r="F9" s="2">
        <v>42.280999999999999</v>
      </c>
      <c r="G9" s="2">
        <v>376</v>
      </c>
      <c r="H9" s="2">
        <v>0</v>
      </c>
      <c r="I9" s="3">
        <v>35</v>
      </c>
      <c r="K9" s="14" t="s">
        <v>2149</v>
      </c>
      <c r="O9" s="48"/>
      <c r="P9" s="46"/>
    </row>
    <row r="10" spans="1:16" x14ac:dyDescent="0.3">
      <c r="A10" s="5" t="s">
        <v>160</v>
      </c>
      <c r="B10" s="1" t="s">
        <v>159</v>
      </c>
      <c r="C10" s="1" t="s">
        <v>161</v>
      </c>
      <c r="D10" s="2">
        <v>19</v>
      </c>
      <c r="E10" s="2">
        <v>27.2</v>
      </c>
      <c r="F10" s="2">
        <v>99.713999999999999</v>
      </c>
      <c r="G10" s="2">
        <v>904</v>
      </c>
      <c r="H10" s="2">
        <v>0</v>
      </c>
      <c r="I10" s="3">
        <v>157</v>
      </c>
      <c r="K10" s="14" t="s">
        <v>2149</v>
      </c>
      <c r="O10" s="48"/>
      <c r="P10" s="46"/>
    </row>
    <row r="11" spans="1:16" x14ac:dyDescent="0.3">
      <c r="A11" s="5" t="s">
        <v>269</v>
      </c>
      <c r="B11" s="1" t="s">
        <v>2025</v>
      </c>
      <c r="C11" s="1" t="s">
        <v>2026</v>
      </c>
      <c r="D11" s="2">
        <v>34</v>
      </c>
      <c r="E11" s="2">
        <v>56.7</v>
      </c>
      <c r="F11" s="2">
        <v>80.646000000000001</v>
      </c>
      <c r="G11" s="2">
        <v>735</v>
      </c>
      <c r="H11" s="2">
        <v>0</v>
      </c>
      <c r="I11" s="3">
        <v>364</v>
      </c>
      <c r="K11" s="14" t="s">
        <v>2149</v>
      </c>
      <c r="O11" s="48"/>
      <c r="P11" s="46"/>
    </row>
    <row r="12" spans="1:16" x14ac:dyDescent="0.3">
      <c r="A12" s="5" t="s">
        <v>269</v>
      </c>
      <c r="C12" s="1" t="s">
        <v>270</v>
      </c>
      <c r="D12" s="2">
        <v>33</v>
      </c>
      <c r="E12" s="2">
        <v>64.400000000000006</v>
      </c>
      <c r="F12" s="2">
        <v>72.924999999999997</v>
      </c>
      <c r="G12" s="2">
        <v>660</v>
      </c>
      <c r="H12" s="2">
        <v>0</v>
      </c>
      <c r="I12" s="3">
        <v>4</v>
      </c>
      <c r="K12" s="14" t="s">
        <v>2149</v>
      </c>
      <c r="O12" s="48"/>
      <c r="P12" s="46"/>
    </row>
    <row r="13" spans="1:16" x14ac:dyDescent="0.3">
      <c r="A13" s="5" t="s">
        <v>2023</v>
      </c>
      <c r="B13" s="1" t="s">
        <v>2022</v>
      </c>
      <c r="C13" s="1" t="s">
        <v>2024</v>
      </c>
      <c r="D13" s="2">
        <v>36</v>
      </c>
      <c r="E13" s="2">
        <v>61.8</v>
      </c>
      <c r="F13" s="2">
        <v>80.641000000000005</v>
      </c>
      <c r="G13" s="2">
        <v>725</v>
      </c>
      <c r="H13" s="2">
        <v>0</v>
      </c>
      <c r="I13" s="3">
        <v>381</v>
      </c>
      <c r="K13" s="14" t="s">
        <v>2149</v>
      </c>
      <c r="O13" s="48"/>
      <c r="P13" s="46"/>
    </row>
    <row r="14" spans="1:16" x14ac:dyDescent="0.3">
      <c r="A14" s="5" t="s">
        <v>2020</v>
      </c>
      <c r="B14" s="1" t="s">
        <v>2019</v>
      </c>
      <c r="C14" s="1" t="s">
        <v>2021</v>
      </c>
      <c r="D14" s="2">
        <v>23</v>
      </c>
      <c r="E14" s="2">
        <v>38</v>
      </c>
      <c r="F14" s="2">
        <v>78.775999999999996</v>
      </c>
      <c r="G14" s="2">
        <v>706</v>
      </c>
      <c r="H14" s="2">
        <v>0</v>
      </c>
      <c r="I14" s="3">
        <v>89</v>
      </c>
      <c r="K14" s="14" t="s">
        <v>2149</v>
      </c>
      <c r="L14" s="12" t="s">
        <v>2149</v>
      </c>
      <c r="O14" s="48"/>
      <c r="P14" s="46"/>
    </row>
    <row r="15" spans="1:16" x14ac:dyDescent="0.3">
      <c r="A15" s="5" t="s">
        <v>1649</v>
      </c>
      <c r="B15" s="1" t="s">
        <v>1648</v>
      </c>
      <c r="C15" s="1" t="s">
        <v>1650</v>
      </c>
      <c r="D15" s="2">
        <v>13</v>
      </c>
      <c r="E15" s="2">
        <v>17.3</v>
      </c>
      <c r="F15" s="2">
        <v>89.518000000000001</v>
      </c>
      <c r="G15" s="2">
        <v>802</v>
      </c>
      <c r="H15" s="2">
        <v>0</v>
      </c>
      <c r="I15" s="3">
        <v>51</v>
      </c>
      <c r="O15" s="48"/>
      <c r="P15" s="46"/>
    </row>
    <row r="16" spans="1:16" x14ac:dyDescent="0.3">
      <c r="A16" s="5" t="s">
        <v>1200</v>
      </c>
      <c r="B16" s="1" t="s">
        <v>1199</v>
      </c>
      <c r="C16" s="1" t="s">
        <v>1201</v>
      </c>
      <c r="D16" s="2">
        <v>27</v>
      </c>
      <c r="E16" s="2">
        <v>30.7</v>
      </c>
      <c r="F16" s="2">
        <v>124.51</v>
      </c>
      <c r="G16" s="2">
        <v>1186</v>
      </c>
      <c r="H16" s="2">
        <v>0</v>
      </c>
      <c r="I16" s="3">
        <v>120</v>
      </c>
      <c r="O16" s="48"/>
      <c r="P16" s="46"/>
    </row>
    <row r="17" spans="1:16" x14ac:dyDescent="0.3">
      <c r="A17" s="5" t="s">
        <v>1970</v>
      </c>
      <c r="B17" s="1" t="s">
        <v>1969</v>
      </c>
      <c r="C17" s="1" t="s">
        <v>1971</v>
      </c>
      <c r="D17" s="2">
        <v>4</v>
      </c>
      <c r="E17" s="2">
        <v>16.600000000000001</v>
      </c>
      <c r="F17" s="2">
        <v>46.975000000000001</v>
      </c>
      <c r="G17" s="2">
        <v>421</v>
      </c>
      <c r="H17" s="2">
        <v>0</v>
      </c>
      <c r="I17" s="3">
        <v>24</v>
      </c>
      <c r="O17" s="48"/>
      <c r="P17" s="46"/>
    </row>
    <row r="18" spans="1:16" x14ac:dyDescent="0.3">
      <c r="A18" s="5" t="s">
        <v>822</v>
      </c>
      <c r="B18" s="1" t="s">
        <v>821</v>
      </c>
      <c r="C18" s="1" t="s">
        <v>823</v>
      </c>
      <c r="D18" s="2">
        <v>2</v>
      </c>
      <c r="E18" s="2">
        <v>2.1</v>
      </c>
      <c r="F18" s="2">
        <v>47.688000000000002</v>
      </c>
      <c r="G18" s="2">
        <v>432</v>
      </c>
      <c r="H18" s="2">
        <v>0</v>
      </c>
      <c r="I18" s="3">
        <v>18</v>
      </c>
      <c r="K18" s="14" t="s">
        <v>2149</v>
      </c>
      <c r="O18" s="48"/>
      <c r="P18" s="46"/>
    </row>
    <row r="19" spans="1:16" x14ac:dyDescent="0.3">
      <c r="A19" s="5" t="s">
        <v>1481</v>
      </c>
      <c r="B19" s="1" t="s">
        <v>1480</v>
      </c>
      <c r="C19" s="1" t="s">
        <v>1482</v>
      </c>
      <c r="D19" s="2">
        <v>20</v>
      </c>
      <c r="E19" s="2">
        <v>45.5</v>
      </c>
      <c r="F19" s="2">
        <v>58.951000000000001</v>
      </c>
      <c r="G19" s="2">
        <v>530</v>
      </c>
      <c r="H19" s="2">
        <v>0</v>
      </c>
      <c r="I19" s="3">
        <v>119</v>
      </c>
      <c r="J19" s="6" t="s">
        <v>2156</v>
      </c>
      <c r="O19" s="48"/>
      <c r="P19" s="46"/>
    </row>
    <row r="20" spans="1:16" x14ac:dyDescent="0.3">
      <c r="A20" s="5" t="s">
        <v>171</v>
      </c>
      <c r="B20" s="1" t="s">
        <v>170</v>
      </c>
      <c r="C20" s="1" t="s">
        <v>172</v>
      </c>
      <c r="D20" s="2">
        <v>24</v>
      </c>
      <c r="E20" s="2">
        <v>56.4</v>
      </c>
      <c r="F20" s="2">
        <v>79.396000000000001</v>
      </c>
      <c r="G20" s="2">
        <v>745</v>
      </c>
      <c r="H20" s="2">
        <v>0</v>
      </c>
      <c r="I20" s="3">
        <v>116</v>
      </c>
      <c r="J20" s="6" t="s">
        <v>2156</v>
      </c>
      <c r="O20" s="48"/>
      <c r="P20" s="46"/>
    </row>
    <row r="21" spans="1:16" x14ac:dyDescent="0.3">
      <c r="A21" s="5" t="s">
        <v>1947</v>
      </c>
      <c r="B21" s="1" t="s">
        <v>1946</v>
      </c>
      <c r="C21" s="1" t="s">
        <v>1948</v>
      </c>
      <c r="D21" s="2">
        <v>11</v>
      </c>
      <c r="E21" s="2">
        <v>38.799999999999997</v>
      </c>
      <c r="F21" s="2">
        <v>47.404000000000003</v>
      </c>
      <c r="G21" s="2">
        <v>415</v>
      </c>
      <c r="H21" s="2">
        <v>0</v>
      </c>
      <c r="I21" s="3">
        <v>59</v>
      </c>
      <c r="O21" s="48"/>
      <c r="P21" s="46"/>
    </row>
    <row r="22" spans="1:16" x14ac:dyDescent="0.3">
      <c r="A22" s="5" t="s">
        <v>435</v>
      </c>
      <c r="B22" s="1" t="s">
        <v>434</v>
      </c>
      <c r="C22" s="1" t="s">
        <v>436</v>
      </c>
      <c r="D22" s="2">
        <v>19</v>
      </c>
      <c r="E22" s="2">
        <v>58.4</v>
      </c>
      <c r="F22" s="2">
        <v>26.94</v>
      </c>
      <c r="G22" s="2">
        <v>255</v>
      </c>
      <c r="H22" s="2">
        <v>0</v>
      </c>
      <c r="I22" s="3">
        <v>424</v>
      </c>
      <c r="O22" s="48"/>
      <c r="P22" s="46"/>
    </row>
    <row r="23" spans="1:16" x14ac:dyDescent="0.3">
      <c r="A23" s="5" t="s">
        <v>1473</v>
      </c>
      <c r="B23" s="1" t="s">
        <v>1472</v>
      </c>
      <c r="C23" s="1" t="s">
        <v>1474</v>
      </c>
      <c r="D23" s="2">
        <v>17</v>
      </c>
      <c r="E23" s="2">
        <v>30.6</v>
      </c>
      <c r="F23" s="2">
        <v>75.012</v>
      </c>
      <c r="G23" s="2">
        <v>686</v>
      </c>
      <c r="H23" s="2">
        <v>0</v>
      </c>
      <c r="I23" s="3">
        <v>97</v>
      </c>
      <c r="K23" s="14" t="s">
        <v>2149</v>
      </c>
      <c r="O23" s="48"/>
      <c r="P23" s="46"/>
    </row>
    <row r="24" spans="1:16" x14ac:dyDescent="0.3">
      <c r="A24" s="5" t="s">
        <v>1616</v>
      </c>
      <c r="B24" s="1" t="s">
        <v>1615</v>
      </c>
      <c r="C24" s="1" t="s">
        <v>1617</v>
      </c>
      <c r="D24" s="2">
        <v>74</v>
      </c>
      <c r="E24" s="2">
        <v>26.3</v>
      </c>
      <c r="F24" s="2">
        <v>428.76</v>
      </c>
      <c r="G24" s="2">
        <v>3926</v>
      </c>
      <c r="H24" s="2">
        <v>0</v>
      </c>
      <c r="I24" s="3">
        <v>436</v>
      </c>
      <c r="J24" s="6" t="s">
        <v>2151</v>
      </c>
      <c r="O24" s="48"/>
      <c r="P24" s="46"/>
    </row>
    <row r="25" spans="1:16" x14ac:dyDescent="0.3">
      <c r="A25" s="5" t="s">
        <v>1616</v>
      </c>
      <c r="B25" s="1" t="s">
        <v>1615</v>
      </c>
      <c r="C25" s="1" t="s">
        <v>1618</v>
      </c>
      <c r="D25" s="2">
        <v>12</v>
      </c>
      <c r="E25" s="2">
        <v>35.9</v>
      </c>
      <c r="F25" s="2">
        <v>49.54</v>
      </c>
      <c r="G25" s="2">
        <v>454</v>
      </c>
      <c r="H25" s="2">
        <v>3.2572999999999999E-3</v>
      </c>
      <c r="I25" s="3">
        <v>3</v>
      </c>
      <c r="J25" s="6" t="s">
        <v>2151</v>
      </c>
      <c r="O25" s="48"/>
      <c r="P25" s="46"/>
    </row>
    <row r="26" spans="1:16" x14ac:dyDescent="0.3">
      <c r="A26" s="5" t="s">
        <v>77</v>
      </c>
      <c r="B26" s="1" t="s">
        <v>76</v>
      </c>
      <c r="C26" s="1" t="s">
        <v>78</v>
      </c>
      <c r="D26" s="2">
        <v>11</v>
      </c>
      <c r="E26" s="2">
        <v>41</v>
      </c>
      <c r="F26" s="2">
        <v>41.067</v>
      </c>
      <c r="G26" s="2">
        <v>390</v>
      </c>
      <c r="H26" s="2">
        <v>0</v>
      </c>
      <c r="I26" s="3">
        <v>59</v>
      </c>
      <c r="J26" s="6" t="s">
        <v>2154</v>
      </c>
      <c r="O26" s="48"/>
      <c r="P26" s="46"/>
    </row>
    <row r="27" spans="1:16" x14ac:dyDescent="0.3">
      <c r="A27" s="5" t="s">
        <v>651</v>
      </c>
      <c r="B27" s="1" t="s">
        <v>650</v>
      </c>
      <c r="C27" s="1" t="s">
        <v>652</v>
      </c>
      <c r="D27" s="2">
        <v>53</v>
      </c>
      <c r="E27" s="2">
        <v>60.4</v>
      </c>
      <c r="F27" s="2">
        <v>107.66</v>
      </c>
      <c r="G27" s="2">
        <v>977</v>
      </c>
      <c r="H27" s="2">
        <v>0</v>
      </c>
      <c r="I27" s="3">
        <v>367</v>
      </c>
      <c r="K27" s="14" t="s">
        <v>2149</v>
      </c>
      <c r="O27" s="48"/>
      <c r="P27" s="46"/>
    </row>
    <row r="28" spans="1:16" x14ac:dyDescent="0.3">
      <c r="A28" s="5" t="s">
        <v>654</v>
      </c>
      <c r="B28" s="1" t="s">
        <v>653</v>
      </c>
      <c r="C28" s="1" t="s">
        <v>655</v>
      </c>
      <c r="D28" s="2">
        <v>48</v>
      </c>
      <c r="E28" s="2">
        <v>59.9</v>
      </c>
      <c r="F28" s="2">
        <v>104.02</v>
      </c>
      <c r="G28" s="2">
        <v>938</v>
      </c>
      <c r="H28" s="2">
        <v>0</v>
      </c>
      <c r="I28" s="3">
        <v>162</v>
      </c>
      <c r="K28" s="14" t="s">
        <v>2149</v>
      </c>
      <c r="L28" s="12" t="s">
        <v>2149</v>
      </c>
      <c r="O28" s="48"/>
      <c r="P28" s="46"/>
    </row>
    <row r="29" spans="1:16" x14ac:dyDescent="0.3">
      <c r="A29" s="5" t="s">
        <v>401</v>
      </c>
      <c r="B29" s="1" t="s">
        <v>400</v>
      </c>
      <c r="C29" s="1" t="s">
        <v>402</v>
      </c>
      <c r="D29" s="2">
        <v>43</v>
      </c>
      <c r="E29" s="2">
        <v>46.5</v>
      </c>
      <c r="F29" s="2">
        <v>104.58</v>
      </c>
      <c r="G29" s="2">
        <v>937</v>
      </c>
      <c r="H29" s="2">
        <v>0</v>
      </c>
      <c r="I29" s="3">
        <v>280</v>
      </c>
      <c r="K29" s="14" t="s">
        <v>2149</v>
      </c>
      <c r="L29" s="12" t="s">
        <v>2149</v>
      </c>
      <c r="O29" s="48"/>
      <c r="P29" s="46"/>
    </row>
    <row r="30" spans="1:16" x14ac:dyDescent="0.3">
      <c r="A30" s="5" t="s">
        <v>1099</v>
      </c>
      <c r="B30" s="1" t="s">
        <v>1098</v>
      </c>
      <c r="C30" s="1" t="s">
        <v>1100</v>
      </c>
      <c r="D30" s="2">
        <v>29</v>
      </c>
      <c r="E30" s="2">
        <v>61.1</v>
      </c>
      <c r="F30" s="2">
        <v>49.654000000000003</v>
      </c>
      <c r="G30" s="2">
        <v>435</v>
      </c>
      <c r="H30" s="2">
        <v>0</v>
      </c>
      <c r="I30" s="3">
        <v>337</v>
      </c>
      <c r="K30" s="14" t="s">
        <v>2149</v>
      </c>
      <c r="O30" s="48"/>
      <c r="P30" s="46"/>
    </row>
    <row r="31" spans="1:16" x14ac:dyDescent="0.3">
      <c r="A31" s="5" t="s">
        <v>965</v>
      </c>
      <c r="B31" s="1" t="s">
        <v>964</v>
      </c>
      <c r="C31" s="1" t="s">
        <v>966</v>
      </c>
      <c r="D31" s="2">
        <v>6</v>
      </c>
      <c r="E31" s="2">
        <v>44.4</v>
      </c>
      <c r="F31" s="2">
        <v>17.018000000000001</v>
      </c>
      <c r="G31" s="2">
        <v>142</v>
      </c>
      <c r="H31" s="2">
        <v>0</v>
      </c>
      <c r="I31" s="3">
        <v>41</v>
      </c>
      <c r="O31" s="48"/>
      <c r="P31" s="46"/>
    </row>
    <row r="32" spans="1:16" x14ac:dyDescent="0.3">
      <c r="A32" s="5" t="s">
        <v>2008</v>
      </c>
      <c r="B32" s="1" t="s">
        <v>2007</v>
      </c>
      <c r="C32" s="1" t="s">
        <v>2009</v>
      </c>
      <c r="D32" s="2">
        <v>35</v>
      </c>
      <c r="E32" s="2">
        <v>38.6</v>
      </c>
      <c r="F32" s="2">
        <v>119.19</v>
      </c>
      <c r="G32" s="2">
        <v>1082</v>
      </c>
      <c r="H32" s="2">
        <v>0</v>
      </c>
      <c r="I32" s="3">
        <v>179</v>
      </c>
      <c r="K32" s="14" t="s">
        <v>2149</v>
      </c>
      <c r="O32" s="48"/>
      <c r="P32" s="46"/>
    </row>
    <row r="33" spans="1:16" x14ac:dyDescent="0.3">
      <c r="A33" s="5" t="s">
        <v>471</v>
      </c>
      <c r="B33" s="1" t="s">
        <v>470</v>
      </c>
      <c r="C33" s="1" t="s">
        <v>472</v>
      </c>
      <c r="D33" s="2">
        <v>75</v>
      </c>
      <c r="E33" s="2">
        <v>62.4</v>
      </c>
      <c r="F33" s="2">
        <v>135.08000000000001</v>
      </c>
      <c r="G33" s="2">
        <v>1199</v>
      </c>
      <c r="H33" s="2">
        <v>0</v>
      </c>
      <c r="I33" s="3">
        <v>1006</v>
      </c>
      <c r="L33" s="12" t="s">
        <v>2149</v>
      </c>
      <c r="O33" s="48"/>
      <c r="P33" s="46"/>
    </row>
    <row r="34" spans="1:16" x14ac:dyDescent="0.3">
      <c r="A34" s="5" t="s">
        <v>1714</v>
      </c>
      <c r="B34" s="1" t="s">
        <v>1713</v>
      </c>
      <c r="C34" s="1" t="s">
        <v>1715</v>
      </c>
      <c r="D34" s="2">
        <v>13</v>
      </c>
      <c r="E34" s="2">
        <v>47.8</v>
      </c>
      <c r="F34" s="2">
        <v>46.915999999999997</v>
      </c>
      <c r="G34" s="2">
        <v>418</v>
      </c>
      <c r="H34" s="2">
        <v>0</v>
      </c>
      <c r="I34" s="3">
        <v>77</v>
      </c>
      <c r="O34" s="48"/>
      <c r="P34" s="46"/>
    </row>
    <row r="35" spans="1:16" x14ac:dyDescent="0.3">
      <c r="A35" s="5" t="s">
        <v>1956</v>
      </c>
      <c r="B35" s="1" t="s">
        <v>1955</v>
      </c>
      <c r="C35" s="1" t="s">
        <v>1957</v>
      </c>
      <c r="D35" s="2">
        <v>8</v>
      </c>
      <c r="E35" s="2">
        <v>48.7</v>
      </c>
      <c r="F35" s="2">
        <v>21.731999999999999</v>
      </c>
      <c r="G35" s="2">
        <v>193</v>
      </c>
      <c r="H35" s="2">
        <v>0</v>
      </c>
      <c r="I35" s="3">
        <v>78</v>
      </c>
      <c r="O35" s="48"/>
      <c r="P35" s="46"/>
    </row>
    <row r="36" spans="1:16" x14ac:dyDescent="0.3">
      <c r="A36" s="5" t="s">
        <v>1572</v>
      </c>
      <c r="B36" s="1" t="s">
        <v>1571</v>
      </c>
      <c r="C36" s="1" t="s">
        <v>1573</v>
      </c>
      <c r="D36" s="2">
        <v>12</v>
      </c>
      <c r="E36" s="2">
        <v>50.3</v>
      </c>
      <c r="F36" s="2">
        <v>22.016999999999999</v>
      </c>
      <c r="G36" s="2">
        <v>193</v>
      </c>
      <c r="H36" s="2">
        <v>0</v>
      </c>
      <c r="I36" s="3">
        <v>129</v>
      </c>
      <c r="O36" s="48"/>
      <c r="P36" s="46"/>
    </row>
    <row r="37" spans="1:16" x14ac:dyDescent="0.3">
      <c r="A37" s="5" t="s">
        <v>119</v>
      </c>
      <c r="B37" s="1" t="s">
        <v>118</v>
      </c>
      <c r="C37" s="1" t="s">
        <v>120</v>
      </c>
      <c r="D37" s="2">
        <v>2</v>
      </c>
      <c r="E37" s="2">
        <v>9.9</v>
      </c>
      <c r="F37" s="2">
        <v>24.135999999999999</v>
      </c>
      <c r="G37" s="2">
        <v>212</v>
      </c>
      <c r="H37" s="2">
        <v>0</v>
      </c>
      <c r="I37" s="3">
        <v>11</v>
      </c>
      <c r="O37" s="48"/>
      <c r="P37" s="46"/>
    </row>
    <row r="38" spans="1:16" x14ac:dyDescent="0.3">
      <c r="A38" s="5" t="s">
        <v>2101</v>
      </c>
      <c r="B38" s="1" t="s">
        <v>887</v>
      </c>
      <c r="C38" s="1" t="s">
        <v>888</v>
      </c>
      <c r="D38" s="2">
        <v>9</v>
      </c>
      <c r="E38" s="2">
        <v>64.099999999999994</v>
      </c>
      <c r="F38" s="2">
        <v>20.600999999999999</v>
      </c>
      <c r="G38" s="2">
        <v>181</v>
      </c>
      <c r="H38" s="2">
        <v>0</v>
      </c>
      <c r="I38" s="3">
        <v>89</v>
      </c>
      <c r="O38" s="48"/>
      <c r="P38" s="46"/>
    </row>
    <row r="39" spans="1:16" x14ac:dyDescent="0.3">
      <c r="A39" s="5" t="s">
        <v>1210</v>
      </c>
      <c r="B39" s="1" t="s">
        <v>1209</v>
      </c>
      <c r="C39" s="1" t="s">
        <v>1211</v>
      </c>
      <c r="D39" s="2">
        <v>20</v>
      </c>
      <c r="E39" s="2">
        <v>42.4</v>
      </c>
      <c r="F39" s="2">
        <v>32.887</v>
      </c>
      <c r="G39" s="2">
        <v>271</v>
      </c>
      <c r="H39" s="2">
        <v>0</v>
      </c>
      <c r="I39" s="3">
        <v>201</v>
      </c>
      <c r="J39" s="6" t="s">
        <v>2152</v>
      </c>
      <c r="O39" s="48"/>
      <c r="P39" s="46"/>
    </row>
    <row r="40" spans="1:16" x14ac:dyDescent="0.3">
      <c r="A40" s="5" t="s">
        <v>407</v>
      </c>
      <c r="B40" s="1" t="s">
        <v>406</v>
      </c>
      <c r="C40" s="1" t="s">
        <v>408</v>
      </c>
      <c r="D40" s="2">
        <v>24</v>
      </c>
      <c r="E40" s="2">
        <v>30.6</v>
      </c>
      <c r="F40" s="2">
        <v>111.97</v>
      </c>
      <c r="G40" s="2">
        <v>985</v>
      </c>
      <c r="H40" s="2">
        <v>0</v>
      </c>
      <c r="I40" s="3">
        <v>120</v>
      </c>
      <c r="K40" s="14" t="s">
        <v>2149</v>
      </c>
      <c r="O40" s="48"/>
      <c r="P40" s="46"/>
    </row>
    <row r="41" spans="1:16" x14ac:dyDescent="0.3">
      <c r="A41" s="5" t="s">
        <v>861</v>
      </c>
      <c r="B41" s="1" t="s">
        <v>860</v>
      </c>
      <c r="C41" s="1" t="s">
        <v>862</v>
      </c>
      <c r="D41" s="2">
        <v>5</v>
      </c>
      <c r="E41" s="2">
        <v>28</v>
      </c>
      <c r="F41" s="2">
        <v>19.667000000000002</v>
      </c>
      <c r="G41" s="2">
        <v>168</v>
      </c>
      <c r="H41" s="2">
        <v>0</v>
      </c>
      <c r="I41" s="3">
        <v>49</v>
      </c>
      <c r="O41" s="48"/>
      <c r="P41" s="46"/>
    </row>
    <row r="42" spans="1:16" x14ac:dyDescent="0.3">
      <c r="A42" s="5" t="s">
        <v>1788</v>
      </c>
      <c r="B42" s="1" t="s">
        <v>1787</v>
      </c>
      <c r="C42" s="1" t="s">
        <v>1789</v>
      </c>
      <c r="D42" s="2">
        <v>16</v>
      </c>
      <c r="E42" s="2">
        <v>23.4</v>
      </c>
      <c r="F42" s="2">
        <v>66.741</v>
      </c>
      <c r="G42" s="2">
        <v>591</v>
      </c>
      <c r="H42" s="2">
        <v>0</v>
      </c>
      <c r="I42" s="3">
        <v>57</v>
      </c>
      <c r="O42" s="48"/>
      <c r="P42" s="46"/>
    </row>
    <row r="43" spans="1:16" x14ac:dyDescent="0.3">
      <c r="A43" s="5" t="s">
        <v>1723</v>
      </c>
      <c r="B43" s="1" t="s">
        <v>1722</v>
      </c>
      <c r="C43" s="1" t="s">
        <v>1724</v>
      </c>
      <c r="D43" s="2">
        <v>56</v>
      </c>
      <c r="E43" s="2">
        <v>53.2</v>
      </c>
      <c r="F43" s="2">
        <v>112.98</v>
      </c>
      <c r="G43" s="2">
        <v>1023</v>
      </c>
      <c r="H43" s="2">
        <v>0</v>
      </c>
      <c r="I43" s="3">
        <v>630</v>
      </c>
      <c r="K43" s="14" t="s">
        <v>2149</v>
      </c>
      <c r="O43" s="48"/>
      <c r="P43" s="46"/>
    </row>
    <row r="44" spans="1:16" x14ac:dyDescent="0.3">
      <c r="A44" s="5" t="s">
        <v>193</v>
      </c>
      <c r="B44" s="1" t="s">
        <v>192</v>
      </c>
      <c r="C44" s="1" t="s">
        <v>194</v>
      </c>
      <c r="D44" s="2">
        <v>47</v>
      </c>
      <c r="E44" s="2">
        <v>45.5</v>
      </c>
      <c r="F44" s="2">
        <v>112.22</v>
      </c>
      <c r="G44" s="2">
        <v>1020</v>
      </c>
      <c r="H44" s="2">
        <v>0</v>
      </c>
      <c r="I44" s="3">
        <v>236</v>
      </c>
      <c r="J44" s="6" t="s">
        <v>2154</v>
      </c>
      <c r="O44" s="48"/>
      <c r="P44" s="46"/>
    </row>
    <row r="45" spans="1:16" x14ac:dyDescent="0.3">
      <c r="A45" s="5" t="s">
        <v>1424</v>
      </c>
      <c r="B45" s="1" t="s">
        <v>1423</v>
      </c>
      <c r="C45" s="1" t="s">
        <v>1425</v>
      </c>
      <c r="D45" s="2">
        <v>68</v>
      </c>
      <c r="E45" s="2">
        <v>57.6</v>
      </c>
      <c r="F45" s="2">
        <v>111.69</v>
      </c>
      <c r="G45" s="2">
        <v>1013</v>
      </c>
      <c r="H45" s="2">
        <v>0</v>
      </c>
      <c r="I45" s="3">
        <v>1416</v>
      </c>
      <c r="L45" s="12" t="s">
        <v>2149</v>
      </c>
      <c r="O45" s="48"/>
      <c r="P45" s="46"/>
    </row>
    <row r="46" spans="1:16" x14ac:dyDescent="0.3">
      <c r="A46" s="5" t="s">
        <v>595</v>
      </c>
      <c r="B46" s="1" t="s">
        <v>594</v>
      </c>
      <c r="C46" s="1" t="s">
        <v>596</v>
      </c>
      <c r="D46" s="2">
        <v>24</v>
      </c>
      <c r="E46" s="2">
        <v>55.6</v>
      </c>
      <c r="F46" s="2">
        <v>35.194000000000003</v>
      </c>
      <c r="G46" s="2">
        <v>304</v>
      </c>
      <c r="H46" s="2">
        <v>0</v>
      </c>
      <c r="I46" s="3">
        <v>376</v>
      </c>
      <c r="K46" s="14" t="s">
        <v>2149</v>
      </c>
      <c r="O46" s="48"/>
      <c r="P46" s="46"/>
    </row>
    <row r="47" spans="1:16" x14ac:dyDescent="0.3">
      <c r="A47" s="5" t="s">
        <v>610</v>
      </c>
      <c r="B47" s="1" t="s">
        <v>609</v>
      </c>
      <c r="C47" s="1" t="s">
        <v>611</v>
      </c>
      <c r="D47" s="2">
        <v>7</v>
      </c>
      <c r="E47" s="2">
        <v>32.799999999999997</v>
      </c>
      <c r="F47" s="2">
        <v>33.344000000000001</v>
      </c>
      <c r="G47" s="2">
        <v>290</v>
      </c>
      <c r="H47" s="2">
        <v>0</v>
      </c>
      <c r="I47" s="3">
        <v>55</v>
      </c>
      <c r="K47" s="14" t="s">
        <v>2149</v>
      </c>
      <c r="O47" s="48"/>
      <c r="P47" s="46"/>
    </row>
    <row r="48" spans="1:16" x14ac:dyDescent="0.3">
      <c r="A48" s="5" t="s">
        <v>481</v>
      </c>
      <c r="B48" s="1" t="s">
        <v>480</v>
      </c>
      <c r="C48" s="1" t="s">
        <v>482</v>
      </c>
      <c r="D48" s="2">
        <v>23</v>
      </c>
      <c r="E48" s="2">
        <v>27.6</v>
      </c>
      <c r="F48" s="2">
        <v>114.86</v>
      </c>
      <c r="G48" s="2">
        <v>1044</v>
      </c>
      <c r="H48" s="2">
        <v>0</v>
      </c>
      <c r="I48" s="3">
        <v>95</v>
      </c>
      <c r="J48" s="6" t="s">
        <v>2154</v>
      </c>
      <c r="K48" s="14" t="s">
        <v>2149</v>
      </c>
      <c r="O48" s="48"/>
      <c r="P48" s="46"/>
    </row>
    <row r="49" spans="1:16" x14ac:dyDescent="0.3">
      <c r="A49" s="5" t="s">
        <v>383</v>
      </c>
      <c r="C49" s="1" t="s">
        <v>384</v>
      </c>
      <c r="D49" s="2">
        <v>46</v>
      </c>
      <c r="E49" s="2">
        <v>40.799999999999997</v>
      </c>
      <c r="F49" s="2">
        <v>134.75</v>
      </c>
      <c r="G49" s="2">
        <v>1220</v>
      </c>
      <c r="H49" s="2">
        <v>0</v>
      </c>
      <c r="I49" s="3">
        <v>538</v>
      </c>
      <c r="L49" s="12" t="s">
        <v>2149</v>
      </c>
      <c r="O49" s="48"/>
      <c r="P49" s="46"/>
    </row>
    <row r="50" spans="1:16" x14ac:dyDescent="0.3">
      <c r="A50" s="5" t="s">
        <v>348</v>
      </c>
      <c r="B50" s="1" t="s">
        <v>347</v>
      </c>
      <c r="C50" s="1" t="s">
        <v>349</v>
      </c>
      <c r="D50" s="2">
        <v>43</v>
      </c>
      <c r="E50" s="2">
        <v>38.6</v>
      </c>
      <c r="F50" s="2">
        <v>132.59</v>
      </c>
      <c r="G50" s="2">
        <v>1198</v>
      </c>
      <c r="H50" s="2">
        <v>0</v>
      </c>
      <c r="I50" s="3">
        <v>209</v>
      </c>
      <c r="J50" s="6" t="s">
        <v>2154</v>
      </c>
      <c r="K50" s="14" t="s">
        <v>2149</v>
      </c>
      <c r="O50" s="48"/>
      <c r="P50" s="46"/>
    </row>
    <row r="51" spans="1:16" x14ac:dyDescent="0.3">
      <c r="A51" s="5" t="s">
        <v>64</v>
      </c>
      <c r="C51" s="1" t="s">
        <v>65</v>
      </c>
      <c r="D51" s="2">
        <v>32</v>
      </c>
      <c r="E51" s="2">
        <v>29.6</v>
      </c>
      <c r="F51" s="2">
        <v>134.36000000000001</v>
      </c>
      <c r="G51" s="2">
        <v>1220</v>
      </c>
      <c r="H51" s="2">
        <v>0</v>
      </c>
      <c r="I51" s="3">
        <v>126</v>
      </c>
      <c r="O51" s="48"/>
      <c r="P51" s="46"/>
    </row>
    <row r="52" spans="1:16" x14ac:dyDescent="0.3">
      <c r="A52" s="5" t="s">
        <v>287</v>
      </c>
      <c r="C52" s="1" t="s">
        <v>288</v>
      </c>
      <c r="D52" s="2">
        <v>32</v>
      </c>
      <c r="E52" s="2">
        <v>28.6</v>
      </c>
      <c r="F52" s="2">
        <v>129.26</v>
      </c>
      <c r="G52" s="2">
        <v>1172</v>
      </c>
      <c r="H52" s="2">
        <v>0</v>
      </c>
      <c r="I52" s="3">
        <v>125</v>
      </c>
      <c r="O52" s="48"/>
      <c r="P52" s="46"/>
    </row>
    <row r="53" spans="1:16" x14ac:dyDescent="0.3">
      <c r="A53" s="5" t="s">
        <v>1150</v>
      </c>
      <c r="B53" s="1" t="s">
        <v>1149</v>
      </c>
      <c r="C53" s="1" t="s">
        <v>1151</v>
      </c>
      <c r="D53" s="2">
        <v>39</v>
      </c>
      <c r="E53" s="2">
        <v>64.599999999999994</v>
      </c>
      <c r="F53" s="2">
        <v>59.752000000000002</v>
      </c>
      <c r="G53" s="2">
        <v>553</v>
      </c>
      <c r="H53" s="2">
        <v>0</v>
      </c>
      <c r="I53" s="3">
        <v>578</v>
      </c>
      <c r="K53" s="14" t="s">
        <v>2149</v>
      </c>
      <c r="O53" s="48"/>
      <c r="P53" s="46"/>
    </row>
    <row r="54" spans="1:16" x14ac:dyDescent="0.3">
      <c r="A54" s="5" t="s">
        <v>843</v>
      </c>
      <c r="B54" s="1" t="s">
        <v>842</v>
      </c>
      <c r="C54" s="1" t="s">
        <v>844</v>
      </c>
      <c r="D54" s="2">
        <v>16</v>
      </c>
      <c r="E54" s="2">
        <v>46.3</v>
      </c>
      <c r="F54" s="2">
        <v>56.3</v>
      </c>
      <c r="G54" s="2">
        <v>529</v>
      </c>
      <c r="H54" s="2">
        <v>0</v>
      </c>
      <c r="I54" s="3">
        <v>188</v>
      </c>
      <c r="J54" s="6" t="s">
        <v>2155</v>
      </c>
      <c r="K54" s="14" t="s">
        <v>2149</v>
      </c>
      <c r="O54" s="48"/>
      <c r="P54" s="46"/>
    </row>
    <row r="55" spans="1:16" x14ac:dyDescent="0.3">
      <c r="A55" s="5" t="s">
        <v>1599</v>
      </c>
      <c r="B55" s="1" t="s">
        <v>1598</v>
      </c>
      <c r="C55" s="1" t="s">
        <v>1600</v>
      </c>
      <c r="D55" s="2">
        <v>15</v>
      </c>
      <c r="E55" s="2">
        <v>47.3</v>
      </c>
      <c r="F55" s="2">
        <v>32.886000000000003</v>
      </c>
      <c r="G55" s="2">
        <v>298</v>
      </c>
      <c r="H55" s="2">
        <v>0</v>
      </c>
      <c r="I55" s="3">
        <v>264</v>
      </c>
      <c r="K55" s="14" t="s">
        <v>2149</v>
      </c>
      <c r="O55" s="48"/>
      <c r="P55" s="46"/>
    </row>
    <row r="56" spans="1:16" x14ac:dyDescent="0.3">
      <c r="A56" s="5" t="s">
        <v>837</v>
      </c>
      <c r="B56" s="1" t="s">
        <v>836</v>
      </c>
      <c r="C56" s="1" t="s">
        <v>838</v>
      </c>
      <c r="D56" s="2">
        <v>4</v>
      </c>
      <c r="E56" s="2">
        <v>35.200000000000003</v>
      </c>
      <c r="F56" s="2">
        <v>10.343999999999999</v>
      </c>
      <c r="G56" s="2">
        <v>88</v>
      </c>
      <c r="H56" s="2">
        <v>0</v>
      </c>
      <c r="I56" s="3">
        <v>62</v>
      </c>
      <c r="K56" s="14" t="s">
        <v>2149</v>
      </c>
      <c r="O56" s="48"/>
      <c r="P56" s="46"/>
    </row>
    <row r="57" spans="1:16" x14ac:dyDescent="0.3">
      <c r="A57" s="5" t="s">
        <v>1832</v>
      </c>
      <c r="B57" s="1" t="s">
        <v>1831</v>
      </c>
      <c r="C57" s="1" t="s">
        <v>1833</v>
      </c>
      <c r="D57" s="2">
        <v>4</v>
      </c>
      <c r="E57" s="2">
        <v>41.7</v>
      </c>
      <c r="F57" s="2">
        <v>11.423999999999999</v>
      </c>
      <c r="G57" s="2">
        <v>103</v>
      </c>
      <c r="H57" s="2">
        <v>0</v>
      </c>
      <c r="I57" s="3">
        <v>21</v>
      </c>
      <c r="L57" s="12" t="s">
        <v>2149</v>
      </c>
      <c r="O57" s="48"/>
      <c r="P57" s="46"/>
    </row>
    <row r="58" spans="1:16" x14ac:dyDescent="0.3">
      <c r="A58" s="5" t="s">
        <v>1938</v>
      </c>
      <c r="B58" s="1" t="s">
        <v>1937</v>
      </c>
      <c r="C58" s="1" t="s">
        <v>1939</v>
      </c>
      <c r="D58" s="2">
        <v>15</v>
      </c>
      <c r="E58" s="2">
        <v>71.8</v>
      </c>
      <c r="F58" s="2">
        <v>23.363</v>
      </c>
      <c r="G58" s="2">
        <v>213</v>
      </c>
      <c r="H58" s="2">
        <v>0</v>
      </c>
      <c r="I58" s="3">
        <v>285</v>
      </c>
      <c r="K58" s="14" t="s">
        <v>2149</v>
      </c>
      <c r="L58" s="12" t="s">
        <v>2149</v>
      </c>
      <c r="O58" s="48"/>
      <c r="P58" s="46"/>
    </row>
    <row r="59" spans="1:16" x14ac:dyDescent="0.3">
      <c r="A59" s="5" t="s">
        <v>825</v>
      </c>
      <c r="B59" s="1" t="s">
        <v>824</v>
      </c>
      <c r="C59" s="1" t="s">
        <v>826</v>
      </c>
      <c r="D59" s="2">
        <v>12</v>
      </c>
      <c r="E59" s="2">
        <v>26.7</v>
      </c>
      <c r="F59" s="2">
        <v>68.325000000000003</v>
      </c>
      <c r="G59" s="2">
        <v>617</v>
      </c>
      <c r="H59" s="2">
        <v>0</v>
      </c>
      <c r="I59" s="3">
        <v>57</v>
      </c>
      <c r="K59" s="14" t="s">
        <v>2149</v>
      </c>
      <c r="O59" s="48"/>
      <c r="P59" s="46"/>
    </row>
    <row r="60" spans="1:16" x14ac:dyDescent="0.3">
      <c r="A60" s="5" t="s">
        <v>2145</v>
      </c>
      <c r="B60" s="1" t="s">
        <v>981</v>
      </c>
      <c r="C60" s="1" t="s">
        <v>982</v>
      </c>
      <c r="D60" s="2">
        <v>4</v>
      </c>
      <c r="E60" s="2">
        <v>11.7</v>
      </c>
      <c r="F60" s="2">
        <v>56.55</v>
      </c>
      <c r="G60" s="2">
        <v>511</v>
      </c>
      <c r="H60" s="2">
        <v>0</v>
      </c>
      <c r="I60" s="3">
        <v>29</v>
      </c>
      <c r="K60" s="14" t="s">
        <v>2149</v>
      </c>
      <c r="O60" s="48"/>
      <c r="P60" s="46"/>
    </row>
    <row r="61" spans="1:16" x14ac:dyDescent="0.3">
      <c r="A61" s="5" t="s">
        <v>828</v>
      </c>
      <c r="B61" s="1" t="s">
        <v>827</v>
      </c>
      <c r="C61" s="1" t="s">
        <v>829</v>
      </c>
      <c r="D61" s="2">
        <v>2</v>
      </c>
      <c r="E61" s="2">
        <v>11.9</v>
      </c>
      <c r="F61" s="2">
        <v>26.157</v>
      </c>
      <c r="G61" s="2">
        <v>226</v>
      </c>
      <c r="H61" s="2">
        <v>0</v>
      </c>
      <c r="I61" s="3">
        <v>19</v>
      </c>
      <c r="K61" s="14" t="s">
        <v>2149</v>
      </c>
      <c r="O61" s="48"/>
      <c r="P61" s="46"/>
    </row>
    <row r="62" spans="1:16" x14ac:dyDescent="0.3">
      <c r="A62" s="5" t="s">
        <v>1584</v>
      </c>
      <c r="B62" s="1" t="s">
        <v>1583</v>
      </c>
      <c r="C62" s="1" t="s">
        <v>1585</v>
      </c>
      <c r="D62" s="2">
        <v>5</v>
      </c>
      <c r="E62" s="2">
        <v>14.1</v>
      </c>
      <c r="F62" s="2">
        <v>55.853999999999999</v>
      </c>
      <c r="G62" s="2">
        <v>483</v>
      </c>
      <c r="H62" s="2">
        <v>0</v>
      </c>
      <c r="I62" s="3">
        <v>31</v>
      </c>
      <c r="O62" s="48"/>
      <c r="P62" s="46"/>
    </row>
    <row r="63" spans="1:16" x14ac:dyDescent="0.3">
      <c r="A63" s="5" t="s">
        <v>238</v>
      </c>
      <c r="B63" s="1" t="s">
        <v>237</v>
      </c>
      <c r="C63" s="1" t="s">
        <v>239</v>
      </c>
      <c r="D63" s="2">
        <v>10</v>
      </c>
      <c r="E63" s="2">
        <v>59.5</v>
      </c>
      <c r="F63" s="2">
        <v>8.7887000000000004</v>
      </c>
      <c r="G63" s="2">
        <v>74</v>
      </c>
      <c r="H63" s="2">
        <v>0</v>
      </c>
      <c r="I63" s="3">
        <v>118</v>
      </c>
      <c r="O63" s="48"/>
      <c r="P63" s="46"/>
    </row>
    <row r="64" spans="1:16" x14ac:dyDescent="0.3">
      <c r="A64" s="5" t="s">
        <v>1765</v>
      </c>
      <c r="B64" s="1" t="s">
        <v>1764</v>
      </c>
      <c r="C64" s="1" t="s">
        <v>1766</v>
      </c>
      <c r="D64" s="2">
        <v>11</v>
      </c>
      <c r="E64" s="2">
        <v>73.5</v>
      </c>
      <c r="F64" s="2">
        <v>22.085999999999999</v>
      </c>
      <c r="G64" s="2">
        <v>226</v>
      </c>
      <c r="H64" s="2">
        <v>0</v>
      </c>
      <c r="I64" s="3">
        <v>60</v>
      </c>
      <c r="O64" s="48"/>
      <c r="P64" s="46"/>
    </row>
    <row r="65" spans="1:16" x14ac:dyDescent="0.3">
      <c r="A65" s="5" t="s">
        <v>1508</v>
      </c>
      <c r="B65" s="1" t="s">
        <v>1507</v>
      </c>
      <c r="C65" s="1" t="s">
        <v>1509</v>
      </c>
      <c r="D65" s="2">
        <v>14</v>
      </c>
      <c r="E65" s="2">
        <v>21.8</v>
      </c>
      <c r="F65" s="2">
        <v>67.376999999999995</v>
      </c>
      <c r="G65" s="2">
        <v>633</v>
      </c>
      <c r="H65" s="2">
        <v>0</v>
      </c>
      <c r="I65" s="3">
        <v>154</v>
      </c>
      <c r="J65" s="6" t="s">
        <v>2152</v>
      </c>
      <c r="L65" s="12" t="s">
        <v>2149</v>
      </c>
      <c r="O65" s="48"/>
      <c r="P65" s="46"/>
    </row>
    <row r="66" spans="1:16" x14ac:dyDescent="0.3">
      <c r="A66" s="5" t="s">
        <v>1899</v>
      </c>
      <c r="B66" s="1" t="s">
        <v>1898</v>
      </c>
      <c r="C66" s="1" t="s">
        <v>1900</v>
      </c>
      <c r="D66" s="2">
        <v>14</v>
      </c>
      <c r="E66" s="2">
        <v>80.400000000000006</v>
      </c>
      <c r="F66" s="2">
        <v>26.131</v>
      </c>
      <c r="G66" s="2">
        <v>225</v>
      </c>
      <c r="H66" s="2">
        <v>0</v>
      </c>
      <c r="I66" s="3">
        <v>67</v>
      </c>
      <c r="O66" s="48"/>
      <c r="P66" s="46"/>
    </row>
    <row r="67" spans="1:16" x14ac:dyDescent="0.3">
      <c r="A67" s="5" t="s">
        <v>356</v>
      </c>
      <c r="B67" s="1" t="s">
        <v>1658</v>
      </c>
      <c r="C67" s="1" t="s">
        <v>1659</v>
      </c>
      <c r="D67" s="2">
        <v>47</v>
      </c>
      <c r="E67" s="2">
        <v>42.5</v>
      </c>
      <c r="F67" s="2">
        <v>106</v>
      </c>
      <c r="G67" s="2">
        <v>919</v>
      </c>
      <c r="H67" s="2">
        <v>0</v>
      </c>
      <c r="I67" s="3">
        <v>357</v>
      </c>
      <c r="J67" s="6" t="s">
        <v>2152</v>
      </c>
      <c r="O67" s="48"/>
      <c r="P67" s="46"/>
    </row>
    <row r="68" spans="1:16" x14ac:dyDescent="0.3">
      <c r="A68" s="5" t="s">
        <v>1499</v>
      </c>
      <c r="B68" s="1" t="s">
        <v>1498</v>
      </c>
      <c r="C68" s="1" t="s">
        <v>1500</v>
      </c>
      <c r="D68" s="2">
        <v>9</v>
      </c>
      <c r="E68" s="2">
        <v>31.8</v>
      </c>
      <c r="F68" s="2">
        <v>38.298999999999999</v>
      </c>
      <c r="G68" s="2">
        <v>343</v>
      </c>
      <c r="H68" s="2">
        <v>0</v>
      </c>
      <c r="I68" s="3">
        <v>62</v>
      </c>
      <c r="O68" s="48"/>
      <c r="P68" s="46"/>
    </row>
    <row r="69" spans="1:16" x14ac:dyDescent="0.3">
      <c r="A69" s="5" t="s">
        <v>429</v>
      </c>
      <c r="B69" s="1" t="s">
        <v>428</v>
      </c>
      <c r="C69" s="1" t="s">
        <v>430</v>
      </c>
      <c r="D69" s="2">
        <v>13</v>
      </c>
      <c r="E69" s="2">
        <v>29.4</v>
      </c>
      <c r="F69" s="2">
        <v>64.468999999999994</v>
      </c>
      <c r="G69" s="2">
        <v>588</v>
      </c>
      <c r="H69" s="2">
        <v>0</v>
      </c>
      <c r="I69" s="3">
        <v>78</v>
      </c>
      <c r="K69" s="14" t="s">
        <v>2149</v>
      </c>
      <c r="O69" s="48"/>
      <c r="P69" s="46"/>
    </row>
    <row r="70" spans="1:16" x14ac:dyDescent="0.3">
      <c r="A70" s="5" t="s">
        <v>1255</v>
      </c>
      <c r="B70" s="1" t="s">
        <v>1254</v>
      </c>
      <c r="C70" s="1" t="s">
        <v>1256</v>
      </c>
      <c r="D70" s="2">
        <v>32</v>
      </c>
      <c r="E70" s="2">
        <v>54.1</v>
      </c>
      <c r="F70" s="2">
        <v>85.153999999999996</v>
      </c>
      <c r="G70" s="2">
        <v>778</v>
      </c>
      <c r="H70" s="2">
        <v>0</v>
      </c>
      <c r="I70" s="3">
        <v>197</v>
      </c>
      <c r="O70" s="48"/>
      <c r="P70" s="46"/>
    </row>
    <row r="71" spans="1:16" x14ac:dyDescent="0.3">
      <c r="A71" s="5" t="s">
        <v>505</v>
      </c>
      <c r="B71" s="1" t="s">
        <v>504</v>
      </c>
      <c r="C71" s="1" t="s">
        <v>506</v>
      </c>
      <c r="D71" s="2">
        <v>85</v>
      </c>
      <c r="E71" s="2">
        <v>32.4</v>
      </c>
      <c r="F71" s="2">
        <v>418.84</v>
      </c>
      <c r="G71" s="2">
        <v>3942</v>
      </c>
      <c r="H71" s="2">
        <v>0</v>
      </c>
      <c r="I71" s="3">
        <v>435</v>
      </c>
      <c r="K71" s="14" t="s">
        <v>2149</v>
      </c>
      <c r="O71" s="48"/>
      <c r="P71" s="46"/>
    </row>
    <row r="72" spans="1:16" x14ac:dyDescent="0.3">
      <c r="A72" s="5" t="s">
        <v>1702</v>
      </c>
      <c r="B72" s="1" t="s">
        <v>1701</v>
      </c>
      <c r="C72" s="1" t="s">
        <v>1703</v>
      </c>
      <c r="D72" s="2">
        <v>25</v>
      </c>
      <c r="E72" s="2">
        <v>39.6</v>
      </c>
      <c r="F72" s="2">
        <v>72.138000000000005</v>
      </c>
      <c r="G72" s="2">
        <v>637</v>
      </c>
      <c r="H72" s="2">
        <v>0</v>
      </c>
      <c r="I72" s="3">
        <v>75</v>
      </c>
      <c r="O72" s="48"/>
      <c r="P72" s="46"/>
    </row>
    <row r="73" spans="1:16" x14ac:dyDescent="0.3">
      <c r="A73" s="5" t="s">
        <v>1132</v>
      </c>
      <c r="B73" s="1" t="s">
        <v>1131</v>
      </c>
      <c r="C73" s="1" t="s">
        <v>1133</v>
      </c>
      <c r="D73" s="2">
        <v>12</v>
      </c>
      <c r="E73" s="2">
        <v>40.4</v>
      </c>
      <c r="F73" s="2">
        <v>25.974</v>
      </c>
      <c r="G73" s="2">
        <v>245</v>
      </c>
      <c r="H73" s="2">
        <v>0</v>
      </c>
      <c r="I73" s="3">
        <v>135</v>
      </c>
      <c r="K73" s="14" t="s">
        <v>2149</v>
      </c>
      <c r="O73" s="48"/>
      <c r="P73" s="46"/>
    </row>
    <row r="74" spans="1:16" x14ac:dyDescent="0.3">
      <c r="A74" s="5" t="s">
        <v>598</v>
      </c>
      <c r="B74" s="1" t="s">
        <v>597</v>
      </c>
      <c r="C74" s="1" t="s">
        <v>599</v>
      </c>
      <c r="D74" s="2">
        <v>11</v>
      </c>
      <c r="E74" s="2">
        <v>43.5</v>
      </c>
      <c r="F74" s="2">
        <v>26.716999999999999</v>
      </c>
      <c r="G74" s="2">
        <v>253</v>
      </c>
      <c r="H74" s="2">
        <v>0</v>
      </c>
      <c r="I74" s="3">
        <v>112</v>
      </c>
      <c r="K74" s="14" t="s">
        <v>2149</v>
      </c>
      <c r="O74" s="48"/>
      <c r="P74" s="46"/>
    </row>
    <row r="75" spans="1:16" x14ac:dyDescent="0.3">
      <c r="A75" s="5" t="s">
        <v>1141</v>
      </c>
      <c r="B75" s="1" t="s">
        <v>1140</v>
      </c>
      <c r="C75" s="1" t="s">
        <v>1142</v>
      </c>
      <c r="D75" s="2">
        <v>8</v>
      </c>
      <c r="E75" s="2">
        <v>26.8</v>
      </c>
      <c r="F75" s="2">
        <v>25.991</v>
      </c>
      <c r="G75" s="2">
        <v>246</v>
      </c>
      <c r="H75" s="2">
        <v>0</v>
      </c>
      <c r="I75" s="3">
        <v>109</v>
      </c>
      <c r="O75" s="48"/>
      <c r="P75" s="46"/>
    </row>
    <row r="76" spans="1:16" x14ac:dyDescent="0.3">
      <c r="A76" s="5" t="s">
        <v>1123</v>
      </c>
      <c r="B76" s="1" t="s">
        <v>1122</v>
      </c>
      <c r="C76" s="1" t="s">
        <v>1124</v>
      </c>
      <c r="D76" s="2">
        <v>106</v>
      </c>
      <c r="E76" s="2">
        <v>45.8</v>
      </c>
      <c r="F76" s="2">
        <v>267.64</v>
      </c>
      <c r="G76" s="2">
        <v>2368</v>
      </c>
      <c r="H76" s="2">
        <v>0</v>
      </c>
      <c r="I76" s="3">
        <v>935</v>
      </c>
      <c r="O76" s="48"/>
      <c r="P76" s="46"/>
    </row>
    <row r="77" spans="1:16" x14ac:dyDescent="0.3">
      <c r="A77" s="5" t="s">
        <v>50</v>
      </c>
      <c r="B77" s="1" t="s">
        <v>49</v>
      </c>
      <c r="C77" s="1" t="s">
        <v>51</v>
      </c>
      <c r="D77" s="2">
        <v>32</v>
      </c>
      <c r="E77" s="2">
        <v>17</v>
      </c>
      <c r="F77" s="2">
        <v>261.48</v>
      </c>
      <c r="G77" s="2">
        <v>2327</v>
      </c>
      <c r="H77" s="2">
        <v>0</v>
      </c>
      <c r="I77" s="3">
        <v>94</v>
      </c>
      <c r="O77" s="48"/>
      <c r="P77" s="46"/>
    </row>
    <row r="78" spans="1:16" x14ac:dyDescent="0.3">
      <c r="A78" s="5" t="s">
        <v>210</v>
      </c>
      <c r="B78" s="1" t="s">
        <v>209</v>
      </c>
      <c r="C78" s="1" t="s">
        <v>211</v>
      </c>
      <c r="D78" s="2">
        <v>10</v>
      </c>
      <c r="E78" s="2">
        <v>25.4</v>
      </c>
      <c r="F78" s="2">
        <v>54.570999999999998</v>
      </c>
      <c r="G78" s="2">
        <v>484</v>
      </c>
      <c r="H78" s="2">
        <v>0</v>
      </c>
      <c r="I78" s="3">
        <v>54</v>
      </c>
      <c r="O78" s="48"/>
      <c r="P78" s="46"/>
    </row>
    <row r="79" spans="1:16" x14ac:dyDescent="0.3">
      <c r="A79" s="5" t="s">
        <v>1699</v>
      </c>
      <c r="B79" s="1" t="s">
        <v>1698</v>
      </c>
      <c r="C79" s="1" t="s">
        <v>1700</v>
      </c>
      <c r="D79" s="2">
        <v>25</v>
      </c>
      <c r="E79" s="2">
        <v>56.8</v>
      </c>
      <c r="F79" s="2">
        <v>57.948999999999998</v>
      </c>
      <c r="G79" s="2">
        <v>519</v>
      </c>
      <c r="H79" s="2">
        <v>0</v>
      </c>
      <c r="I79" s="3">
        <v>209</v>
      </c>
      <c r="J79" s="6" t="s">
        <v>2156</v>
      </c>
      <c r="O79" s="48"/>
      <c r="P79" s="46"/>
    </row>
    <row r="80" spans="1:16" x14ac:dyDescent="0.3">
      <c r="A80" s="5" t="s">
        <v>911</v>
      </c>
      <c r="B80" s="1" t="s">
        <v>910</v>
      </c>
      <c r="C80" s="1" t="s">
        <v>912</v>
      </c>
      <c r="D80" s="2">
        <v>10</v>
      </c>
      <c r="E80" s="2">
        <v>60.4</v>
      </c>
      <c r="F80" s="2">
        <v>16.837</v>
      </c>
      <c r="G80" s="2">
        <v>149</v>
      </c>
      <c r="H80" s="2">
        <v>0</v>
      </c>
      <c r="I80" s="3">
        <v>88</v>
      </c>
      <c r="O80" s="48"/>
      <c r="P80" s="46"/>
    </row>
    <row r="81" spans="1:16" x14ac:dyDescent="0.3">
      <c r="A81" s="5" t="s">
        <v>583</v>
      </c>
      <c r="B81" s="1" t="s">
        <v>582</v>
      </c>
      <c r="C81" s="1" t="s">
        <v>584</v>
      </c>
      <c r="D81" s="2">
        <v>35</v>
      </c>
      <c r="E81" s="2">
        <v>72.400000000000006</v>
      </c>
      <c r="F81" s="2">
        <v>54.113999999999997</v>
      </c>
      <c r="G81" s="2">
        <v>478</v>
      </c>
      <c r="H81" s="2">
        <v>0</v>
      </c>
      <c r="I81" s="3">
        <v>583</v>
      </c>
      <c r="J81" s="6" t="s">
        <v>2156</v>
      </c>
      <c r="K81" s="14" t="s">
        <v>2149</v>
      </c>
      <c r="O81" s="48"/>
      <c r="P81" s="46"/>
    </row>
    <row r="82" spans="1:16" x14ac:dyDescent="0.3">
      <c r="A82" s="5" t="s">
        <v>714</v>
      </c>
      <c r="B82" s="1" t="s">
        <v>713</v>
      </c>
      <c r="C82" s="1" t="s">
        <v>715</v>
      </c>
      <c r="D82" s="2">
        <v>32</v>
      </c>
      <c r="E82" s="2">
        <v>69.400000000000006</v>
      </c>
      <c r="F82" s="2">
        <v>60.46</v>
      </c>
      <c r="G82" s="2">
        <v>542</v>
      </c>
      <c r="H82" s="2">
        <v>0</v>
      </c>
      <c r="I82" s="3">
        <v>300</v>
      </c>
      <c r="K82" s="14" t="s">
        <v>2149</v>
      </c>
      <c r="O82" s="48"/>
      <c r="P82" s="46"/>
    </row>
    <row r="83" spans="1:16" x14ac:dyDescent="0.3">
      <c r="A83" s="5" t="s">
        <v>271</v>
      </c>
      <c r="C83" s="1" t="s">
        <v>272</v>
      </c>
      <c r="D83" s="2">
        <v>23</v>
      </c>
      <c r="E83" s="2">
        <v>54</v>
      </c>
      <c r="F83" s="2">
        <v>60.003999999999998</v>
      </c>
      <c r="G83" s="2">
        <v>533</v>
      </c>
      <c r="H83" s="2">
        <v>0</v>
      </c>
      <c r="I83" s="3">
        <v>65</v>
      </c>
      <c r="O83" s="48"/>
      <c r="P83" s="46"/>
    </row>
    <row r="84" spans="1:16" x14ac:dyDescent="0.3">
      <c r="A84" s="5" t="s">
        <v>271</v>
      </c>
      <c r="B84" s="1" t="s">
        <v>1418</v>
      </c>
      <c r="C84" s="1" t="s">
        <v>1419</v>
      </c>
      <c r="D84" s="2">
        <v>22</v>
      </c>
      <c r="E84" s="2">
        <v>56.1</v>
      </c>
      <c r="F84" s="2">
        <v>56.369</v>
      </c>
      <c r="G84" s="2">
        <v>499</v>
      </c>
      <c r="H84" s="2">
        <v>0</v>
      </c>
      <c r="I84" s="3">
        <v>3</v>
      </c>
      <c r="O84" s="48"/>
      <c r="P84" s="46"/>
    </row>
    <row r="85" spans="1:16" x14ac:dyDescent="0.3">
      <c r="A85" s="5" t="s">
        <v>1785</v>
      </c>
      <c r="B85" s="1" t="s">
        <v>1784</v>
      </c>
      <c r="C85" s="1" t="s">
        <v>1786</v>
      </c>
      <c r="D85" s="2">
        <v>20</v>
      </c>
      <c r="E85" s="2">
        <v>52.6</v>
      </c>
      <c r="F85" s="2">
        <v>59.606000000000002</v>
      </c>
      <c r="G85" s="2">
        <v>529</v>
      </c>
      <c r="H85" s="2">
        <v>0</v>
      </c>
      <c r="I85" s="3">
        <v>51</v>
      </c>
      <c r="K85" s="14" t="s">
        <v>2149</v>
      </c>
      <c r="O85" s="48"/>
      <c r="P85" s="46"/>
    </row>
    <row r="86" spans="1:16" x14ac:dyDescent="0.3">
      <c r="A86" s="5" t="s">
        <v>1203</v>
      </c>
      <c r="B86" s="1" t="s">
        <v>1202</v>
      </c>
      <c r="C86" s="1" t="s">
        <v>1204</v>
      </c>
      <c r="D86" s="2">
        <v>17</v>
      </c>
      <c r="E86" s="2">
        <v>34.6</v>
      </c>
      <c r="F86" s="2">
        <v>54.819000000000003</v>
      </c>
      <c r="G86" s="2">
        <v>512</v>
      </c>
      <c r="H86" s="2">
        <v>0</v>
      </c>
      <c r="I86" s="3">
        <v>90</v>
      </c>
      <c r="O86" s="48"/>
      <c r="P86" s="46"/>
    </row>
    <row r="87" spans="1:16" x14ac:dyDescent="0.3">
      <c r="A87" s="5" t="s">
        <v>1431</v>
      </c>
      <c r="B87" s="1" t="s">
        <v>1430</v>
      </c>
      <c r="C87" s="1" t="s">
        <v>1432</v>
      </c>
      <c r="D87" s="2">
        <v>14</v>
      </c>
      <c r="E87" s="2">
        <v>16.100000000000001</v>
      </c>
      <c r="F87" s="2">
        <v>136.33000000000001</v>
      </c>
      <c r="G87" s="2">
        <v>1230</v>
      </c>
      <c r="H87" s="2">
        <v>0</v>
      </c>
      <c r="I87" s="3">
        <v>65</v>
      </c>
      <c r="J87" s="6" t="s">
        <v>2154</v>
      </c>
      <c r="O87" s="48"/>
      <c r="P87" s="46"/>
    </row>
    <row r="88" spans="1:16" x14ac:dyDescent="0.3">
      <c r="A88" s="5" t="s">
        <v>758</v>
      </c>
      <c r="B88" s="1" t="s">
        <v>757</v>
      </c>
      <c r="C88" s="1" t="s">
        <v>759</v>
      </c>
      <c r="D88" s="2">
        <v>1</v>
      </c>
      <c r="E88" s="2">
        <v>3.8</v>
      </c>
      <c r="F88" s="2">
        <v>51.564</v>
      </c>
      <c r="G88" s="2">
        <v>474</v>
      </c>
      <c r="H88" s="2">
        <v>0</v>
      </c>
      <c r="I88" s="3">
        <v>18</v>
      </c>
      <c r="O88" s="48"/>
      <c r="P88" s="46"/>
    </row>
    <row r="89" spans="1:16" x14ac:dyDescent="0.3">
      <c r="A89" s="5" t="s">
        <v>1294</v>
      </c>
      <c r="B89" s="1" t="s">
        <v>1293</v>
      </c>
      <c r="C89" s="1" t="s">
        <v>1295</v>
      </c>
      <c r="D89" s="2">
        <v>29</v>
      </c>
      <c r="E89" s="2">
        <v>41.7</v>
      </c>
      <c r="F89" s="2">
        <v>78.168000000000006</v>
      </c>
      <c r="G89" s="2">
        <v>707</v>
      </c>
      <c r="H89" s="2">
        <v>0</v>
      </c>
      <c r="I89" s="3">
        <v>351</v>
      </c>
      <c r="O89" s="48"/>
      <c r="P89" s="46"/>
    </row>
    <row r="90" spans="1:16" x14ac:dyDescent="0.3">
      <c r="A90" s="5" t="s">
        <v>798</v>
      </c>
      <c r="B90" s="1" t="s">
        <v>797</v>
      </c>
      <c r="C90" s="1" t="s">
        <v>799</v>
      </c>
      <c r="D90" s="2">
        <v>8</v>
      </c>
      <c r="E90" s="2">
        <v>42</v>
      </c>
      <c r="F90" s="2">
        <v>32.966999999999999</v>
      </c>
      <c r="G90" s="2">
        <v>286</v>
      </c>
      <c r="H90" s="2">
        <v>0</v>
      </c>
      <c r="I90" s="3">
        <v>66</v>
      </c>
      <c r="K90" s="14" t="s">
        <v>2149</v>
      </c>
      <c r="O90" s="48"/>
      <c r="P90" s="46"/>
    </row>
    <row r="91" spans="1:16" x14ac:dyDescent="0.3">
      <c r="A91" s="5" t="s">
        <v>1404</v>
      </c>
      <c r="B91" s="1" t="s">
        <v>1403</v>
      </c>
      <c r="C91" s="1" t="s">
        <v>1405</v>
      </c>
      <c r="D91" s="2">
        <v>20</v>
      </c>
      <c r="E91" s="2">
        <v>19.2</v>
      </c>
      <c r="F91" s="2">
        <v>150.49</v>
      </c>
      <c r="G91" s="2">
        <v>1431</v>
      </c>
      <c r="H91" s="2">
        <v>0</v>
      </c>
      <c r="I91" s="3">
        <v>80</v>
      </c>
      <c r="L91" s="12" t="s">
        <v>2149</v>
      </c>
      <c r="O91" s="48"/>
      <c r="P91" s="46"/>
    </row>
    <row r="92" spans="1:16" x14ac:dyDescent="0.3">
      <c r="A92" s="5" t="s">
        <v>1197</v>
      </c>
      <c r="B92" s="1" t="s">
        <v>1196</v>
      </c>
      <c r="C92" s="1" t="s">
        <v>1198</v>
      </c>
      <c r="D92" s="2">
        <v>28</v>
      </c>
      <c r="E92" s="2">
        <v>38.4</v>
      </c>
      <c r="F92" s="2">
        <v>79.855999999999995</v>
      </c>
      <c r="G92" s="2">
        <v>706</v>
      </c>
      <c r="H92" s="2">
        <v>0</v>
      </c>
      <c r="I92" s="3">
        <v>119</v>
      </c>
      <c r="O92" s="48"/>
      <c r="P92" s="46"/>
    </row>
    <row r="93" spans="1:16" x14ac:dyDescent="0.3">
      <c r="A93" s="5" t="s">
        <v>1237</v>
      </c>
      <c r="B93" s="1" t="s">
        <v>1236</v>
      </c>
      <c r="C93" s="1" t="s">
        <v>1238</v>
      </c>
      <c r="D93" s="2">
        <v>15</v>
      </c>
      <c r="E93" s="2">
        <v>32</v>
      </c>
      <c r="F93" s="2">
        <v>60.131999999999998</v>
      </c>
      <c r="G93" s="2">
        <v>532</v>
      </c>
      <c r="H93" s="2">
        <v>0</v>
      </c>
      <c r="I93" s="3">
        <v>95</v>
      </c>
      <c r="O93" s="48"/>
      <c r="P93" s="46"/>
    </row>
    <row r="94" spans="1:16" x14ac:dyDescent="0.3">
      <c r="A94" s="5" t="s">
        <v>386</v>
      </c>
      <c r="B94" s="1" t="s">
        <v>385</v>
      </c>
      <c r="C94" s="1" t="s">
        <v>387</v>
      </c>
      <c r="D94" s="2">
        <v>8</v>
      </c>
      <c r="E94" s="2">
        <v>21.3</v>
      </c>
      <c r="F94" s="2">
        <v>58.066000000000003</v>
      </c>
      <c r="G94" s="2">
        <v>539</v>
      </c>
      <c r="H94" s="2">
        <v>0</v>
      </c>
      <c r="I94" s="3">
        <v>42</v>
      </c>
      <c r="K94" s="14" t="s">
        <v>2149</v>
      </c>
      <c r="O94" s="48"/>
      <c r="P94" s="46"/>
    </row>
    <row r="95" spans="1:16" x14ac:dyDescent="0.3">
      <c r="A95" s="5" t="s">
        <v>1371</v>
      </c>
      <c r="B95" s="1" t="s">
        <v>1370</v>
      </c>
      <c r="C95" s="1" t="s">
        <v>1372</v>
      </c>
      <c r="D95" s="2">
        <v>44</v>
      </c>
      <c r="E95" s="2">
        <v>65.5</v>
      </c>
      <c r="F95" s="2">
        <v>92.188000000000002</v>
      </c>
      <c r="G95" s="2">
        <v>802</v>
      </c>
      <c r="H95" s="2">
        <v>0</v>
      </c>
      <c r="I95" s="3">
        <v>367</v>
      </c>
      <c r="J95" s="6" t="s">
        <v>2152</v>
      </c>
      <c r="O95" s="48"/>
      <c r="P95" s="46"/>
    </row>
    <row r="96" spans="1:16" x14ac:dyDescent="0.3">
      <c r="A96" s="5" t="s">
        <v>692</v>
      </c>
      <c r="B96" s="1" t="s">
        <v>691</v>
      </c>
      <c r="C96" s="1" t="s">
        <v>693</v>
      </c>
      <c r="D96" s="2">
        <v>37</v>
      </c>
      <c r="E96" s="2">
        <v>42.3</v>
      </c>
      <c r="F96" s="2">
        <v>91.512</v>
      </c>
      <c r="G96" s="2">
        <v>784</v>
      </c>
      <c r="H96" s="2">
        <v>0</v>
      </c>
      <c r="I96" s="3">
        <v>251</v>
      </c>
      <c r="O96" s="48"/>
      <c r="P96" s="46"/>
    </row>
    <row r="97" spans="1:16" x14ac:dyDescent="0.3">
      <c r="A97" s="5" t="s">
        <v>1162</v>
      </c>
      <c r="B97" s="1" t="s">
        <v>1161</v>
      </c>
      <c r="C97" s="1" t="s">
        <v>1163</v>
      </c>
      <c r="D97" s="2">
        <v>26</v>
      </c>
      <c r="E97" s="2">
        <v>27.1</v>
      </c>
      <c r="F97" s="2">
        <v>163.68</v>
      </c>
      <c r="G97" s="2">
        <v>1484</v>
      </c>
      <c r="H97" s="2">
        <v>0</v>
      </c>
      <c r="I97" s="3">
        <v>105</v>
      </c>
      <c r="O97" s="48"/>
      <c r="P97" s="46"/>
    </row>
    <row r="98" spans="1:16" x14ac:dyDescent="0.3">
      <c r="A98" s="5" t="s">
        <v>1999</v>
      </c>
      <c r="B98" s="1" t="s">
        <v>1998</v>
      </c>
      <c r="C98" s="1" t="s">
        <v>2000</v>
      </c>
      <c r="D98" s="2">
        <v>6</v>
      </c>
      <c r="E98" s="2">
        <v>38.9</v>
      </c>
      <c r="F98" s="2">
        <v>14.987</v>
      </c>
      <c r="G98" s="2">
        <v>149</v>
      </c>
      <c r="H98" s="2">
        <v>0</v>
      </c>
      <c r="I98" s="3">
        <v>78</v>
      </c>
      <c r="K98" s="14" t="s">
        <v>2149</v>
      </c>
      <c r="O98" s="48"/>
      <c r="P98" s="46"/>
    </row>
    <row r="99" spans="1:16" x14ac:dyDescent="0.3">
      <c r="A99" s="5" t="s">
        <v>659</v>
      </c>
      <c r="B99" s="1" t="s">
        <v>658</v>
      </c>
      <c r="C99" s="1" t="s">
        <v>660</v>
      </c>
      <c r="D99" s="2">
        <v>11</v>
      </c>
      <c r="E99" s="2">
        <v>69.3</v>
      </c>
      <c r="F99" s="2">
        <v>18.559000000000001</v>
      </c>
      <c r="G99" s="2">
        <v>166</v>
      </c>
      <c r="H99" s="2">
        <v>0</v>
      </c>
      <c r="I99" s="3">
        <v>156</v>
      </c>
      <c r="O99" s="48"/>
      <c r="P99" s="46"/>
    </row>
    <row r="100" spans="1:16" x14ac:dyDescent="0.3">
      <c r="A100" s="5" t="s">
        <v>116</v>
      </c>
      <c r="C100" s="1" t="s">
        <v>117</v>
      </c>
      <c r="D100" s="2">
        <v>23</v>
      </c>
      <c r="E100" s="2">
        <v>15.1</v>
      </c>
      <c r="F100" s="2">
        <v>232.74</v>
      </c>
      <c r="G100" s="2">
        <v>2055</v>
      </c>
      <c r="H100" s="2">
        <v>0</v>
      </c>
      <c r="I100" s="3">
        <v>76</v>
      </c>
      <c r="L100" s="12" t="s">
        <v>2149</v>
      </c>
      <c r="O100" s="48"/>
      <c r="P100" s="46"/>
    </row>
    <row r="101" spans="1:16" x14ac:dyDescent="0.3">
      <c r="A101" s="5" t="s">
        <v>395</v>
      </c>
      <c r="B101" s="1" t="s">
        <v>394</v>
      </c>
      <c r="C101" s="1" t="s">
        <v>396</v>
      </c>
      <c r="D101" s="2">
        <v>22</v>
      </c>
      <c r="E101" s="2">
        <v>29.5</v>
      </c>
      <c r="F101" s="2">
        <v>106.17</v>
      </c>
      <c r="G101" s="2">
        <v>936</v>
      </c>
      <c r="H101" s="2">
        <v>0</v>
      </c>
      <c r="I101" s="3">
        <v>210</v>
      </c>
      <c r="O101" s="48"/>
      <c r="P101" s="46"/>
    </row>
    <row r="102" spans="1:16" x14ac:dyDescent="0.3">
      <c r="A102" s="5" t="s">
        <v>241</v>
      </c>
      <c r="B102" s="1" t="s">
        <v>240</v>
      </c>
      <c r="C102" s="1" t="s">
        <v>242</v>
      </c>
      <c r="D102" s="2">
        <v>5</v>
      </c>
      <c r="E102" s="2">
        <v>28.9</v>
      </c>
      <c r="F102" s="2">
        <v>26.585000000000001</v>
      </c>
      <c r="G102" s="2">
        <v>249</v>
      </c>
      <c r="H102" s="2">
        <v>0</v>
      </c>
      <c r="I102" s="3">
        <v>67</v>
      </c>
      <c r="O102" s="48"/>
      <c r="P102" s="46"/>
    </row>
    <row r="103" spans="1:16" x14ac:dyDescent="0.3">
      <c r="A103" s="5" t="s">
        <v>879</v>
      </c>
      <c r="B103" s="1" t="s">
        <v>878</v>
      </c>
      <c r="C103" s="1" t="s">
        <v>880</v>
      </c>
      <c r="D103" s="2">
        <v>10</v>
      </c>
      <c r="E103" s="2">
        <v>59.9</v>
      </c>
      <c r="F103" s="2">
        <v>18.606999999999999</v>
      </c>
      <c r="G103" s="2">
        <v>172</v>
      </c>
      <c r="H103" s="2">
        <v>0</v>
      </c>
      <c r="I103" s="3">
        <v>116</v>
      </c>
      <c r="J103" s="6" t="s">
        <v>2152</v>
      </c>
      <c r="O103" s="48"/>
      <c r="P103" s="46"/>
    </row>
    <row r="104" spans="1:16" x14ac:dyDescent="0.3">
      <c r="A104" s="5" t="s">
        <v>1557</v>
      </c>
      <c r="B104" s="1" t="s">
        <v>1556</v>
      </c>
      <c r="C104" s="1" t="s">
        <v>1558</v>
      </c>
      <c r="D104" s="2">
        <v>29</v>
      </c>
      <c r="E104" s="2">
        <v>50.1</v>
      </c>
      <c r="F104" s="2">
        <v>63.691000000000003</v>
      </c>
      <c r="G104" s="2">
        <v>575</v>
      </c>
      <c r="H104" s="2">
        <v>0</v>
      </c>
      <c r="I104" s="3">
        <v>185</v>
      </c>
      <c r="L104" s="12" t="s">
        <v>2149</v>
      </c>
      <c r="O104" s="48"/>
      <c r="P104" s="46"/>
    </row>
    <row r="105" spans="1:16" x14ac:dyDescent="0.3">
      <c r="A105" s="5" t="s">
        <v>292</v>
      </c>
      <c r="B105" s="1" t="s">
        <v>291</v>
      </c>
      <c r="C105" s="1" t="s">
        <v>293</v>
      </c>
      <c r="D105" s="2">
        <v>27</v>
      </c>
      <c r="E105" s="2">
        <v>28.7</v>
      </c>
      <c r="F105" s="2">
        <v>140.74</v>
      </c>
      <c r="G105" s="2">
        <v>1286</v>
      </c>
      <c r="H105" s="2">
        <v>0</v>
      </c>
      <c r="I105" s="3">
        <v>122</v>
      </c>
      <c r="O105" s="48"/>
      <c r="P105" s="46"/>
    </row>
    <row r="106" spans="1:16" x14ac:dyDescent="0.3">
      <c r="A106" s="5" t="s">
        <v>457</v>
      </c>
      <c r="B106" s="1" t="s">
        <v>456</v>
      </c>
      <c r="C106" s="1" t="s">
        <v>458</v>
      </c>
      <c r="D106" s="2">
        <v>5</v>
      </c>
      <c r="E106" s="2">
        <v>11.4</v>
      </c>
      <c r="F106" s="2">
        <v>73.796999999999997</v>
      </c>
      <c r="G106" s="2">
        <v>638</v>
      </c>
      <c r="H106" s="2">
        <v>0</v>
      </c>
      <c r="I106" s="3">
        <v>17</v>
      </c>
      <c r="O106" s="48"/>
      <c r="P106" s="46"/>
    </row>
    <row r="107" spans="1:16" x14ac:dyDescent="0.3">
      <c r="A107" s="5" t="s">
        <v>1273</v>
      </c>
      <c r="B107" s="1" t="s">
        <v>1272</v>
      </c>
      <c r="C107" s="1" t="s">
        <v>1274</v>
      </c>
      <c r="D107" s="2">
        <v>46</v>
      </c>
      <c r="E107" s="2">
        <v>35.6</v>
      </c>
      <c r="F107" s="2">
        <v>191.55</v>
      </c>
      <c r="G107" s="2">
        <v>1675</v>
      </c>
      <c r="H107" s="2">
        <v>0</v>
      </c>
      <c r="I107" s="3">
        <v>234</v>
      </c>
      <c r="L107" s="12" t="s">
        <v>2149</v>
      </c>
      <c r="O107" s="48"/>
      <c r="P107" s="46"/>
    </row>
    <row r="108" spans="1:16" x14ac:dyDescent="0.3">
      <c r="A108" s="5" t="s">
        <v>1801</v>
      </c>
      <c r="B108" s="1" t="s">
        <v>1800</v>
      </c>
      <c r="C108" s="1" t="s">
        <v>1802</v>
      </c>
      <c r="D108" s="2">
        <v>21</v>
      </c>
      <c r="E108" s="2">
        <v>52.5</v>
      </c>
      <c r="F108" s="2">
        <v>48.057000000000002</v>
      </c>
      <c r="G108" s="2">
        <v>432</v>
      </c>
      <c r="H108" s="2">
        <v>0</v>
      </c>
      <c r="I108" s="3">
        <v>137</v>
      </c>
      <c r="O108" s="48"/>
      <c r="P108" s="46"/>
    </row>
    <row r="109" spans="1:16" x14ac:dyDescent="0.3">
      <c r="A109" s="5" t="s">
        <v>1504</v>
      </c>
      <c r="B109" s="1" t="s">
        <v>1503</v>
      </c>
      <c r="C109" s="1" t="s">
        <v>1505</v>
      </c>
      <c r="D109" s="2">
        <v>29</v>
      </c>
      <c r="E109" s="2">
        <v>39.799999999999997</v>
      </c>
      <c r="F109" s="2">
        <v>117.39</v>
      </c>
      <c r="G109" s="2">
        <v>1032</v>
      </c>
      <c r="H109" s="2">
        <v>0</v>
      </c>
      <c r="I109" s="3">
        <v>150</v>
      </c>
      <c r="J109" s="6" t="s">
        <v>2156</v>
      </c>
      <c r="O109" s="48"/>
      <c r="P109" s="46"/>
    </row>
    <row r="110" spans="1:16" x14ac:dyDescent="0.3">
      <c r="A110" s="5" t="s">
        <v>1504</v>
      </c>
      <c r="B110" s="1" t="s">
        <v>1503</v>
      </c>
      <c r="C110" s="1" t="s">
        <v>1506</v>
      </c>
      <c r="D110" s="2">
        <v>26</v>
      </c>
      <c r="E110" s="2">
        <v>39.4</v>
      </c>
      <c r="F110" s="2">
        <v>111.89</v>
      </c>
      <c r="G110" s="2">
        <v>983</v>
      </c>
      <c r="H110" s="2">
        <v>6.7705E-4</v>
      </c>
      <c r="I110" s="3">
        <v>0</v>
      </c>
      <c r="J110" s="6" t="s">
        <v>2156</v>
      </c>
      <c r="O110" s="48"/>
      <c r="P110" s="46"/>
    </row>
    <row r="111" spans="1:16" x14ac:dyDescent="0.3">
      <c r="A111" s="5" t="s">
        <v>634</v>
      </c>
      <c r="B111" s="1" t="s">
        <v>633</v>
      </c>
      <c r="C111" s="1" t="s">
        <v>635</v>
      </c>
      <c r="D111" s="2">
        <v>52</v>
      </c>
      <c r="E111" s="2">
        <v>79.5</v>
      </c>
      <c r="F111" s="2">
        <v>47.122999999999998</v>
      </c>
      <c r="G111" s="2">
        <v>420</v>
      </c>
      <c r="H111" s="2">
        <v>0</v>
      </c>
      <c r="I111" s="3">
        <v>876</v>
      </c>
      <c r="K111" s="14" t="s">
        <v>2149</v>
      </c>
      <c r="L111" s="12" t="s">
        <v>2149</v>
      </c>
      <c r="O111" s="48"/>
      <c r="P111" s="46"/>
    </row>
    <row r="112" spans="1:16" x14ac:dyDescent="0.3">
      <c r="A112" s="5" t="s">
        <v>575</v>
      </c>
      <c r="B112" s="1" t="s">
        <v>574</v>
      </c>
      <c r="C112" s="1" t="s">
        <v>576</v>
      </c>
      <c r="D112" s="2">
        <v>13</v>
      </c>
      <c r="E112" s="2">
        <v>9.5</v>
      </c>
      <c r="F112" s="2">
        <v>138.03</v>
      </c>
      <c r="G112" s="2">
        <v>1453</v>
      </c>
      <c r="H112" s="2">
        <v>0</v>
      </c>
      <c r="I112" s="3">
        <v>70</v>
      </c>
      <c r="O112" s="48"/>
      <c r="P112" s="46"/>
    </row>
    <row r="113" spans="1:16" x14ac:dyDescent="0.3">
      <c r="A113" s="5" t="s">
        <v>515</v>
      </c>
      <c r="B113" s="1" t="s">
        <v>514</v>
      </c>
      <c r="C113" s="1" t="s">
        <v>516</v>
      </c>
      <c r="D113" s="2">
        <v>12</v>
      </c>
      <c r="E113" s="2">
        <v>33.200000000000003</v>
      </c>
      <c r="F113" s="2">
        <v>50.988999999999997</v>
      </c>
      <c r="G113" s="2">
        <v>461</v>
      </c>
      <c r="H113" s="2">
        <v>0</v>
      </c>
      <c r="I113" s="3">
        <v>59</v>
      </c>
      <c r="J113" s="6" t="s">
        <v>2155</v>
      </c>
      <c r="O113" s="48"/>
      <c r="P113" s="46"/>
    </row>
    <row r="114" spans="1:16" x14ac:dyDescent="0.3">
      <c r="A114" s="5" t="s">
        <v>1961</v>
      </c>
      <c r="B114" s="1" t="s">
        <v>1960</v>
      </c>
      <c r="C114" s="1" t="s">
        <v>1962</v>
      </c>
      <c r="D114" s="2">
        <v>90</v>
      </c>
      <c r="E114" s="2">
        <v>68.8</v>
      </c>
      <c r="F114" s="2">
        <v>160.82</v>
      </c>
      <c r="G114" s="2">
        <v>1441</v>
      </c>
      <c r="H114" s="2">
        <v>0</v>
      </c>
      <c r="I114" s="3">
        <v>844</v>
      </c>
      <c r="O114" s="48"/>
      <c r="P114" s="46"/>
    </row>
    <row r="115" spans="1:16" x14ac:dyDescent="0.3">
      <c r="A115" s="5" t="s">
        <v>451</v>
      </c>
      <c r="B115" s="1" t="s">
        <v>450</v>
      </c>
      <c r="C115" s="1" t="s">
        <v>452</v>
      </c>
      <c r="D115" s="2">
        <v>54</v>
      </c>
      <c r="E115" s="2">
        <v>82.7</v>
      </c>
      <c r="F115" s="2">
        <v>88.382000000000005</v>
      </c>
      <c r="G115" s="2">
        <v>782</v>
      </c>
      <c r="H115" s="2">
        <v>0</v>
      </c>
      <c r="I115" s="3">
        <v>501</v>
      </c>
      <c r="O115" s="48"/>
      <c r="P115" s="46"/>
    </row>
    <row r="116" spans="1:16" x14ac:dyDescent="0.3">
      <c r="A116" s="5" t="s">
        <v>2014</v>
      </c>
      <c r="B116" s="1" t="s">
        <v>2013</v>
      </c>
      <c r="C116" s="1" t="s">
        <v>2015</v>
      </c>
      <c r="D116" s="2">
        <v>33</v>
      </c>
      <c r="E116" s="2">
        <v>63.9</v>
      </c>
      <c r="F116" s="2">
        <v>77.504000000000005</v>
      </c>
      <c r="G116" s="2">
        <v>684</v>
      </c>
      <c r="H116" s="2">
        <v>0</v>
      </c>
      <c r="I116" s="3">
        <v>273</v>
      </c>
      <c r="O116" s="48"/>
      <c r="P116" s="46"/>
    </row>
    <row r="117" spans="1:16" x14ac:dyDescent="0.3">
      <c r="A117" s="5" t="s">
        <v>223</v>
      </c>
      <c r="B117" s="1" t="s">
        <v>222</v>
      </c>
      <c r="C117" s="1" t="s">
        <v>224</v>
      </c>
      <c r="D117" s="2">
        <v>17</v>
      </c>
      <c r="E117" s="2">
        <v>71.7</v>
      </c>
      <c r="F117" s="2">
        <v>30.254999999999999</v>
      </c>
      <c r="G117" s="2">
        <v>269</v>
      </c>
      <c r="H117" s="2">
        <v>0</v>
      </c>
      <c r="I117" s="3">
        <v>194</v>
      </c>
      <c r="O117" s="48"/>
      <c r="P117" s="46"/>
    </row>
    <row r="118" spans="1:16" x14ac:dyDescent="0.3">
      <c r="A118" s="5" t="s">
        <v>404</v>
      </c>
      <c r="B118" s="1" t="s">
        <v>403</v>
      </c>
      <c r="C118" s="1" t="s">
        <v>405</v>
      </c>
      <c r="D118" s="2">
        <v>15</v>
      </c>
      <c r="E118" s="2">
        <v>31</v>
      </c>
      <c r="F118" s="2">
        <v>59.152000000000001</v>
      </c>
      <c r="G118" s="2">
        <v>551</v>
      </c>
      <c r="H118" s="2">
        <v>0</v>
      </c>
      <c r="I118" s="3">
        <v>108</v>
      </c>
      <c r="O118" s="48"/>
      <c r="P118" s="46"/>
    </row>
    <row r="119" spans="1:16" x14ac:dyDescent="0.3">
      <c r="A119" s="5" t="s">
        <v>1581</v>
      </c>
      <c r="B119" s="1" t="s">
        <v>1580</v>
      </c>
      <c r="C119" s="1" t="s">
        <v>1582</v>
      </c>
      <c r="D119" s="2">
        <v>11</v>
      </c>
      <c r="E119" s="2">
        <v>30.1</v>
      </c>
      <c r="F119" s="2">
        <v>52.01</v>
      </c>
      <c r="G119" s="2">
        <v>471</v>
      </c>
      <c r="H119" s="2">
        <v>0</v>
      </c>
      <c r="I119" s="3">
        <v>40</v>
      </c>
      <c r="O119" s="48"/>
      <c r="P119" s="46"/>
    </row>
    <row r="120" spans="1:16" x14ac:dyDescent="0.3">
      <c r="A120" s="5" t="s">
        <v>1120</v>
      </c>
      <c r="B120" s="1" t="s">
        <v>1119</v>
      </c>
      <c r="C120" s="1" t="s">
        <v>1121</v>
      </c>
      <c r="D120" s="2">
        <v>26</v>
      </c>
      <c r="E120" s="2">
        <v>67.3</v>
      </c>
      <c r="F120" s="2">
        <v>62.167000000000002</v>
      </c>
      <c r="G120" s="2">
        <v>572</v>
      </c>
      <c r="H120" s="2">
        <v>0</v>
      </c>
      <c r="I120" s="3">
        <v>194</v>
      </c>
      <c r="K120" s="14" t="s">
        <v>2149</v>
      </c>
      <c r="L120" s="12" t="s">
        <v>2149</v>
      </c>
      <c r="O120" s="48"/>
      <c r="P120" s="46"/>
    </row>
    <row r="121" spans="1:16" x14ac:dyDescent="0.3">
      <c r="A121" s="5" t="s">
        <v>2102</v>
      </c>
      <c r="B121" s="1" t="s">
        <v>1949</v>
      </c>
      <c r="C121" s="1" t="s">
        <v>1950</v>
      </c>
      <c r="D121" s="2">
        <v>11</v>
      </c>
      <c r="E121" s="2">
        <v>32.5</v>
      </c>
      <c r="F121" s="2">
        <v>47.316000000000003</v>
      </c>
      <c r="G121" s="2">
        <v>415</v>
      </c>
      <c r="H121" s="2">
        <v>0</v>
      </c>
      <c r="I121" s="3">
        <v>44</v>
      </c>
      <c r="L121" s="12" t="s">
        <v>2149</v>
      </c>
      <c r="O121" s="48"/>
      <c r="P121" s="46"/>
    </row>
    <row r="122" spans="1:16" x14ac:dyDescent="0.3">
      <c r="A122" s="5" t="s">
        <v>313</v>
      </c>
      <c r="B122" s="1" t="s">
        <v>312</v>
      </c>
      <c r="C122" s="1" t="s">
        <v>314</v>
      </c>
      <c r="D122" s="2">
        <v>17</v>
      </c>
      <c r="E122" s="2">
        <v>16.100000000000001</v>
      </c>
      <c r="F122" s="2">
        <v>135</v>
      </c>
      <c r="G122" s="2">
        <v>1247</v>
      </c>
      <c r="H122" s="2">
        <v>0</v>
      </c>
      <c r="I122" s="3">
        <v>26</v>
      </c>
      <c r="J122" s="6" t="s">
        <v>2156</v>
      </c>
      <c r="O122" s="48"/>
      <c r="P122" s="46"/>
    </row>
    <row r="123" spans="1:16" x14ac:dyDescent="0.3">
      <c r="A123" s="5" t="s">
        <v>1527</v>
      </c>
      <c r="B123" s="1" t="s">
        <v>1526</v>
      </c>
      <c r="C123" s="1" t="s">
        <v>1528</v>
      </c>
      <c r="D123" s="2">
        <v>6</v>
      </c>
      <c r="E123" s="2">
        <v>7.7</v>
      </c>
      <c r="F123" s="2">
        <v>103.17</v>
      </c>
      <c r="G123" s="2">
        <v>887</v>
      </c>
      <c r="H123" s="2">
        <v>0</v>
      </c>
      <c r="I123" s="3">
        <v>24</v>
      </c>
      <c r="O123" s="48"/>
      <c r="P123" s="46"/>
    </row>
    <row r="124" spans="1:16" x14ac:dyDescent="0.3">
      <c r="A124" s="5" t="s">
        <v>1889</v>
      </c>
      <c r="B124" s="1" t="s">
        <v>1888</v>
      </c>
      <c r="C124" s="1" t="s">
        <v>1890</v>
      </c>
      <c r="D124" s="2">
        <v>7</v>
      </c>
      <c r="E124" s="2">
        <v>24</v>
      </c>
      <c r="F124" s="2">
        <v>35.326999999999998</v>
      </c>
      <c r="G124" s="2">
        <v>325</v>
      </c>
      <c r="H124" s="2">
        <v>0</v>
      </c>
      <c r="I124" s="3">
        <v>104</v>
      </c>
      <c r="K124" s="14" t="s">
        <v>2149</v>
      </c>
      <c r="L124" s="12" t="s">
        <v>2149</v>
      </c>
      <c r="O124" s="48"/>
      <c r="P124" s="46"/>
    </row>
    <row r="125" spans="1:16" x14ac:dyDescent="0.3">
      <c r="A125" s="5" t="s">
        <v>1261</v>
      </c>
      <c r="B125" s="1" t="s">
        <v>1260</v>
      </c>
      <c r="C125" s="1" t="s">
        <v>1262</v>
      </c>
      <c r="D125" s="2">
        <v>24</v>
      </c>
      <c r="E125" s="2">
        <v>20.8</v>
      </c>
      <c r="F125" s="2">
        <v>145.66</v>
      </c>
      <c r="G125" s="2">
        <v>1253</v>
      </c>
      <c r="H125" s="2">
        <v>0</v>
      </c>
      <c r="I125" s="3">
        <v>118</v>
      </c>
      <c r="O125" s="48"/>
      <c r="P125" s="46"/>
    </row>
    <row r="126" spans="1:16" x14ac:dyDescent="0.3">
      <c r="A126" s="5" t="s">
        <v>1810</v>
      </c>
      <c r="B126" s="1" t="s">
        <v>1809</v>
      </c>
      <c r="C126" s="1" t="s">
        <v>1811</v>
      </c>
      <c r="D126" s="2">
        <v>40</v>
      </c>
      <c r="E126" s="2">
        <v>68.7</v>
      </c>
      <c r="F126" s="2">
        <v>55.249000000000002</v>
      </c>
      <c r="G126" s="2">
        <v>505</v>
      </c>
      <c r="H126" s="2">
        <v>0</v>
      </c>
      <c r="I126" s="3">
        <v>594</v>
      </c>
      <c r="O126" s="48"/>
      <c r="P126" s="46"/>
    </row>
    <row r="127" spans="1:16" x14ac:dyDescent="0.3">
      <c r="A127" s="5" t="s">
        <v>1708</v>
      </c>
      <c r="B127" s="1" t="s">
        <v>1707</v>
      </c>
      <c r="C127" s="1" t="s">
        <v>1709</v>
      </c>
      <c r="D127" s="2">
        <v>5</v>
      </c>
      <c r="E127" s="2">
        <v>26.6</v>
      </c>
      <c r="F127" s="2">
        <v>10.196999999999999</v>
      </c>
      <c r="G127" s="2">
        <v>94</v>
      </c>
      <c r="H127" s="2">
        <v>0</v>
      </c>
      <c r="I127" s="3">
        <v>78</v>
      </c>
      <c r="O127" s="48"/>
      <c r="P127" s="46"/>
    </row>
    <row r="128" spans="1:16" x14ac:dyDescent="0.3">
      <c r="A128" s="5" t="s">
        <v>90</v>
      </c>
      <c r="B128" s="1" t="s">
        <v>89</v>
      </c>
      <c r="C128" s="1" t="s">
        <v>91</v>
      </c>
      <c r="D128" s="2">
        <v>38</v>
      </c>
      <c r="E128" s="2">
        <v>44.5</v>
      </c>
      <c r="F128" s="2">
        <v>131.72</v>
      </c>
      <c r="G128" s="2">
        <v>1189</v>
      </c>
      <c r="H128" s="2">
        <v>0</v>
      </c>
      <c r="I128" s="3">
        <v>147</v>
      </c>
      <c r="J128" s="6" t="s">
        <v>2156</v>
      </c>
      <c r="O128" s="48"/>
      <c r="P128" s="46"/>
    </row>
    <row r="129" spans="1:16" x14ac:dyDescent="0.3">
      <c r="A129" s="5" t="s">
        <v>417</v>
      </c>
      <c r="B129" s="1" t="s">
        <v>2001</v>
      </c>
      <c r="C129" s="1" t="s">
        <v>2002</v>
      </c>
      <c r="D129" s="2">
        <v>40</v>
      </c>
      <c r="E129" s="2">
        <v>51.3</v>
      </c>
      <c r="F129" s="2">
        <v>84.152000000000001</v>
      </c>
      <c r="G129" s="2">
        <v>756</v>
      </c>
      <c r="H129" s="2">
        <v>0</v>
      </c>
      <c r="I129" s="3">
        <v>328</v>
      </c>
      <c r="K129" s="14" t="s">
        <v>2149</v>
      </c>
      <c r="O129" s="48"/>
      <c r="P129" s="46"/>
    </row>
    <row r="130" spans="1:16" x14ac:dyDescent="0.3">
      <c r="A130" s="5" t="s">
        <v>417</v>
      </c>
      <c r="C130" s="1" t="s">
        <v>418</v>
      </c>
      <c r="D130" s="2">
        <v>12</v>
      </c>
      <c r="E130" s="2">
        <v>48.6</v>
      </c>
      <c r="F130" s="2">
        <v>46.6</v>
      </c>
      <c r="G130" s="2">
        <v>422</v>
      </c>
      <c r="H130" s="2">
        <v>0</v>
      </c>
      <c r="I130" s="3">
        <v>1</v>
      </c>
      <c r="K130" s="14" t="s">
        <v>2149</v>
      </c>
      <c r="O130" s="48"/>
      <c r="P130" s="46"/>
    </row>
    <row r="131" spans="1:16" x14ac:dyDescent="0.3">
      <c r="A131" s="5" t="s">
        <v>1416</v>
      </c>
      <c r="B131" s="1" t="s">
        <v>1415</v>
      </c>
      <c r="C131" s="1" t="s">
        <v>1417</v>
      </c>
      <c r="D131" s="2">
        <v>17</v>
      </c>
      <c r="E131" s="2">
        <v>26.3</v>
      </c>
      <c r="F131" s="2">
        <v>82.977999999999994</v>
      </c>
      <c r="G131" s="2">
        <v>756</v>
      </c>
      <c r="H131" s="2">
        <v>0</v>
      </c>
      <c r="I131" s="3">
        <v>100</v>
      </c>
      <c r="O131" s="48"/>
      <c r="P131" s="46"/>
    </row>
    <row r="132" spans="1:16" x14ac:dyDescent="0.3">
      <c r="A132" s="5" t="s">
        <v>1756</v>
      </c>
      <c r="B132" s="1" t="s">
        <v>1755</v>
      </c>
      <c r="C132" s="1" t="s">
        <v>1757</v>
      </c>
      <c r="D132" s="2">
        <v>64</v>
      </c>
      <c r="E132" s="2">
        <v>74.3</v>
      </c>
      <c r="F132" s="2">
        <v>82.498999999999995</v>
      </c>
      <c r="G132" s="2">
        <v>740</v>
      </c>
      <c r="H132" s="2">
        <v>0</v>
      </c>
      <c r="I132" s="3">
        <v>657</v>
      </c>
      <c r="O132" s="48"/>
      <c r="P132" s="46"/>
    </row>
    <row r="133" spans="1:16" x14ac:dyDescent="0.3">
      <c r="A133" s="5" t="s">
        <v>1190</v>
      </c>
      <c r="B133" s="1" t="s">
        <v>1189</v>
      </c>
      <c r="C133" s="1" t="s">
        <v>1191</v>
      </c>
      <c r="D133" s="2">
        <v>35</v>
      </c>
      <c r="E133" s="2">
        <v>52.6</v>
      </c>
      <c r="F133" s="2">
        <v>72.399000000000001</v>
      </c>
      <c r="G133" s="2">
        <v>650</v>
      </c>
      <c r="H133" s="2">
        <v>0</v>
      </c>
      <c r="I133" s="3">
        <v>195</v>
      </c>
      <c r="L133" s="12" t="s">
        <v>2149</v>
      </c>
      <c r="O133" s="48"/>
      <c r="P133" s="46"/>
    </row>
    <row r="134" spans="1:16" x14ac:dyDescent="0.3">
      <c r="A134" s="5" t="s">
        <v>205</v>
      </c>
      <c r="C134" s="1" t="s">
        <v>206</v>
      </c>
      <c r="D134" s="2">
        <v>33</v>
      </c>
      <c r="E134" s="2">
        <v>44.6</v>
      </c>
      <c r="F134" s="2">
        <v>95.492999999999995</v>
      </c>
      <c r="G134" s="2">
        <v>819</v>
      </c>
      <c r="H134" s="2">
        <v>0</v>
      </c>
      <c r="I134" s="3">
        <v>184</v>
      </c>
      <c r="J134" s="6" t="s">
        <v>2151</v>
      </c>
      <c r="O134" s="48"/>
      <c r="P134" s="46"/>
    </row>
    <row r="135" spans="1:16" x14ac:dyDescent="0.3">
      <c r="A135" s="5" t="s">
        <v>2103</v>
      </c>
      <c r="B135" s="1" t="s">
        <v>1338</v>
      </c>
      <c r="C135" s="1" t="s">
        <v>1339</v>
      </c>
      <c r="D135" s="2">
        <v>40</v>
      </c>
      <c r="E135" s="2">
        <v>63.7</v>
      </c>
      <c r="F135" s="2">
        <v>73.100999999999999</v>
      </c>
      <c r="G135" s="2">
        <v>662</v>
      </c>
      <c r="H135" s="2">
        <v>0</v>
      </c>
      <c r="I135" s="3">
        <v>389</v>
      </c>
      <c r="K135" s="14" t="s">
        <v>2149</v>
      </c>
      <c r="O135" s="48"/>
      <c r="P135" s="46"/>
    </row>
    <row r="136" spans="1:16" x14ac:dyDescent="0.3">
      <c r="A136" s="5" t="s">
        <v>1336</v>
      </c>
      <c r="B136" s="1" t="s">
        <v>1335</v>
      </c>
      <c r="C136" s="1" t="s">
        <v>1337</v>
      </c>
      <c r="D136" s="2">
        <v>34</v>
      </c>
      <c r="E136" s="2">
        <v>54.6</v>
      </c>
      <c r="F136" s="2">
        <v>73.427000000000007</v>
      </c>
      <c r="G136" s="2">
        <v>658</v>
      </c>
      <c r="H136" s="2">
        <v>0</v>
      </c>
      <c r="I136" s="3">
        <v>40</v>
      </c>
      <c r="J136" s="6" t="s">
        <v>2153</v>
      </c>
      <c r="K136" s="14" t="s">
        <v>2149</v>
      </c>
      <c r="O136" s="48"/>
      <c r="P136" s="46"/>
    </row>
    <row r="137" spans="1:16" x14ac:dyDescent="0.3">
      <c r="A137" s="5" t="s">
        <v>1243</v>
      </c>
      <c r="B137" s="1" t="s">
        <v>1242</v>
      </c>
      <c r="C137" s="1" t="s">
        <v>1244</v>
      </c>
      <c r="D137" s="2">
        <v>59</v>
      </c>
      <c r="E137" s="2">
        <v>56.6</v>
      </c>
      <c r="F137" s="2">
        <v>117.45</v>
      </c>
      <c r="G137" s="2">
        <v>1032</v>
      </c>
      <c r="H137" s="2">
        <v>0</v>
      </c>
      <c r="I137" s="3">
        <v>558</v>
      </c>
      <c r="O137" s="48"/>
      <c r="P137" s="46"/>
    </row>
    <row r="138" spans="1:16" x14ac:dyDescent="0.3">
      <c r="A138" s="5" t="s">
        <v>1327</v>
      </c>
      <c r="B138" s="1" t="s">
        <v>1326</v>
      </c>
      <c r="C138" s="1" t="s">
        <v>1328</v>
      </c>
      <c r="D138" s="2">
        <v>62</v>
      </c>
      <c r="E138" s="2">
        <v>80</v>
      </c>
      <c r="F138" s="2">
        <v>69.289000000000001</v>
      </c>
      <c r="G138" s="2">
        <v>614</v>
      </c>
      <c r="H138" s="2">
        <v>0</v>
      </c>
      <c r="I138" s="3">
        <v>879</v>
      </c>
      <c r="J138" s="6" t="s">
        <v>2152</v>
      </c>
      <c r="K138" s="14" t="s">
        <v>2149</v>
      </c>
      <c r="O138" s="48"/>
      <c r="P138" s="46"/>
    </row>
    <row r="139" spans="1:16" x14ac:dyDescent="0.3">
      <c r="A139" s="5" t="s">
        <v>1380</v>
      </c>
      <c r="B139" s="1" t="s">
        <v>1379</v>
      </c>
      <c r="C139" s="1" t="s">
        <v>1381</v>
      </c>
      <c r="D139" s="2">
        <v>26</v>
      </c>
      <c r="E139" s="2">
        <v>47.4</v>
      </c>
      <c r="F139" s="2">
        <v>90.271000000000001</v>
      </c>
      <c r="G139" s="2">
        <v>802</v>
      </c>
      <c r="H139" s="2">
        <v>0</v>
      </c>
      <c r="I139" s="3">
        <v>142</v>
      </c>
      <c r="O139" s="48"/>
      <c r="P139" s="46"/>
    </row>
    <row r="140" spans="1:16" x14ac:dyDescent="0.3">
      <c r="A140" s="5" t="s">
        <v>1380</v>
      </c>
      <c r="B140" s="1" t="s">
        <v>1379</v>
      </c>
      <c r="C140" s="1" t="s">
        <v>1382</v>
      </c>
      <c r="D140" s="2">
        <v>25</v>
      </c>
      <c r="E140" s="2">
        <v>46.9</v>
      </c>
      <c r="F140" s="2">
        <v>89.430999999999997</v>
      </c>
      <c r="G140" s="2">
        <v>795</v>
      </c>
      <c r="H140" s="2">
        <v>0</v>
      </c>
      <c r="I140" s="3">
        <v>9</v>
      </c>
      <c r="O140" s="48"/>
      <c r="P140" s="46"/>
    </row>
    <row r="141" spans="1:16" x14ac:dyDescent="0.3">
      <c r="A141" s="5" t="s">
        <v>2036</v>
      </c>
      <c r="B141" s="1" t="s">
        <v>2035</v>
      </c>
      <c r="C141" s="1" t="s">
        <v>2037</v>
      </c>
      <c r="D141" s="2">
        <v>18</v>
      </c>
      <c r="E141" s="2">
        <v>48.9</v>
      </c>
      <c r="F141" s="2">
        <v>63.634</v>
      </c>
      <c r="G141" s="2">
        <v>564</v>
      </c>
      <c r="H141" s="2">
        <v>0</v>
      </c>
      <c r="I141" s="3">
        <v>122</v>
      </c>
      <c r="J141" s="6" t="s">
        <v>2152</v>
      </c>
      <c r="K141" s="14" t="s">
        <v>2149</v>
      </c>
      <c r="O141" s="48"/>
      <c r="P141" s="46"/>
    </row>
    <row r="142" spans="1:16" x14ac:dyDescent="0.3">
      <c r="A142" s="5" t="s">
        <v>207</v>
      </c>
      <c r="C142" s="1" t="s">
        <v>208</v>
      </c>
      <c r="D142" s="2">
        <v>31</v>
      </c>
      <c r="E142" s="2">
        <v>37.700000000000003</v>
      </c>
      <c r="F142" s="2">
        <v>115.96</v>
      </c>
      <c r="G142" s="2">
        <v>1050</v>
      </c>
      <c r="H142" s="2">
        <v>0</v>
      </c>
      <c r="I142" s="3">
        <v>223</v>
      </c>
      <c r="O142" s="48"/>
      <c r="P142" s="46"/>
    </row>
    <row r="143" spans="1:16" x14ac:dyDescent="0.3">
      <c r="A143" s="5" t="s">
        <v>47</v>
      </c>
      <c r="B143" s="1" t="s">
        <v>46</v>
      </c>
      <c r="C143" s="1" t="s">
        <v>48</v>
      </c>
      <c r="D143" s="2">
        <v>30</v>
      </c>
      <c r="E143" s="2">
        <v>37.9</v>
      </c>
      <c r="F143" s="2">
        <v>105.9</v>
      </c>
      <c r="G143" s="2">
        <v>946</v>
      </c>
      <c r="H143" s="2">
        <v>0</v>
      </c>
      <c r="I143" s="3">
        <v>148</v>
      </c>
      <c r="J143" s="6" t="s">
        <v>2154</v>
      </c>
      <c r="O143" s="48"/>
      <c r="P143" s="46"/>
    </row>
    <row r="144" spans="1:16" x14ac:dyDescent="0.3">
      <c r="A144" s="5" t="s">
        <v>454</v>
      </c>
      <c r="B144" s="1" t="s">
        <v>453</v>
      </c>
      <c r="C144" s="1" t="s">
        <v>455</v>
      </c>
      <c r="D144" s="2">
        <v>24</v>
      </c>
      <c r="E144" s="2">
        <v>35.799999999999997</v>
      </c>
      <c r="F144" s="2">
        <v>91.006</v>
      </c>
      <c r="G144" s="2">
        <v>795</v>
      </c>
      <c r="H144" s="2">
        <v>0</v>
      </c>
      <c r="I144" s="3">
        <v>137</v>
      </c>
      <c r="K144" s="14" t="s">
        <v>2149</v>
      </c>
      <c r="O144" s="48"/>
      <c r="P144" s="46"/>
    </row>
    <row r="145" spans="1:16" x14ac:dyDescent="0.3">
      <c r="A145" s="5" t="s">
        <v>1252</v>
      </c>
      <c r="B145" s="1" t="s">
        <v>1251</v>
      </c>
      <c r="C145" s="1" t="s">
        <v>1253</v>
      </c>
      <c r="D145" s="2">
        <v>8</v>
      </c>
      <c r="E145" s="2">
        <v>53.8</v>
      </c>
      <c r="F145" s="2">
        <v>22.498000000000001</v>
      </c>
      <c r="G145" s="2">
        <v>199</v>
      </c>
      <c r="H145" s="2">
        <v>0</v>
      </c>
      <c r="I145" s="3">
        <v>64</v>
      </c>
      <c r="J145" s="6" t="s">
        <v>2155</v>
      </c>
      <c r="O145" s="48"/>
      <c r="P145" s="46"/>
    </row>
    <row r="146" spans="1:16" x14ac:dyDescent="0.3">
      <c r="A146" s="5" t="s">
        <v>1978</v>
      </c>
      <c r="B146" s="1" t="s">
        <v>1977</v>
      </c>
      <c r="C146" s="1" t="s">
        <v>1979</v>
      </c>
      <c r="D146" s="2">
        <v>10</v>
      </c>
      <c r="E146" s="2">
        <v>25.9</v>
      </c>
      <c r="F146" s="2">
        <v>57.401000000000003</v>
      </c>
      <c r="G146" s="2">
        <v>509</v>
      </c>
      <c r="H146" s="2">
        <v>0</v>
      </c>
      <c r="I146" s="3">
        <v>95</v>
      </c>
      <c r="J146" s="6" t="s">
        <v>2151</v>
      </c>
      <c r="O146" s="48"/>
      <c r="P146" s="46"/>
    </row>
    <row r="147" spans="1:16" x14ac:dyDescent="0.3">
      <c r="A147" s="5" t="s">
        <v>1551</v>
      </c>
      <c r="B147" s="1" t="s">
        <v>1550</v>
      </c>
      <c r="C147" s="1" t="s">
        <v>1552</v>
      </c>
      <c r="D147" s="2">
        <v>6</v>
      </c>
      <c r="E147" s="2">
        <v>14</v>
      </c>
      <c r="F147" s="2">
        <v>67.941000000000003</v>
      </c>
      <c r="G147" s="2">
        <v>642</v>
      </c>
      <c r="H147" s="2">
        <v>0</v>
      </c>
      <c r="I147" s="3">
        <v>26</v>
      </c>
      <c r="L147" s="12" t="s">
        <v>2149</v>
      </c>
      <c r="O147" s="48"/>
      <c r="P147" s="46"/>
    </row>
    <row r="148" spans="1:16" x14ac:dyDescent="0.3">
      <c r="A148" s="5" t="s">
        <v>1032</v>
      </c>
      <c r="B148" s="1" t="s">
        <v>1031</v>
      </c>
      <c r="C148" s="1" t="s">
        <v>1033</v>
      </c>
      <c r="D148" s="2">
        <v>12</v>
      </c>
      <c r="E148" s="2">
        <v>41.3</v>
      </c>
      <c r="F148" s="2">
        <v>44.868000000000002</v>
      </c>
      <c r="G148" s="2">
        <v>397</v>
      </c>
      <c r="H148" s="2">
        <v>0</v>
      </c>
      <c r="I148" s="3">
        <v>49</v>
      </c>
      <c r="L148" s="12" t="s">
        <v>2149</v>
      </c>
      <c r="O148" s="48"/>
      <c r="P148" s="46"/>
    </row>
    <row r="149" spans="1:16" x14ac:dyDescent="0.3">
      <c r="A149" s="5" t="s">
        <v>2029</v>
      </c>
      <c r="B149" s="1" t="s">
        <v>2028</v>
      </c>
      <c r="C149" s="1" t="s">
        <v>2030</v>
      </c>
      <c r="D149" s="2">
        <v>13</v>
      </c>
      <c r="E149" s="2">
        <v>38.6</v>
      </c>
      <c r="F149" s="2">
        <v>45.744999999999997</v>
      </c>
      <c r="G149" s="2">
        <v>412</v>
      </c>
      <c r="H149" s="2">
        <v>0</v>
      </c>
      <c r="I149" s="3">
        <v>64</v>
      </c>
      <c r="J149" s="6" t="s">
        <v>2156</v>
      </c>
      <c r="K149" s="14" t="s">
        <v>2149</v>
      </c>
      <c r="O149" s="48"/>
      <c r="P149" s="46"/>
    </row>
    <row r="150" spans="1:16" x14ac:dyDescent="0.3">
      <c r="A150" s="5" t="s">
        <v>235</v>
      </c>
      <c r="B150" s="1" t="s">
        <v>234</v>
      </c>
      <c r="C150" s="1" t="s">
        <v>236</v>
      </c>
      <c r="D150" s="2">
        <v>12</v>
      </c>
      <c r="E150" s="2">
        <v>24.3</v>
      </c>
      <c r="F150" s="2">
        <v>82.656999999999996</v>
      </c>
      <c r="G150" s="2">
        <v>742</v>
      </c>
      <c r="H150" s="2">
        <v>0</v>
      </c>
      <c r="I150" s="3">
        <v>61</v>
      </c>
      <c r="J150" s="6" t="s">
        <v>2155</v>
      </c>
      <c r="O150" s="48"/>
      <c r="P150" s="46"/>
    </row>
    <row r="151" spans="1:16" x14ac:dyDescent="0.3">
      <c r="A151" s="5" t="s">
        <v>376</v>
      </c>
      <c r="B151" s="1" t="s">
        <v>375</v>
      </c>
      <c r="C151" s="1" t="s">
        <v>377</v>
      </c>
      <c r="D151" s="2">
        <v>18</v>
      </c>
      <c r="E151" s="2">
        <v>18</v>
      </c>
      <c r="F151" s="2">
        <v>97.986000000000004</v>
      </c>
      <c r="G151" s="2">
        <v>869</v>
      </c>
      <c r="H151" s="2">
        <v>0</v>
      </c>
      <c r="I151" s="3">
        <v>18</v>
      </c>
      <c r="J151" s="6" t="s">
        <v>2156</v>
      </c>
      <c r="K151" s="14" t="s">
        <v>2149</v>
      </c>
      <c r="L151" s="12" t="s">
        <v>2149</v>
      </c>
      <c r="O151" s="48"/>
      <c r="P151" s="46"/>
    </row>
    <row r="152" spans="1:16" x14ac:dyDescent="0.3">
      <c r="A152" s="5" t="s">
        <v>316</v>
      </c>
      <c r="B152" s="1" t="s">
        <v>315</v>
      </c>
      <c r="C152" s="1" t="s">
        <v>317</v>
      </c>
      <c r="D152" s="2">
        <v>26</v>
      </c>
      <c r="E152" s="2">
        <v>31.4</v>
      </c>
      <c r="F152" s="2">
        <v>97.188999999999993</v>
      </c>
      <c r="G152" s="2">
        <v>863</v>
      </c>
      <c r="H152" s="2">
        <v>0</v>
      </c>
      <c r="I152" s="3">
        <v>95</v>
      </c>
      <c r="O152" s="48"/>
      <c r="P152" s="46"/>
    </row>
    <row r="153" spans="1:16" x14ac:dyDescent="0.3">
      <c r="A153" s="5" t="s">
        <v>432</v>
      </c>
      <c r="B153" s="1" t="s">
        <v>431</v>
      </c>
      <c r="C153" s="1" t="s">
        <v>433</v>
      </c>
      <c r="D153" s="2">
        <v>37</v>
      </c>
      <c r="E153" s="2">
        <v>80.900000000000006</v>
      </c>
      <c r="F153" s="2">
        <v>62.277000000000001</v>
      </c>
      <c r="G153" s="2">
        <v>572</v>
      </c>
      <c r="H153" s="2">
        <v>0</v>
      </c>
      <c r="I153" s="3">
        <v>601</v>
      </c>
      <c r="K153" s="14" t="s">
        <v>2149</v>
      </c>
      <c r="L153" s="12" t="s">
        <v>2149</v>
      </c>
      <c r="O153" s="48"/>
      <c r="P153" s="46"/>
    </row>
    <row r="154" spans="1:16" x14ac:dyDescent="0.3">
      <c r="A154" s="5" t="s">
        <v>1341</v>
      </c>
      <c r="B154" s="1" t="s">
        <v>1340</v>
      </c>
      <c r="C154" s="1" t="s">
        <v>1342</v>
      </c>
      <c r="D154" s="2">
        <v>15</v>
      </c>
      <c r="E154" s="2">
        <v>35.4</v>
      </c>
      <c r="F154" s="2">
        <v>61.936</v>
      </c>
      <c r="G154" s="2">
        <v>570</v>
      </c>
      <c r="H154" s="2">
        <v>0</v>
      </c>
      <c r="I154" s="3">
        <v>14</v>
      </c>
      <c r="K154" s="14" t="s">
        <v>2149</v>
      </c>
      <c r="O154" s="48"/>
      <c r="P154" s="46"/>
    </row>
    <row r="155" spans="1:16" x14ac:dyDescent="0.3">
      <c r="A155" s="5" t="s">
        <v>733</v>
      </c>
      <c r="B155" s="1" t="s">
        <v>732</v>
      </c>
      <c r="C155" s="1" t="s">
        <v>734</v>
      </c>
      <c r="D155" s="2">
        <v>23</v>
      </c>
      <c r="E155" s="2">
        <v>65.7</v>
      </c>
      <c r="F155" s="2">
        <v>40.512</v>
      </c>
      <c r="G155" s="2">
        <v>367</v>
      </c>
      <c r="H155" s="2">
        <v>0</v>
      </c>
      <c r="I155" s="3">
        <v>132</v>
      </c>
      <c r="L155" s="12" t="s">
        <v>2149</v>
      </c>
      <c r="O155" s="48"/>
      <c r="P155" s="46"/>
    </row>
    <row r="156" spans="1:16" x14ac:dyDescent="0.3">
      <c r="A156" s="5" t="s">
        <v>1984</v>
      </c>
      <c r="B156" s="1" t="s">
        <v>1983</v>
      </c>
      <c r="C156" s="1" t="s">
        <v>1985</v>
      </c>
      <c r="D156" s="2">
        <v>39</v>
      </c>
      <c r="E156" s="2">
        <v>11.4</v>
      </c>
      <c r="F156" s="2">
        <v>532.04</v>
      </c>
      <c r="G156" s="2">
        <v>4644</v>
      </c>
      <c r="H156" s="2">
        <v>0</v>
      </c>
      <c r="I156" s="3">
        <v>128</v>
      </c>
      <c r="K156" s="14" t="s">
        <v>2149</v>
      </c>
      <c r="O156" s="48"/>
      <c r="P156" s="46"/>
    </row>
    <row r="157" spans="1:16" x14ac:dyDescent="0.3">
      <c r="A157" s="5" t="s">
        <v>2104</v>
      </c>
      <c r="B157" s="1" t="s">
        <v>1052</v>
      </c>
      <c r="C157" s="1" t="s">
        <v>1053</v>
      </c>
      <c r="D157" s="2">
        <v>6</v>
      </c>
      <c r="E157" s="2">
        <v>65.2</v>
      </c>
      <c r="F157" s="2">
        <v>10.366</v>
      </c>
      <c r="G157" s="2">
        <v>89</v>
      </c>
      <c r="H157" s="2">
        <v>0</v>
      </c>
      <c r="I157" s="3">
        <v>28</v>
      </c>
      <c r="O157" s="48"/>
      <c r="P157" s="46"/>
    </row>
    <row r="158" spans="1:16" x14ac:dyDescent="0.3">
      <c r="A158" s="5" t="s">
        <v>953</v>
      </c>
      <c r="B158" s="1" t="s">
        <v>952</v>
      </c>
      <c r="C158" s="1" t="s">
        <v>954</v>
      </c>
      <c r="D158" s="2">
        <v>7</v>
      </c>
      <c r="E158" s="2">
        <v>87.5</v>
      </c>
      <c r="F158" s="2">
        <v>10.99</v>
      </c>
      <c r="G158" s="2">
        <v>96</v>
      </c>
      <c r="H158" s="2">
        <v>0</v>
      </c>
      <c r="I158" s="3">
        <v>45</v>
      </c>
      <c r="O158" s="48"/>
      <c r="P158" s="46"/>
    </row>
    <row r="159" spans="1:16" x14ac:dyDescent="0.3">
      <c r="A159" s="5" t="s">
        <v>1539</v>
      </c>
      <c r="B159" s="1" t="s">
        <v>1538</v>
      </c>
      <c r="C159" s="1" t="s">
        <v>1540</v>
      </c>
      <c r="D159" s="2">
        <v>8</v>
      </c>
      <c r="E159" s="2">
        <v>33.4</v>
      </c>
      <c r="F159" s="2">
        <v>31.474</v>
      </c>
      <c r="G159" s="2">
        <v>290</v>
      </c>
      <c r="H159" s="2">
        <v>0</v>
      </c>
      <c r="I159" s="3">
        <v>52</v>
      </c>
      <c r="O159" s="48"/>
      <c r="P159" s="46"/>
    </row>
    <row r="160" spans="1:16" x14ac:dyDescent="0.3">
      <c r="A160" s="5" t="s">
        <v>561</v>
      </c>
      <c r="B160" s="1" t="s">
        <v>560</v>
      </c>
      <c r="C160" s="1" t="s">
        <v>562</v>
      </c>
      <c r="D160" s="2">
        <v>23</v>
      </c>
      <c r="E160" s="2">
        <v>64.5</v>
      </c>
      <c r="F160" s="2">
        <v>50.113</v>
      </c>
      <c r="G160" s="2">
        <v>462</v>
      </c>
      <c r="H160" s="2">
        <v>0</v>
      </c>
      <c r="I160" s="3">
        <v>277</v>
      </c>
      <c r="K160" s="14" t="s">
        <v>2149</v>
      </c>
      <c r="L160" s="12" t="s">
        <v>2149</v>
      </c>
      <c r="O160" s="48"/>
      <c r="P160" s="46"/>
    </row>
    <row r="161" spans="1:16" x14ac:dyDescent="0.3">
      <c r="A161" s="5" t="s">
        <v>956</v>
      </c>
      <c r="B161" s="1" t="s">
        <v>955</v>
      </c>
      <c r="C161" s="1" t="s">
        <v>957</v>
      </c>
      <c r="D161" s="2">
        <v>25</v>
      </c>
      <c r="E161" s="2">
        <v>67.400000000000006</v>
      </c>
      <c r="F161" s="2">
        <v>50.454000000000001</v>
      </c>
      <c r="G161" s="2">
        <v>463</v>
      </c>
      <c r="H161" s="2">
        <v>0</v>
      </c>
      <c r="I161" s="3">
        <v>366</v>
      </c>
      <c r="K161" s="14" t="s">
        <v>2149</v>
      </c>
      <c r="O161" s="48"/>
      <c r="P161" s="46"/>
    </row>
    <row r="162" spans="1:16" x14ac:dyDescent="0.3">
      <c r="A162" s="5" t="s">
        <v>2105</v>
      </c>
      <c r="B162" s="1" t="s">
        <v>486</v>
      </c>
      <c r="C162" s="1" t="s">
        <v>487</v>
      </c>
      <c r="D162" s="2">
        <v>4</v>
      </c>
      <c r="E162" s="2">
        <v>37.299999999999997</v>
      </c>
      <c r="F162" s="2">
        <v>24.693000000000001</v>
      </c>
      <c r="G162" s="2">
        <v>225</v>
      </c>
      <c r="H162" s="2">
        <v>0</v>
      </c>
      <c r="I162" s="3">
        <v>36</v>
      </c>
      <c r="O162" s="48"/>
      <c r="P162" s="46"/>
    </row>
    <row r="163" spans="1:16" x14ac:dyDescent="0.3">
      <c r="A163" s="5" t="s">
        <v>1935</v>
      </c>
      <c r="B163" s="1" t="s">
        <v>1934</v>
      </c>
      <c r="C163" s="1" t="s">
        <v>1936</v>
      </c>
      <c r="D163" s="2">
        <v>10</v>
      </c>
      <c r="E163" s="2">
        <v>31.1</v>
      </c>
      <c r="F163" s="2">
        <v>50.06</v>
      </c>
      <c r="G163" s="2">
        <v>437</v>
      </c>
      <c r="H163" s="2">
        <v>0</v>
      </c>
      <c r="I163" s="3">
        <v>72</v>
      </c>
      <c r="K163" s="14" t="s">
        <v>2149</v>
      </c>
      <c r="L163" s="12" t="s">
        <v>2149</v>
      </c>
      <c r="O163" s="48"/>
      <c r="P163" s="46"/>
    </row>
    <row r="164" spans="1:16" x14ac:dyDescent="0.3">
      <c r="A164" s="5" t="s">
        <v>855</v>
      </c>
      <c r="B164" s="1" t="s">
        <v>854</v>
      </c>
      <c r="C164" s="1" t="s">
        <v>856</v>
      </c>
      <c r="D164" s="2">
        <v>11</v>
      </c>
      <c r="E164" s="2">
        <v>16.899999999999999</v>
      </c>
      <c r="F164" s="2">
        <v>95.313000000000002</v>
      </c>
      <c r="G164" s="2">
        <v>858</v>
      </c>
      <c r="H164" s="2">
        <v>0</v>
      </c>
      <c r="I164" s="3">
        <v>51</v>
      </c>
      <c r="K164" s="14" t="s">
        <v>2149</v>
      </c>
      <c r="O164" s="48"/>
      <c r="P164" s="46"/>
    </row>
    <row r="165" spans="1:16" x14ac:dyDescent="0.3">
      <c r="A165" s="5" t="s">
        <v>2106</v>
      </c>
      <c r="B165" s="1" t="s">
        <v>1296</v>
      </c>
      <c r="C165" s="1" t="s">
        <v>1297</v>
      </c>
      <c r="D165" s="2">
        <v>8</v>
      </c>
      <c r="E165" s="2">
        <v>48.6</v>
      </c>
      <c r="F165" s="2">
        <v>16.501999999999999</v>
      </c>
      <c r="G165" s="2">
        <v>144</v>
      </c>
      <c r="H165" s="2">
        <v>0</v>
      </c>
      <c r="I165" s="3">
        <v>31</v>
      </c>
      <c r="O165" s="48"/>
      <c r="P165" s="46"/>
    </row>
    <row r="166" spans="1:16" x14ac:dyDescent="0.3">
      <c r="A166" s="5" t="s">
        <v>1554</v>
      </c>
      <c r="B166" s="1" t="s">
        <v>1553</v>
      </c>
      <c r="C166" s="1" t="s">
        <v>1555</v>
      </c>
      <c r="D166" s="2">
        <v>11</v>
      </c>
      <c r="E166" s="2">
        <v>53.5</v>
      </c>
      <c r="F166" s="2">
        <v>16.46</v>
      </c>
      <c r="G166" s="2">
        <v>144</v>
      </c>
      <c r="H166" s="2">
        <v>0</v>
      </c>
      <c r="I166" s="3">
        <v>151</v>
      </c>
      <c r="O166" s="48"/>
      <c r="P166" s="46"/>
    </row>
    <row r="167" spans="1:16" x14ac:dyDescent="0.3">
      <c r="A167" s="5" t="s">
        <v>1807</v>
      </c>
      <c r="B167" s="1" t="s">
        <v>1806</v>
      </c>
      <c r="C167" s="1" t="s">
        <v>1808</v>
      </c>
      <c r="D167" s="2">
        <v>11</v>
      </c>
      <c r="E167" s="2">
        <v>33.799999999999997</v>
      </c>
      <c r="F167" s="2">
        <v>38.091999999999999</v>
      </c>
      <c r="G167" s="2">
        <v>331</v>
      </c>
      <c r="H167" s="2">
        <v>0</v>
      </c>
      <c r="I167" s="3">
        <v>74</v>
      </c>
      <c r="L167" s="12" t="s">
        <v>2149</v>
      </c>
      <c r="O167" s="48"/>
      <c r="P167" s="46"/>
    </row>
    <row r="168" spans="1:16" x14ac:dyDescent="0.3">
      <c r="A168" s="5" t="s">
        <v>2107</v>
      </c>
      <c r="B168" s="1" t="s">
        <v>2058</v>
      </c>
      <c r="C168" s="1" t="s">
        <v>2059</v>
      </c>
      <c r="D168" s="2">
        <v>17</v>
      </c>
      <c r="E168" s="2">
        <v>51.9</v>
      </c>
      <c r="F168" s="2">
        <v>51.064999999999998</v>
      </c>
      <c r="G168" s="2">
        <v>472</v>
      </c>
      <c r="H168" s="2">
        <v>0</v>
      </c>
      <c r="I168" s="3">
        <v>97</v>
      </c>
      <c r="K168" s="14" t="s">
        <v>2149</v>
      </c>
      <c r="O168" s="48"/>
      <c r="P168" s="46"/>
    </row>
    <row r="169" spans="1:16" x14ac:dyDescent="0.3">
      <c r="A169" s="5" t="s">
        <v>2047</v>
      </c>
      <c r="B169" s="1" t="s">
        <v>2046</v>
      </c>
      <c r="C169" s="1" t="s">
        <v>2048</v>
      </c>
      <c r="D169" s="2">
        <v>7</v>
      </c>
      <c r="E169" s="2">
        <v>44.4</v>
      </c>
      <c r="F169" s="2">
        <v>27.341000000000001</v>
      </c>
      <c r="G169" s="2">
        <v>248</v>
      </c>
      <c r="H169" s="2">
        <v>0</v>
      </c>
      <c r="I169" s="3">
        <v>63</v>
      </c>
      <c r="O169" s="48"/>
      <c r="P169" s="46"/>
    </row>
    <row r="170" spans="1:16" x14ac:dyDescent="0.3">
      <c r="A170" s="5" t="s">
        <v>1156</v>
      </c>
      <c r="B170" s="1" t="s">
        <v>1155</v>
      </c>
      <c r="C170" s="1" t="s">
        <v>1157</v>
      </c>
      <c r="D170" s="2">
        <v>48</v>
      </c>
      <c r="E170" s="2">
        <v>41.9</v>
      </c>
      <c r="F170" s="2">
        <v>137.61000000000001</v>
      </c>
      <c r="G170" s="2">
        <v>1216</v>
      </c>
      <c r="H170" s="2">
        <v>0</v>
      </c>
      <c r="I170" s="3">
        <v>282</v>
      </c>
      <c r="O170" s="48"/>
      <c r="P170" s="46"/>
    </row>
    <row r="171" spans="1:16" x14ac:dyDescent="0.3">
      <c r="A171" s="5" t="s">
        <v>864</v>
      </c>
      <c r="B171" s="1" t="s">
        <v>863</v>
      </c>
      <c r="C171" s="1" t="s">
        <v>865</v>
      </c>
      <c r="D171" s="2">
        <v>1</v>
      </c>
      <c r="E171" s="2">
        <v>21.7</v>
      </c>
      <c r="F171" s="2">
        <v>9.4618000000000002</v>
      </c>
      <c r="G171" s="2">
        <v>83</v>
      </c>
      <c r="H171" s="2">
        <v>0</v>
      </c>
      <c r="I171" s="3">
        <v>18</v>
      </c>
      <c r="O171" s="48"/>
      <c r="P171" s="46"/>
    </row>
    <row r="172" spans="1:16" x14ac:dyDescent="0.3">
      <c r="A172" s="5" t="s">
        <v>648</v>
      </c>
      <c r="B172" s="1" t="s">
        <v>647</v>
      </c>
      <c r="C172" s="1" t="s">
        <v>649</v>
      </c>
      <c r="D172" s="2">
        <v>14</v>
      </c>
      <c r="E172" s="2">
        <v>44.9</v>
      </c>
      <c r="F172" s="2">
        <v>47.14</v>
      </c>
      <c r="G172" s="2">
        <v>434</v>
      </c>
      <c r="H172" s="2">
        <v>0</v>
      </c>
      <c r="I172" s="3">
        <v>96</v>
      </c>
      <c r="K172" s="14" t="s">
        <v>2149</v>
      </c>
      <c r="L172" s="12" t="s">
        <v>2149</v>
      </c>
      <c r="O172" s="48"/>
      <c r="P172" s="46"/>
    </row>
    <row r="173" spans="1:16" x14ac:dyDescent="0.3">
      <c r="A173" s="5" t="s">
        <v>1993</v>
      </c>
      <c r="B173" s="1" t="s">
        <v>1992</v>
      </c>
      <c r="C173" s="1" t="s">
        <v>1994</v>
      </c>
      <c r="D173" s="2">
        <v>5</v>
      </c>
      <c r="E173" s="2">
        <v>54.5</v>
      </c>
      <c r="F173" s="2">
        <v>11.528</v>
      </c>
      <c r="G173" s="2">
        <v>101</v>
      </c>
      <c r="H173" s="2">
        <v>0</v>
      </c>
      <c r="I173" s="3">
        <v>35</v>
      </c>
      <c r="O173" s="48"/>
      <c r="P173" s="46"/>
    </row>
    <row r="174" spans="1:16" x14ac:dyDescent="0.3">
      <c r="A174" s="5" t="s">
        <v>2108</v>
      </c>
      <c r="B174" s="1" t="s">
        <v>85</v>
      </c>
      <c r="C174" s="1" t="s">
        <v>86</v>
      </c>
      <c r="D174" s="2">
        <v>27</v>
      </c>
      <c r="E174" s="2">
        <v>34.5</v>
      </c>
      <c r="F174" s="2">
        <v>98.313999999999993</v>
      </c>
      <c r="G174" s="2">
        <v>879</v>
      </c>
      <c r="H174" s="2">
        <v>0</v>
      </c>
      <c r="I174" s="3">
        <v>154</v>
      </c>
      <c r="O174" s="48"/>
      <c r="P174" s="46"/>
    </row>
    <row r="175" spans="1:16" x14ac:dyDescent="0.3">
      <c r="A175" s="5" t="s">
        <v>489</v>
      </c>
      <c r="B175" s="1" t="s">
        <v>488</v>
      </c>
      <c r="C175" s="1" t="s">
        <v>490</v>
      </c>
      <c r="D175" s="2">
        <v>20</v>
      </c>
      <c r="E175" s="2">
        <v>23.1</v>
      </c>
      <c r="F175" s="2">
        <v>109.94</v>
      </c>
      <c r="G175" s="2">
        <v>988</v>
      </c>
      <c r="H175" s="2">
        <v>0</v>
      </c>
      <c r="I175" s="3">
        <v>97</v>
      </c>
      <c r="O175" s="48"/>
      <c r="P175" s="46"/>
    </row>
    <row r="176" spans="1:16" x14ac:dyDescent="0.3">
      <c r="A176" s="5" t="s">
        <v>2056</v>
      </c>
      <c r="B176" s="1" t="s">
        <v>2055</v>
      </c>
      <c r="C176" s="1" t="s">
        <v>2057</v>
      </c>
      <c r="D176" s="2">
        <v>36</v>
      </c>
      <c r="E176" s="2">
        <v>48.3</v>
      </c>
      <c r="F176" s="2">
        <v>104.56</v>
      </c>
      <c r="G176" s="2">
        <v>939</v>
      </c>
      <c r="H176" s="2">
        <v>0</v>
      </c>
      <c r="I176" s="3">
        <v>271</v>
      </c>
      <c r="K176" s="14" t="s">
        <v>2149</v>
      </c>
      <c r="O176" s="48"/>
      <c r="P176" s="46"/>
    </row>
    <row r="177" spans="1:16" x14ac:dyDescent="0.3">
      <c r="A177" s="5" t="s">
        <v>1096</v>
      </c>
      <c r="B177" s="1" t="s">
        <v>1095</v>
      </c>
      <c r="C177" s="1" t="s">
        <v>1097</v>
      </c>
      <c r="D177" s="2">
        <v>10</v>
      </c>
      <c r="E177" s="2">
        <v>62.5</v>
      </c>
      <c r="F177" s="2">
        <v>12.259</v>
      </c>
      <c r="G177" s="2">
        <v>104</v>
      </c>
      <c r="H177" s="2">
        <v>0</v>
      </c>
      <c r="I177" s="3">
        <v>145</v>
      </c>
      <c r="O177" s="48"/>
      <c r="P177" s="46"/>
    </row>
    <row r="178" spans="1:16" x14ac:dyDescent="0.3">
      <c r="A178" s="5" t="s">
        <v>1267</v>
      </c>
      <c r="B178" s="1" t="s">
        <v>1266</v>
      </c>
      <c r="C178" s="1" t="s">
        <v>1268</v>
      </c>
      <c r="D178" s="2">
        <v>12</v>
      </c>
      <c r="E178" s="2">
        <v>18</v>
      </c>
      <c r="F178" s="2">
        <v>68.460999999999999</v>
      </c>
      <c r="G178" s="2">
        <v>655</v>
      </c>
      <c r="H178" s="2">
        <v>0</v>
      </c>
      <c r="I178" s="3">
        <v>269</v>
      </c>
      <c r="K178" s="14" t="s">
        <v>2149</v>
      </c>
      <c r="O178" s="48"/>
      <c r="P178" s="46"/>
    </row>
    <row r="179" spans="1:16" x14ac:dyDescent="0.3">
      <c r="A179" s="5" t="s">
        <v>361</v>
      </c>
      <c r="B179" s="1" t="s">
        <v>360</v>
      </c>
      <c r="C179" s="1" t="s">
        <v>362</v>
      </c>
      <c r="D179" s="2">
        <v>11</v>
      </c>
      <c r="E179" s="2">
        <v>32.299999999999997</v>
      </c>
      <c r="F179" s="2">
        <v>56.783999999999999</v>
      </c>
      <c r="G179" s="2">
        <v>496</v>
      </c>
      <c r="H179" s="2">
        <v>0</v>
      </c>
      <c r="I179" s="3">
        <v>49</v>
      </c>
      <c r="O179" s="48"/>
      <c r="P179" s="46"/>
    </row>
    <row r="180" spans="1:16" x14ac:dyDescent="0.3">
      <c r="A180" s="5" t="s">
        <v>1602</v>
      </c>
      <c r="B180" s="1" t="s">
        <v>1601</v>
      </c>
      <c r="C180" s="1" t="s">
        <v>1603</v>
      </c>
      <c r="D180" s="2">
        <v>21</v>
      </c>
      <c r="E180" s="2">
        <v>26</v>
      </c>
      <c r="F180" s="2">
        <v>119.72</v>
      </c>
      <c r="G180" s="2">
        <v>1091</v>
      </c>
      <c r="H180" s="2">
        <v>0</v>
      </c>
      <c r="I180" s="3">
        <v>103</v>
      </c>
      <c r="J180" s="6" t="s">
        <v>2152</v>
      </c>
      <c r="O180" s="48"/>
      <c r="P180" s="46"/>
    </row>
    <row r="181" spans="1:16" x14ac:dyDescent="0.3">
      <c r="A181" s="5" t="s">
        <v>1184</v>
      </c>
      <c r="B181" s="1" t="s">
        <v>1183</v>
      </c>
      <c r="C181" s="1" t="s">
        <v>1185</v>
      </c>
      <c r="D181" s="2">
        <v>18</v>
      </c>
      <c r="E181" s="2">
        <v>41.9</v>
      </c>
      <c r="F181" s="2">
        <v>55.055</v>
      </c>
      <c r="G181" s="2">
        <v>515</v>
      </c>
      <c r="H181" s="2">
        <v>0</v>
      </c>
      <c r="I181" s="3">
        <v>201</v>
      </c>
      <c r="O181" s="48"/>
      <c r="P181" s="46"/>
    </row>
    <row r="182" spans="1:16" x14ac:dyDescent="0.3">
      <c r="A182" s="5" t="s">
        <v>1362</v>
      </c>
      <c r="C182" s="1" t="s">
        <v>1363</v>
      </c>
      <c r="D182" s="2">
        <v>6</v>
      </c>
      <c r="E182" s="2">
        <v>28.6</v>
      </c>
      <c r="F182" s="2">
        <v>14.416</v>
      </c>
      <c r="G182" s="2">
        <v>133</v>
      </c>
      <c r="H182" s="2">
        <v>0</v>
      </c>
      <c r="I182" s="3">
        <v>76</v>
      </c>
      <c r="O182" s="48"/>
      <c r="P182" s="46"/>
    </row>
    <row r="183" spans="1:16" x14ac:dyDescent="0.3">
      <c r="A183" s="5" t="s">
        <v>739</v>
      </c>
      <c r="B183" s="1" t="s">
        <v>738</v>
      </c>
      <c r="C183" s="1" t="s">
        <v>740</v>
      </c>
      <c r="D183" s="2">
        <v>19</v>
      </c>
      <c r="E183" s="2">
        <v>68.5</v>
      </c>
      <c r="F183" s="2">
        <v>34.305999999999997</v>
      </c>
      <c r="G183" s="2">
        <v>327</v>
      </c>
      <c r="H183" s="2">
        <v>0</v>
      </c>
      <c r="I183" s="3">
        <v>134</v>
      </c>
      <c r="O183" s="48"/>
      <c r="P183" s="46"/>
    </row>
    <row r="184" spans="1:16" x14ac:dyDescent="0.3">
      <c r="A184" s="5" t="s">
        <v>1492</v>
      </c>
      <c r="B184" s="1" t="s">
        <v>1491</v>
      </c>
      <c r="C184" s="1" t="s">
        <v>1493</v>
      </c>
      <c r="D184" s="2">
        <v>22</v>
      </c>
      <c r="E184" s="2">
        <v>71.7</v>
      </c>
      <c r="F184" s="2">
        <v>33.338000000000001</v>
      </c>
      <c r="G184" s="2">
        <v>314</v>
      </c>
      <c r="H184" s="2">
        <v>0</v>
      </c>
      <c r="I184" s="3">
        <v>218</v>
      </c>
      <c r="O184" s="48"/>
      <c r="P184" s="46"/>
    </row>
    <row r="185" spans="1:16" x14ac:dyDescent="0.3">
      <c r="A185" s="5" t="s">
        <v>1926</v>
      </c>
      <c r="B185" s="1" t="s">
        <v>1925</v>
      </c>
      <c r="C185" s="1" t="s">
        <v>1927</v>
      </c>
      <c r="D185" s="2">
        <v>26</v>
      </c>
      <c r="E185" s="2">
        <v>54.7</v>
      </c>
      <c r="F185" s="2">
        <v>64.957999999999998</v>
      </c>
      <c r="G185" s="2">
        <v>581</v>
      </c>
      <c r="H185" s="2">
        <v>0</v>
      </c>
      <c r="I185" s="3">
        <v>288</v>
      </c>
      <c r="O185" s="48"/>
      <c r="P185" s="46"/>
    </row>
    <row r="186" spans="1:16" x14ac:dyDescent="0.3">
      <c r="A186" s="5" t="s">
        <v>303</v>
      </c>
      <c r="B186" s="1" t="s">
        <v>302</v>
      </c>
      <c r="C186" s="1" t="s">
        <v>304</v>
      </c>
      <c r="D186" s="2">
        <v>30</v>
      </c>
      <c r="E186" s="2">
        <v>55.3</v>
      </c>
      <c r="F186" s="2">
        <v>66.269000000000005</v>
      </c>
      <c r="G186" s="2">
        <v>589</v>
      </c>
      <c r="H186" s="2">
        <v>0</v>
      </c>
      <c r="I186" s="3">
        <v>188</v>
      </c>
      <c r="O186" s="48"/>
      <c r="P186" s="46"/>
    </row>
    <row r="187" spans="1:16" x14ac:dyDescent="0.3">
      <c r="A187" s="5" t="s">
        <v>1114</v>
      </c>
      <c r="B187" s="1" t="s">
        <v>1113</v>
      </c>
      <c r="C187" s="1" t="s">
        <v>1115</v>
      </c>
      <c r="D187" s="2">
        <v>14</v>
      </c>
      <c r="E187" s="2">
        <v>51.6</v>
      </c>
      <c r="F187" s="2">
        <v>29.126999999999999</v>
      </c>
      <c r="G187" s="2">
        <v>258</v>
      </c>
      <c r="H187" s="2">
        <v>0</v>
      </c>
      <c r="I187" s="3">
        <v>78</v>
      </c>
      <c r="O187" s="48"/>
      <c r="P187" s="46"/>
    </row>
    <row r="188" spans="1:16" x14ac:dyDescent="0.3">
      <c r="A188" s="5" t="s">
        <v>849</v>
      </c>
      <c r="B188" s="1" t="s">
        <v>848</v>
      </c>
      <c r="C188" s="1" t="s">
        <v>850</v>
      </c>
      <c r="D188" s="2">
        <v>25</v>
      </c>
      <c r="E188" s="2">
        <v>33.6</v>
      </c>
      <c r="F188" s="2">
        <v>52.673000000000002</v>
      </c>
      <c r="G188" s="2">
        <v>518</v>
      </c>
      <c r="H188" s="2">
        <v>0</v>
      </c>
      <c r="I188" s="3">
        <v>712</v>
      </c>
      <c r="L188" s="12" t="s">
        <v>2149</v>
      </c>
      <c r="O188" s="48"/>
      <c r="P188" s="46"/>
    </row>
    <row r="189" spans="1:16" x14ac:dyDescent="0.3">
      <c r="A189" s="5" t="s">
        <v>1319</v>
      </c>
      <c r="B189" s="1" t="s">
        <v>1318</v>
      </c>
      <c r="C189" s="1" t="s">
        <v>1320</v>
      </c>
      <c r="D189" s="2">
        <v>33</v>
      </c>
      <c r="E189" s="2">
        <v>53.8</v>
      </c>
      <c r="F189" s="2">
        <v>76.221000000000004</v>
      </c>
      <c r="G189" s="2">
        <v>677</v>
      </c>
      <c r="H189" s="2">
        <v>0</v>
      </c>
      <c r="I189" s="3">
        <v>328</v>
      </c>
      <c r="O189" s="48"/>
      <c r="P189" s="46"/>
    </row>
    <row r="190" spans="1:16" x14ac:dyDescent="0.3">
      <c r="A190" s="5" t="s">
        <v>1126</v>
      </c>
      <c r="B190" s="1" t="s">
        <v>1125</v>
      </c>
      <c r="C190" s="1" t="s">
        <v>1127</v>
      </c>
      <c r="D190" s="2">
        <v>19</v>
      </c>
      <c r="E190" s="2">
        <v>49.9</v>
      </c>
      <c r="F190" s="2">
        <v>51.828000000000003</v>
      </c>
      <c r="G190" s="2">
        <v>465</v>
      </c>
      <c r="H190" s="2">
        <v>0</v>
      </c>
      <c r="I190" s="3">
        <v>115</v>
      </c>
      <c r="O190" s="48"/>
      <c r="P190" s="46"/>
    </row>
    <row r="191" spans="1:16" x14ac:dyDescent="0.3">
      <c r="A191" s="5" t="s">
        <v>1117</v>
      </c>
      <c r="B191" s="1" t="s">
        <v>1116</v>
      </c>
      <c r="C191" s="1" t="s">
        <v>1118</v>
      </c>
      <c r="D191" s="2">
        <v>34</v>
      </c>
      <c r="E191" s="2">
        <v>69.099999999999994</v>
      </c>
      <c r="F191" s="2">
        <v>54.087000000000003</v>
      </c>
      <c r="G191" s="2">
        <v>482</v>
      </c>
      <c r="H191" s="2">
        <v>0</v>
      </c>
      <c r="I191" s="3">
        <v>470</v>
      </c>
      <c r="K191" s="14" t="s">
        <v>2149</v>
      </c>
      <c r="O191" s="48"/>
      <c r="P191" s="46"/>
    </row>
    <row r="192" spans="1:16" x14ac:dyDescent="0.3">
      <c r="A192" s="5" t="s">
        <v>979</v>
      </c>
      <c r="B192" s="1" t="s">
        <v>978</v>
      </c>
      <c r="C192" s="1" t="s">
        <v>980</v>
      </c>
      <c r="D192" s="2">
        <v>20</v>
      </c>
      <c r="E192" s="2">
        <v>44.8</v>
      </c>
      <c r="F192" s="2">
        <v>51.753</v>
      </c>
      <c r="G192" s="2">
        <v>455</v>
      </c>
      <c r="H192" s="2">
        <v>0</v>
      </c>
      <c r="I192" s="3">
        <v>179</v>
      </c>
      <c r="J192" s="6" t="s">
        <v>2154</v>
      </c>
      <c r="K192" s="14" t="s">
        <v>2149</v>
      </c>
      <c r="O192" s="48"/>
      <c r="P192" s="46"/>
    </row>
    <row r="193" spans="1:16" x14ac:dyDescent="0.3">
      <c r="A193" s="5" t="s">
        <v>1050</v>
      </c>
      <c r="B193" s="1" t="s">
        <v>1049</v>
      </c>
      <c r="C193" s="1" t="s">
        <v>1051</v>
      </c>
      <c r="D193" s="2">
        <v>17</v>
      </c>
      <c r="E193" s="2">
        <v>33.799999999999997</v>
      </c>
      <c r="F193" s="2">
        <v>54.633000000000003</v>
      </c>
      <c r="G193" s="2">
        <v>474</v>
      </c>
      <c r="H193" s="2">
        <v>0</v>
      </c>
      <c r="I193" s="3">
        <v>132</v>
      </c>
      <c r="J193" s="6" t="s">
        <v>2155</v>
      </c>
      <c r="O193" s="48"/>
      <c r="P193" s="46"/>
    </row>
    <row r="194" spans="1:16" x14ac:dyDescent="0.3">
      <c r="A194" s="5" t="s">
        <v>1038</v>
      </c>
      <c r="B194" s="1" t="s">
        <v>1037</v>
      </c>
      <c r="C194" s="1" t="s">
        <v>1039</v>
      </c>
      <c r="D194" s="2">
        <v>14</v>
      </c>
      <c r="E194" s="2">
        <v>31.7</v>
      </c>
      <c r="F194" s="2">
        <v>54.281999999999996</v>
      </c>
      <c r="G194" s="2">
        <v>473</v>
      </c>
      <c r="H194" s="2">
        <v>0</v>
      </c>
      <c r="I194" s="3">
        <v>37</v>
      </c>
      <c r="O194" s="48"/>
      <c r="P194" s="46"/>
    </row>
    <row r="195" spans="1:16" x14ac:dyDescent="0.3">
      <c r="A195" s="5" t="s">
        <v>683</v>
      </c>
      <c r="B195" s="1" t="s">
        <v>682</v>
      </c>
      <c r="C195" s="1" t="s">
        <v>684</v>
      </c>
      <c r="D195" s="2">
        <v>10</v>
      </c>
      <c r="E195" s="2">
        <v>24.9</v>
      </c>
      <c r="F195" s="2">
        <v>55.097999999999999</v>
      </c>
      <c r="G195" s="2">
        <v>474</v>
      </c>
      <c r="H195" s="2">
        <v>0</v>
      </c>
      <c r="I195" s="3">
        <v>71</v>
      </c>
      <c r="O195" s="48"/>
      <c r="P195" s="46"/>
    </row>
    <row r="196" spans="1:16" x14ac:dyDescent="0.3">
      <c r="A196" s="5" t="s">
        <v>541</v>
      </c>
      <c r="B196" s="1" t="s">
        <v>540</v>
      </c>
      <c r="C196" s="1" t="s">
        <v>542</v>
      </c>
      <c r="D196" s="2">
        <v>17</v>
      </c>
      <c r="E196" s="2">
        <v>78.900000000000006</v>
      </c>
      <c r="F196" s="2">
        <v>23.632000000000001</v>
      </c>
      <c r="G196" s="2">
        <v>227</v>
      </c>
      <c r="H196" s="2">
        <v>0</v>
      </c>
      <c r="I196" s="3">
        <v>223</v>
      </c>
      <c r="O196" s="48"/>
      <c r="P196" s="46"/>
    </row>
    <row r="197" spans="1:16" x14ac:dyDescent="0.3">
      <c r="A197" s="5" t="s">
        <v>2109</v>
      </c>
      <c r="B197" s="1" t="s">
        <v>35</v>
      </c>
      <c r="C197" s="1" t="s">
        <v>36</v>
      </c>
      <c r="D197" s="2">
        <v>20</v>
      </c>
      <c r="E197" s="2">
        <v>60.7</v>
      </c>
      <c r="F197" s="2">
        <v>35.81</v>
      </c>
      <c r="G197" s="2">
        <v>333</v>
      </c>
      <c r="H197" s="2">
        <v>0</v>
      </c>
      <c r="I197" s="3">
        <v>435</v>
      </c>
      <c r="K197" s="14" t="s">
        <v>2149</v>
      </c>
      <c r="L197" s="12" t="s">
        <v>2149</v>
      </c>
      <c r="O197" s="48"/>
      <c r="P197" s="46"/>
    </row>
    <row r="198" spans="1:16" x14ac:dyDescent="0.3">
      <c r="A198" s="5" t="s">
        <v>202</v>
      </c>
      <c r="B198" s="1" t="s">
        <v>201</v>
      </c>
      <c r="C198" s="1" t="s">
        <v>203</v>
      </c>
      <c r="D198" s="2">
        <v>9</v>
      </c>
      <c r="E198" s="2">
        <v>39</v>
      </c>
      <c r="F198" s="2">
        <v>23.474</v>
      </c>
      <c r="G198" s="2">
        <v>231</v>
      </c>
      <c r="H198" s="2">
        <v>0</v>
      </c>
      <c r="I198" s="3">
        <v>76</v>
      </c>
      <c r="O198" s="48"/>
      <c r="P198" s="46"/>
    </row>
    <row r="199" spans="1:16" x14ac:dyDescent="0.3">
      <c r="A199" s="5" t="s">
        <v>527</v>
      </c>
      <c r="B199" s="1" t="s">
        <v>526</v>
      </c>
      <c r="C199" s="1" t="s">
        <v>528</v>
      </c>
      <c r="D199" s="2">
        <v>23</v>
      </c>
      <c r="E199" s="2">
        <v>53.5</v>
      </c>
      <c r="F199" s="2">
        <v>49.899000000000001</v>
      </c>
      <c r="G199" s="2">
        <v>430</v>
      </c>
      <c r="H199" s="2">
        <v>0</v>
      </c>
      <c r="I199" s="3">
        <v>92</v>
      </c>
      <c r="K199" s="14" t="s">
        <v>2149</v>
      </c>
      <c r="L199" s="12" t="s">
        <v>2149</v>
      </c>
      <c r="O199" s="48"/>
      <c r="P199" s="46"/>
    </row>
    <row r="200" spans="1:16" x14ac:dyDescent="0.3">
      <c r="A200" s="5" t="s">
        <v>2005</v>
      </c>
      <c r="B200" s="1" t="s">
        <v>2004</v>
      </c>
      <c r="C200" s="1" t="s">
        <v>2006</v>
      </c>
      <c r="D200" s="2">
        <v>9</v>
      </c>
      <c r="E200" s="2">
        <v>36.6</v>
      </c>
      <c r="F200" s="2">
        <v>41.762</v>
      </c>
      <c r="G200" s="2">
        <v>366</v>
      </c>
      <c r="H200" s="2">
        <v>0</v>
      </c>
      <c r="I200" s="3">
        <v>31</v>
      </c>
      <c r="J200" s="6" t="s">
        <v>2156</v>
      </c>
      <c r="O200" s="48"/>
      <c r="P200" s="46"/>
    </row>
    <row r="201" spans="1:16" x14ac:dyDescent="0.3">
      <c r="A201" s="5" t="s">
        <v>625</v>
      </c>
      <c r="B201" s="1" t="s">
        <v>624</v>
      </c>
      <c r="C201" s="1" t="s">
        <v>626</v>
      </c>
      <c r="D201" s="2">
        <v>13</v>
      </c>
      <c r="E201" s="2">
        <v>44.2</v>
      </c>
      <c r="F201" s="2">
        <v>42.119</v>
      </c>
      <c r="G201" s="2">
        <v>373</v>
      </c>
      <c r="H201" s="2">
        <v>0</v>
      </c>
      <c r="I201" s="3">
        <v>104</v>
      </c>
      <c r="J201" s="6" t="s">
        <v>2156</v>
      </c>
      <c r="K201" s="14" t="s">
        <v>2149</v>
      </c>
      <c r="O201" s="48"/>
      <c r="P201" s="46"/>
    </row>
    <row r="202" spans="1:16" x14ac:dyDescent="0.3">
      <c r="A202" s="5" t="s">
        <v>1841</v>
      </c>
      <c r="B202" s="1" t="s">
        <v>1840</v>
      </c>
      <c r="C202" s="1" t="s">
        <v>1842</v>
      </c>
      <c r="D202" s="2">
        <v>18</v>
      </c>
      <c r="E202" s="2">
        <v>70.900000000000006</v>
      </c>
      <c r="F202" s="2">
        <v>28.152000000000001</v>
      </c>
      <c r="G202" s="2">
        <v>244</v>
      </c>
      <c r="H202" s="2">
        <v>0</v>
      </c>
      <c r="I202" s="3">
        <v>251</v>
      </c>
      <c r="O202" s="48"/>
      <c r="P202" s="46"/>
    </row>
    <row r="203" spans="1:16" x14ac:dyDescent="0.3">
      <c r="A203" s="5" t="s">
        <v>662</v>
      </c>
      <c r="B203" s="1" t="s">
        <v>661</v>
      </c>
      <c r="C203" s="1" t="s">
        <v>663</v>
      </c>
      <c r="D203" s="2">
        <v>17</v>
      </c>
      <c r="E203" s="2">
        <v>57.3</v>
      </c>
      <c r="F203" s="2">
        <v>40.084000000000003</v>
      </c>
      <c r="G203" s="2">
        <v>354</v>
      </c>
      <c r="H203" s="2">
        <v>0</v>
      </c>
      <c r="I203" s="3">
        <v>193</v>
      </c>
      <c r="K203" s="14" t="s">
        <v>2149</v>
      </c>
      <c r="L203" s="12" t="s">
        <v>2149</v>
      </c>
      <c r="O203" s="48"/>
      <c r="P203" s="46"/>
    </row>
    <row r="204" spans="1:16" x14ac:dyDescent="0.3">
      <c r="A204" s="5" t="s">
        <v>662</v>
      </c>
      <c r="B204" s="1" t="s">
        <v>661</v>
      </c>
      <c r="C204" s="1" t="s">
        <v>664</v>
      </c>
      <c r="D204" s="2">
        <v>17</v>
      </c>
      <c r="E204" s="2">
        <v>51.1</v>
      </c>
      <c r="F204" s="2">
        <v>40.036000000000001</v>
      </c>
      <c r="G204" s="2">
        <v>354</v>
      </c>
      <c r="H204" s="2">
        <v>0</v>
      </c>
      <c r="I204" s="3">
        <v>20</v>
      </c>
      <c r="K204" s="14" t="s">
        <v>2149</v>
      </c>
      <c r="L204" s="12" t="s">
        <v>2149</v>
      </c>
      <c r="O204" s="48"/>
      <c r="P204" s="46"/>
    </row>
    <row r="205" spans="1:16" x14ac:dyDescent="0.3">
      <c r="A205" s="5" t="s">
        <v>1003</v>
      </c>
      <c r="B205" s="1" t="s">
        <v>1002</v>
      </c>
      <c r="C205" s="1" t="s">
        <v>1004</v>
      </c>
      <c r="D205" s="2">
        <v>16</v>
      </c>
      <c r="E205" s="2">
        <v>71.5</v>
      </c>
      <c r="F205" s="2">
        <v>37.377000000000002</v>
      </c>
      <c r="G205" s="2">
        <v>340</v>
      </c>
      <c r="H205" s="2">
        <v>0</v>
      </c>
      <c r="I205" s="3">
        <v>142</v>
      </c>
      <c r="J205" s="6" t="s">
        <v>2156</v>
      </c>
      <c r="K205" s="14" t="s">
        <v>2149</v>
      </c>
      <c r="L205" s="12" t="s">
        <v>2149</v>
      </c>
      <c r="O205" s="48"/>
      <c r="P205" s="46"/>
    </row>
    <row r="206" spans="1:16" x14ac:dyDescent="0.3">
      <c r="A206" s="5" t="s">
        <v>1006</v>
      </c>
      <c r="B206" s="1" t="s">
        <v>1005</v>
      </c>
      <c r="C206" s="1" t="s">
        <v>1007</v>
      </c>
      <c r="D206" s="2">
        <v>12</v>
      </c>
      <c r="E206" s="2">
        <v>57.4</v>
      </c>
      <c r="F206" s="2">
        <v>37.331000000000003</v>
      </c>
      <c r="G206" s="2">
        <v>340</v>
      </c>
      <c r="H206" s="2">
        <v>0</v>
      </c>
      <c r="I206" s="3">
        <v>32</v>
      </c>
      <c r="K206" s="14" t="s">
        <v>2149</v>
      </c>
      <c r="L206" s="12" t="s">
        <v>2149</v>
      </c>
      <c r="O206" s="48"/>
      <c r="P206" s="46"/>
    </row>
    <row r="207" spans="1:16" x14ac:dyDescent="0.3">
      <c r="A207" s="5" t="s">
        <v>1009</v>
      </c>
      <c r="B207" s="1" t="s">
        <v>1008</v>
      </c>
      <c r="C207" s="1" t="s">
        <v>1010</v>
      </c>
      <c r="D207" s="2">
        <v>7</v>
      </c>
      <c r="E207" s="2">
        <v>25.5</v>
      </c>
      <c r="F207" s="2">
        <v>38.731000000000002</v>
      </c>
      <c r="G207" s="2">
        <v>353</v>
      </c>
      <c r="H207" s="2">
        <v>0</v>
      </c>
      <c r="I207" s="3">
        <v>31</v>
      </c>
      <c r="K207" s="14" t="s">
        <v>2149</v>
      </c>
      <c r="O207" s="48"/>
      <c r="P207" s="46"/>
    </row>
    <row r="208" spans="1:16" x14ac:dyDescent="0.3">
      <c r="A208" s="5" t="s">
        <v>752</v>
      </c>
      <c r="B208" s="1" t="s">
        <v>751</v>
      </c>
      <c r="C208" s="1" t="s">
        <v>753</v>
      </c>
      <c r="D208" s="2">
        <v>20</v>
      </c>
      <c r="E208" s="2">
        <v>37.200000000000003</v>
      </c>
      <c r="F208" s="2">
        <v>68.77</v>
      </c>
      <c r="G208" s="2">
        <v>607</v>
      </c>
      <c r="H208" s="2">
        <v>0</v>
      </c>
      <c r="I208" s="3">
        <v>102</v>
      </c>
      <c r="J208" s="6" t="s">
        <v>2156</v>
      </c>
      <c r="K208" s="14" t="s">
        <v>2149</v>
      </c>
      <c r="O208" s="48"/>
      <c r="P208" s="46"/>
    </row>
    <row r="209" spans="1:16" x14ac:dyDescent="0.3">
      <c r="A209" s="5" t="s">
        <v>1413</v>
      </c>
      <c r="B209" s="1" t="s">
        <v>1412</v>
      </c>
      <c r="C209" s="1" t="s">
        <v>1414</v>
      </c>
      <c r="D209" s="2">
        <v>23</v>
      </c>
      <c r="E209" s="2">
        <v>49.6</v>
      </c>
      <c r="F209" s="2">
        <v>65.194000000000003</v>
      </c>
      <c r="G209" s="2">
        <v>577</v>
      </c>
      <c r="H209" s="2">
        <v>0</v>
      </c>
      <c r="I209" s="3">
        <v>102</v>
      </c>
      <c r="O209" s="48"/>
      <c r="P209" s="46"/>
    </row>
    <row r="210" spans="1:16" x14ac:dyDescent="0.3">
      <c r="A210" s="5" t="s">
        <v>742</v>
      </c>
      <c r="B210" s="1" t="s">
        <v>741</v>
      </c>
      <c r="C210" s="1" t="s">
        <v>743</v>
      </c>
      <c r="D210" s="2">
        <v>2</v>
      </c>
      <c r="E210" s="2">
        <v>9</v>
      </c>
      <c r="F210" s="2">
        <v>31.149000000000001</v>
      </c>
      <c r="G210" s="2">
        <v>278</v>
      </c>
      <c r="H210" s="2">
        <v>0</v>
      </c>
      <c r="I210" s="3">
        <v>25</v>
      </c>
      <c r="K210" s="14" t="s">
        <v>2149</v>
      </c>
      <c r="L210" s="12" t="s">
        <v>2149</v>
      </c>
      <c r="O210" s="48"/>
      <c r="P210" s="46"/>
    </row>
    <row r="211" spans="1:16" x14ac:dyDescent="0.3">
      <c r="A211" s="5" t="s">
        <v>1605</v>
      </c>
      <c r="B211" s="1" t="s">
        <v>1604</v>
      </c>
      <c r="C211" s="1" t="s">
        <v>1606</v>
      </c>
      <c r="D211" s="2">
        <v>14</v>
      </c>
      <c r="E211" s="2">
        <v>18.3</v>
      </c>
      <c r="F211" s="2">
        <v>134.41999999999999</v>
      </c>
      <c r="G211" s="2">
        <v>1200</v>
      </c>
      <c r="H211" s="2">
        <v>0</v>
      </c>
      <c r="I211" s="3">
        <v>57</v>
      </c>
      <c r="O211" s="48"/>
      <c r="P211" s="46"/>
    </row>
    <row r="212" spans="1:16" x14ac:dyDescent="0.3">
      <c r="A212" s="5" t="s">
        <v>300</v>
      </c>
      <c r="B212" s="1" t="s">
        <v>299</v>
      </c>
      <c r="C212" s="1" t="s">
        <v>301</v>
      </c>
      <c r="D212" s="2">
        <v>8</v>
      </c>
      <c r="E212" s="2">
        <v>31.9</v>
      </c>
      <c r="F212" s="2">
        <v>46.71</v>
      </c>
      <c r="G212" s="2">
        <v>420</v>
      </c>
      <c r="H212" s="2">
        <v>0</v>
      </c>
      <c r="I212" s="3">
        <v>24</v>
      </c>
      <c r="O212" s="48"/>
      <c r="P212" s="46"/>
    </row>
    <row r="213" spans="1:16" x14ac:dyDescent="0.3">
      <c r="A213" s="5" t="s">
        <v>1578</v>
      </c>
      <c r="B213" s="1" t="s">
        <v>1577</v>
      </c>
      <c r="C213" s="1" t="s">
        <v>1579</v>
      </c>
      <c r="D213" s="2">
        <v>7</v>
      </c>
      <c r="E213" s="2">
        <v>46.6</v>
      </c>
      <c r="F213" s="2">
        <v>22.748000000000001</v>
      </c>
      <c r="G213" s="2">
        <v>193</v>
      </c>
      <c r="H213" s="2">
        <v>0</v>
      </c>
      <c r="I213" s="3">
        <v>30</v>
      </c>
      <c r="O213" s="48"/>
      <c r="P213" s="46"/>
    </row>
    <row r="214" spans="1:16" x14ac:dyDescent="0.3">
      <c r="A214" s="5" t="s">
        <v>572</v>
      </c>
      <c r="B214" s="1" t="s">
        <v>571</v>
      </c>
      <c r="C214" s="1" t="s">
        <v>573</v>
      </c>
      <c r="D214" s="2">
        <v>9</v>
      </c>
      <c r="E214" s="2">
        <v>34.5</v>
      </c>
      <c r="F214" s="2">
        <v>20.861000000000001</v>
      </c>
      <c r="G214" s="2">
        <v>194</v>
      </c>
      <c r="H214" s="2">
        <v>0</v>
      </c>
      <c r="I214" s="3">
        <v>171</v>
      </c>
      <c r="O214" s="48"/>
      <c r="P214" s="46"/>
    </row>
    <row r="215" spans="1:16" x14ac:dyDescent="0.3">
      <c r="A215" s="5" t="s">
        <v>1512</v>
      </c>
      <c r="C215" s="1" t="s">
        <v>1513</v>
      </c>
      <c r="D215" s="2">
        <v>8</v>
      </c>
      <c r="E215" s="2">
        <v>38.799999999999997</v>
      </c>
      <c r="F215" s="2">
        <v>20.151</v>
      </c>
      <c r="G215" s="2">
        <v>188</v>
      </c>
      <c r="H215" s="2">
        <v>0</v>
      </c>
      <c r="I215" s="3">
        <v>31</v>
      </c>
      <c r="O215" s="48"/>
      <c r="P215" s="46"/>
    </row>
    <row r="216" spans="1:16" x14ac:dyDescent="0.3">
      <c r="A216" s="5" t="s">
        <v>2110</v>
      </c>
      <c r="B216" s="1" t="s">
        <v>1710</v>
      </c>
      <c r="C216" s="1" t="s">
        <v>1712</v>
      </c>
      <c r="D216" s="2">
        <v>8</v>
      </c>
      <c r="E216" s="2">
        <v>41.1</v>
      </c>
      <c r="F216" s="2">
        <v>14.045</v>
      </c>
      <c r="G216" s="2">
        <v>129</v>
      </c>
      <c r="H216" s="2">
        <v>0</v>
      </c>
      <c r="I216" s="3">
        <v>31</v>
      </c>
      <c r="J216" s="6" t="s">
        <v>2152</v>
      </c>
      <c r="O216" s="48"/>
      <c r="P216" s="46"/>
    </row>
    <row r="217" spans="1:16" x14ac:dyDescent="0.3">
      <c r="A217" s="5" t="s">
        <v>2111</v>
      </c>
      <c r="B217" s="1" t="s">
        <v>557</v>
      </c>
      <c r="C217" s="1" t="s">
        <v>559</v>
      </c>
      <c r="D217" s="2">
        <v>5</v>
      </c>
      <c r="E217" s="2">
        <v>31.2</v>
      </c>
      <c r="F217" s="2">
        <v>13.509</v>
      </c>
      <c r="G217" s="2">
        <v>128</v>
      </c>
      <c r="H217" s="2">
        <v>0</v>
      </c>
      <c r="I217" s="3">
        <v>46</v>
      </c>
      <c r="J217" s="6" t="s">
        <v>2151</v>
      </c>
      <c r="O217" s="48"/>
      <c r="P217" s="46"/>
    </row>
    <row r="218" spans="1:16" x14ac:dyDescent="0.3">
      <c r="A218" s="5" t="s">
        <v>2033</v>
      </c>
      <c r="B218" s="1" t="s">
        <v>2032</v>
      </c>
      <c r="C218" s="1" t="s">
        <v>2034</v>
      </c>
      <c r="D218" s="2">
        <v>14</v>
      </c>
      <c r="E218" s="2">
        <v>50.5</v>
      </c>
      <c r="F218" s="2">
        <v>39.734999999999999</v>
      </c>
      <c r="G218" s="2">
        <v>372</v>
      </c>
      <c r="H218" s="2">
        <v>0</v>
      </c>
      <c r="I218" s="3">
        <v>65</v>
      </c>
      <c r="J218" s="6" t="s">
        <v>2153</v>
      </c>
      <c r="O218" s="48"/>
      <c r="P218" s="46"/>
    </row>
    <row r="219" spans="1:16" x14ac:dyDescent="0.3">
      <c r="A219" s="5" t="s">
        <v>309</v>
      </c>
      <c r="B219" s="1" t="s">
        <v>308</v>
      </c>
      <c r="C219" s="1" t="s">
        <v>310</v>
      </c>
      <c r="D219" s="2">
        <v>23</v>
      </c>
      <c r="E219" s="2">
        <v>64</v>
      </c>
      <c r="F219" s="2">
        <v>45.923999999999999</v>
      </c>
      <c r="G219" s="2">
        <v>411</v>
      </c>
      <c r="H219" s="2">
        <v>0</v>
      </c>
      <c r="I219" s="3">
        <v>267</v>
      </c>
      <c r="J219" s="6" t="s">
        <v>2156</v>
      </c>
      <c r="O219" s="48"/>
      <c r="P219" s="46"/>
    </row>
    <row r="220" spans="1:16" x14ac:dyDescent="0.3">
      <c r="A220" s="5" t="s">
        <v>1561</v>
      </c>
      <c r="B220" s="1" t="s">
        <v>1560</v>
      </c>
      <c r="C220" s="1" t="s">
        <v>1562</v>
      </c>
      <c r="D220" s="2">
        <v>19</v>
      </c>
      <c r="E220" s="2">
        <v>37</v>
      </c>
      <c r="F220" s="2">
        <v>82.668999999999997</v>
      </c>
      <c r="G220" s="2">
        <v>763</v>
      </c>
      <c r="H220" s="2">
        <v>0</v>
      </c>
      <c r="I220" s="3">
        <v>115</v>
      </c>
      <c r="J220" s="6" t="s">
        <v>2153</v>
      </c>
      <c r="L220" s="12" t="s">
        <v>2149</v>
      </c>
      <c r="O220" s="48"/>
      <c r="P220" s="46"/>
    </row>
    <row r="221" spans="1:16" x14ac:dyDescent="0.3">
      <c r="A221" s="5" t="s">
        <v>518</v>
      </c>
      <c r="B221" s="1" t="s">
        <v>517</v>
      </c>
      <c r="C221" s="1" t="s">
        <v>519</v>
      </c>
      <c r="D221" s="2">
        <v>11</v>
      </c>
      <c r="E221" s="2">
        <v>92.3</v>
      </c>
      <c r="F221" s="2">
        <v>15.085000000000001</v>
      </c>
      <c r="G221" s="2">
        <v>142</v>
      </c>
      <c r="H221" s="2">
        <v>0</v>
      </c>
      <c r="I221" s="3">
        <v>26</v>
      </c>
      <c r="K221" s="14" t="s">
        <v>2149</v>
      </c>
      <c r="O221" s="48"/>
      <c r="P221" s="46"/>
    </row>
    <row r="222" spans="1:16" x14ac:dyDescent="0.3">
      <c r="A222" s="5" t="s">
        <v>1750</v>
      </c>
      <c r="C222" s="1" t="s">
        <v>1751</v>
      </c>
      <c r="D222" s="2">
        <v>11</v>
      </c>
      <c r="E222" s="2">
        <v>92.3</v>
      </c>
      <c r="F222" s="2">
        <v>15.112</v>
      </c>
      <c r="G222" s="2">
        <v>142</v>
      </c>
      <c r="H222" s="2">
        <v>0</v>
      </c>
      <c r="I222" s="3">
        <v>164</v>
      </c>
      <c r="O222" s="48"/>
      <c r="P222" s="46"/>
    </row>
    <row r="223" spans="1:16" x14ac:dyDescent="0.3">
      <c r="A223" s="5" t="s">
        <v>106</v>
      </c>
      <c r="B223" s="1" t="s">
        <v>521</v>
      </c>
      <c r="C223" s="1" t="s">
        <v>522</v>
      </c>
      <c r="D223" s="2">
        <v>13</v>
      </c>
      <c r="E223" s="2">
        <v>95.2</v>
      </c>
      <c r="F223" s="2">
        <v>15.84</v>
      </c>
      <c r="G223" s="2">
        <v>147</v>
      </c>
      <c r="H223" s="2">
        <v>0</v>
      </c>
      <c r="I223" s="3">
        <v>170</v>
      </c>
      <c r="J223" s="6" t="s">
        <v>2153</v>
      </c>
      <c r="K223" s="14" t="s">
        <v>2149</v>
      </c>
      <c r="L223" s="12" t="s">
        <v>2149</v>
      </c>
      <c r="O223" s="48"/>
      <c r="P223" s="46"/>
    </row>
    <row r="224" spans="1:16" x14ac:dyDescent="0.3">
      <c r="A224" s="5" t="s">
        <v>106</v>
      </c>
      <c r="C224" s="1" t="s">
        <v>107</v>
      </c>
      <c r="D224" s="2">
        <v>12</v>
      </c>
      <c r="E224" s="2">
        <v>93.9</v>
      </c>
      <c r="F224" s="2">
        <v>15.747999999999999</v>
      </c>
      <c r="G224" s="2">
        <v>147</v>
      </c>
      <c r="H224" s="2">
        <v>0</v>
      </c>
      <c r="I224" s="3">
        <v>4</v>
      </c>
      <c r="J224" s="6" t="s">
        <v>2153</v>
      </c>
      <c r="K224" s="14" t="s">
        <v>2149</v>
      </c>
      <c r="L224" s="12" t="s">
        <v>2149</v>
      </c>
      <c r="O224" s="48"/>
      <c r="P224" s="46"/>
    </row>
    <row r="225" spans="1:16" x14ac:dyDescent="0.3">
      <c r="A225" s="5" t="s">
        <v>524</v>
      </c>
      <c r="B225" s="1" t="s">
        <v>523</v>
      </c>
      <c r="C225" s="1" t="s">
        <v>525</v>
      </c>
      <c r="D225" s="2">
        <v>11</v>
      </c>
      <c r="E225" s="2">
        <v>84.4</v>
      </c>
      <c r="F225" s="2">
        <v>15.878</v>
      </c>
      <c r="G225" s="2">
        <v>147</v>
      </c>
      <c r="H225" s="2">
        <v>0</v>
      </c>
      <c r="I225" s="3">
        <v>34</v>
      </c>
      <c r="K225" s="14" t="s">
        <v>2149</v>
      </c>
      <c r="O225" s="48"/>
      <c r="P225" s="46"/>
    </row>
    <row r="226" spans="1:16" x14ac:dyDescent="0.3">
      <c r="A226" s="5" t="s">
        <v>1360</v>
      </c>
      <c r="B226" s="1" t="s">
        <v>1359</v>
      </c>
      <c r="C226" s="1" t="s">
        <v>1361</v>
      </c>
      <c r="D226" s="2">
        <v>10</v>
      </c>
      <c r="E226" s="2">
        <v>30.1</v>
      </c>
      <c r="F226" s="2">
        <v>46.366</v>
      </c>
      <c r="G226" s="2">
        <v>418</v>
      </c>
      <c r="H226" s="2">
        <v>0</v>
      </c>
      <c r="I226" s="3">
        <v>54</v>
      </c>
      <c r="O226" s="48"/>
      <c r="P226" s="46"/>
    </row>
    <row r="227" spans="1:16" x14ac:dyDescent="0.3">
      <c r="A227" s="5" t="s">
        <v>774</v>
      </c>
      <c r="B227" s="1" t="s">
        <v>773</v>
      </c>
      <c r="C227" s="1" t="s">
        <v>775</v>
      </c>
      <c r="D227" s="2">
        <v>10</v>
      </c>
      <c r="E227" s="2">
        <v>33.799999999999997</v>
      </c>
      <c r="F227" s="2">
        <v>21.785</v>
      </c>
      <c r="G227" s="2">
        <v>213</v>
      </c>
      <c r="H227" s="2">
        <v>0</v>
      </c>
      <c r="I227" s="3">
        <v>41</v>
      </c>
      <c r="K227" s="14" t="s">
        <v>2149</v>
      </c>
      <c r="O227" s="48"/>
      <c r="P227" s="46"/>
    </row>
    <row r="228" spans="1:16" x14ac:dyDescent="0.3">
      <c r="A228" s="5" t="s">
        <v>777</v>
      </c>
      <c r="B228" s="1" t="s">
        <v>776</v>
      </c>
      <c r="C228" s="1" t="s">
        <v>778</v>
      </c>
      <c r="D228" s="2">
        <v>15</v>
      </c>
      <c r="E228" s="2">
        <v>41.7</v>
      </c>
      <c r="F228" s="2">
        <v>22.576000000000001</v>
      </c>
      <c r="G228" s="2">
        <v>223</v>
      </c>
      <c r="H228" s="2">
        <v>0</v>
      </c>
      <c r="I228" s="3">
        <v>117</v>
      </c>
      <c r="O228" s="48"/>
      <c r="P228" s="46"/>
    </row>
    <row r="229" spans="1:16" x14ac:dyDescent="0.3">
      <c r="A229" s="5" t="s">
        <v>628</v>
      </c>
      <c r="B229" s="1" t="s">
        <v>627</v>
      </c>
      <c r="C229" s="1" t="s">
        <v>629</v>
      </c>
      <c r="D229" s="2">
        <v>18</v>
      </c>
      <c r="E229" s="2">
        <v>47.6</v>
      </c>
      <c r="F229" s="2">
        <v>21.265999999999998</v>
      </c>
      <c r="G229" s="2">
        <v>212</v>
      </c>
      <c r="H229" s="2">
        <v>0</v>
      </c>
      <c r="I229" s="3">
        <v>196</v>
      </c>
      <c r="K229" s="14" t="s">
        <v>2149</v>
      </c>
      <c r="O229" s="48"/>
      <c r="P229" s="46"/>
    </row>
    <row r="230" spans="1:16" x14ac:dyDescent="0.3">
      <c r="A230" s="5" t="s">
        <v>780</v>
      </c>
      <c r="B230" s="1" t="s">
        <v>779</v>
      </c>
      <c r="C230" s="1" t="s">
        <v>781</v>
      </c>
      <c r="D230" s="2">
        <v>14</v>
      </c>
      <c r="E230" s="2">
        <v>39.799999999999997</v>
      </c>
      <c r="F230" s="2">
        <v>22.099</v>
      </c>
      <c r="G230" s="2">
        <v>221</v>
      </c>
      <c r="H230" s="2">
        <v>0</v>
      </c>
      <c r="I230" s="3">
        <v>25</v>
      </c>
      <c r="J230" s="6" t="s">
        <v>2152</v>
      </c>
      <c r="K230" s="14" t="s">
        <v>2149</v>
      </c>
      <c r="O230" s="48"/>
      <c r="P230" s="46"/>
    </row>
    <row r="231" spans="1:16" x14ac:dyDescent="0.3">
      <c r="A231" s="5" t="s">
        <v>771</v>
      </c>
      <c r="B231" s="1" t="s">
        <v>770</v>
      </c>
      <c r="C231" s="1" t="s">
        <v>772</v>
      </c>
      <c r="D231" s="2">
        <v>13</v>
      </c>
      <c r="E231" s="2">
        <v>36.5</v>
      </c>
      <c r="F231" s="2">
        <v>21.977</v>
      </c>
      <c r="G231" s="2">
        <v>219</v>
      </c>
      <c r="H231" s="2">
        <v>0</v>
      </c>
      <c r="I231" s="3">
        <v>54</v>
      </c>
      <c r="K231" s="14" t="s">
        <v>2149</v>
      </c>
      <c r="O231" s="48"/>
      <c r="P231" s="46"/>
    </row>
    <row r="232" spans="1:16" x14ac:dyDescent="0.3">
      <c r="A232" s="5" t="s">
        <v>2112</v>
      </c>
      <c r="B232" s="1" t="s">
        <v>569</v>
      </c>
      <c r="C232" s="1" t="s">
        <v>570</v>
      </c>
      <c r="D232" s="2">
        <v>16</v>
      </c>
      <c r="E232" s="2">
        <v>78.599999999999994</v>
      </c>
      <c r="F232" s="2">
        <v>13.936</v>
      </c>
      <c r="G232" s="2">
        <v>126</v>
      </c>
      <c r="H232" s="2">
        <v>0</v>
      </c>
      <c r="I232" s="3">
        <v>287</v>
      </c>
      <c r="O232" s="48"/>
      <c r="P232" s="46"/>
    </row>
    <row r="233" spans="1:16" x14ac:dyDescent="0.3">
      <c r="A233" s="5" t="s">
        <v>1108</v>
      </c>
      <c r="B233" s="1" t="s">
        <v>1107</v>
      </c>
      <c r="C233" s="1" t="s">
        <v>1109</v>
      </c>
      <c r="D233" s="2">
        <v>9</v>
      </c>
      <c r="E233" s="2">
        <v>54.4</v>
      </c>
      <c r="F233" s="2">
        <v>15.388</v>
      </c>
      <c r="G233" s="2">
        <v>136</v>
      </c>
      <c r="H233" s="2">
        <v>0</v>
      </c>
      <c r="I233" s="3">
        <v>93</v>
      </c>
      <c r="O233" s="48"/>
      <c r="P233" s="46"/>
    </row>
    <row r="234" spans="1:16" x14ac:dyDescent="0.3">
      <c r="A234" s="5" t="s">
        <v>974</v>
      </c>
      <c r="B234" s="1" t="s">
        <v>973</v>
      </c>
      <c r="C234" s="1" t="s">
        <v>975</v>
      </c>
      <c r="D234" s="2">
        <v>18</v>
      </c>
      <c r="E234" s="2">
        <v>66</v>
      </c>
      <c r="F234" s="2">
        <v>11.367000000000001</v>
      </c>
      <c r="G234" s="2">
        <v>103</v>
      </c>
      <c r="H234" s="2">
        <v>0</v>
      </c>
      <c r="I234" s="3">
        <v>305</v>
      </c>
      <c r="O234" s="48"/>
      <c r="P234" s="46"/>
    </row>
    <row r="235" spans="1:16" x14ac:dyDescent="0.3">
      <c r="A235" s="5" t="s">
        <v>2146</v>
      </c>
      <c r="B235" s="1" t="s">
        <v>363</v>
      </c>
      <c r="C235" s="1" t="s">
        <v>364</v>
      </c>
      <c r="D235" s="2">
        <v>8</v>
      </c>
      <c r="E235" s="2">
        <v>41.1</v>
      </c>
      <c r="F235" s="2">
        <v>13.988</v>
      </c>
      <c r="G235" s="2">
        <v>129</v>
      </c>
      <c r="H235" s="2">
        <v>0</v>
      </c>
      <c r="I235" s="3">
        <v>164</v>
      </c>
      <c r="O235" s="48"/>
      <c r="P235" s="46"/>
    </row>
    <row r="236" spans="1:16" x14ac:dyDescent="0.3">
      <c r="A236" s="5" t="s">
        <v>641</v>
      </c>
      <c r="B236" s="1" t="s">
        <v>640</v>
      </c>
      <c r="C236" s="1" t="s">
        <v>642</v>
      </c>
      <c r="D236" s="2">
        <v>5</v>
      </c>
      <c r="E236" s="2">
        <v>43.9</v>
      </c>
      <c r="F236" s="2">
        <v>11.614000000000001</v>
      </c>
      <c r="G236" s="2">
        <v>107</v>
      </c>
      <c r="H236" s="2">
        <v>0</v>
      </c>
      <c r="I236" s="3">
        <v>21</v>
      </c>
      <c r="O236" s="48"/>
      <c r="P236" s="46"/>
    </row>
    <row r="237" spans="1:16" x14ac:dyDescent="0.3">
      <c r="A237" s="5" t="s">
        <v>641</v>
      </c>
      <c r="B237" s="1" t="s">
        <v>640</v>
      </c>
      <c r="C237" s="1" t="s">
        <v>643</v>
      </c>
      <c r="D237" s="2">
        <v>4</v>
      </c>
      <c r="E237" s="2">
        <v>37.5</v>
      </c>
      <c r="F237" s="2">
        <v>10.617000000000001</v>
      </c>
      <c r="G237" s="2">
        <v>96</v>
      </c>
      <c r="H237" s="2">
        <v>0</v>
      </c>
      <c r="I237" s="3">
        <v>9</v>
      </c>
      <c r="O237" s="48"/>
      <c r="P237" s="46"/>
    </row>
    <row r="238" spans="1:16" x14ac:dyDescent="0.3">
      <c r="A238" s="5" t="s">
        <v>2113</v>
      </c>
      <c r="B238" s="1" t="s">
        <v>94</v>
      </c>
      <c r="C238" s="1" t="s">
        <v>95</v>
      </c>
      <c r="D238" s="2">
        <v>6</v>
      </c>
      <c r="E238" s="2">
        <v>54.4</v>
      </c>
      <c r="F238" s="2">
        <v>9.4225999999999992</v>
      </c>
      <c r="G238" s="2">
        <v>90</v>
      </c>
      <c r="H238" s="2">
        <v>0</v>
      </c>
      <c r="I238" s="3">
        <v>85</v>
      </c>
      <c r="O238" s="48"/>
      <c r="P238" s="46"/>
    </row>
    <row r="239" spans="1:16" x14ac:dyDescent="0.3">
      <c r="A239" s="5" t="s">
        <v>1853</v>
      </c>
      <c r="B239" s="1" t="s">
        <v>1852</v>
      </c>
      <c r="C239" s="1" t="s">
        <v>1854</v>
      </c>
      <c r="D239" s="2">
        <v>16</v>
      </c>
      <c r="E239" s="2">
        <v>58</v>
      </c>
      <c r="F239" s="2">
        <v>30.53</v>
      </c>
      <c r="G239" s="2">
        <v>305</v>
      </c>
      <c r="H239" s="2">
        <v>0</v>
      </c>
      <c r="I239" s="3">
        <v>136</v>
      </c>
      <c r="O239" s="48"/>
      <c r="P239" s="46"/>
    </row>
    <row r="240" spans="1:16" x14ac:dyDescent="0.3">
      <c r="A240" s="5" t="s">
        <v>819</v>
      </c>
      <c r="B240" s="1" t="s">
        <v>818</v>
      </c>
      <c r="C240" s="1" t="s">
        <v>820</v>
      </c>
      <c r="D240" s="2">
        <v>18</v>
      </c>
      <c r="E240" s="2">
        <v>59.4</v>
      </c>
      <c r="F240" s="2">
        <v>34.195999999999998</v>
      </c>
      <c r="G240" s="2">
        <v>320</v>
      </c>
      <c r="H240" s="2">
        <v>0</v>
      </c>
      <c r="I240" s="3">
        <v>128</v>
      </c>
      <c r="J240" s="6" t="s">
        <v>2153</v>
      </c>
      <c r="O240" s="48"/>
      <c r="P240" s="46"/>
    </row>
    <row r="241" spans="1:16" x14ac:dyDescent="0.3">
      <c r="A241" s="5" t="s">
        <v>502</v>
      </c>
      <c r="B241" s="1" t="s">
        <v>501</v>
      </c>
      <c r="C241" s="1" t="s">
        <v>503</v>
      </c>
      <c r="D241" s="2">
        <v>24</v>
      </c>
      <c r="E241" s="2">
        <v>63.5</v>
      </c>
      <c r="F241" s="2">
        <v>37.402000000000001</v>
      </c>
      <c r="G241" s="2">
        <v>353</v>
      </c>
      <c r="H241" s="2">
        <v>0</v>
      </c>
      <c r="I241" s="3">
        <v>241</v>
      </c>
      <c r="J241" s="6" t="s">
        <v>2153</v>
      </c>
      <c r="K241" s="14" t="s">
        <v>2149</v>
      </c>
      <c r="O241" s="48"/>
      <c r="P241" s="46"/>
    </row>
    <row r="242" spans="1:16" x14ac:dyDescent="0.3">
      <c r="A242" s="5" t="s">
        <v>58</v>
      </c>
      <c r="B242" s="1" t="s">
        <v>57</v>
      </c>
      <c r="C242" s="1" t="s">
        <v>59</v>
      </c>
      <c r="D242" s="2">
        <v>25</v>
      </c>
      <c r="E242" s="2">
        <v>53</v>
      </c>
      <c r="F242" s="2">
        <v>39.652000000000001</v>
      </c>
      <c r="G242" s="2">
        <v>379</v>
      </c>
      <c r="H242" s="2">
        <v>0</v>
      </c>
      <c r="I242" s="3">
        <v>258</v>
      </c>
      <c r="O242" s="48"/>
      <c r="P242" s="46"/>
    </row>
    <row r="243" spans="1:16" x14ac:dyDescent="0.3">
      <c r="A243" s="5" t="s">
        <v>1165</v>
      </c>
      <c r="B243" s="1" t="s">
        <v>1164</v>
      </c>
      <c r="C243" s="1" t="s">
        <v>1166</v>
      </c>
      <c r="D243" s="2">
        <v>6</v>
      </c>
      <c r="E243" s="2">
        <v>28.1</v>
      </c>
      <c r="F243" s="2">
        <v>30.831</v>
      </c>
      <c r="G243" s="2">
        <v>285</v>
      </c>
      <c r="H243" s="2">
        <v>0</v>
      </c>
      <c r="I243" s="3">
        <v>71</v>
      </c>
      <c r="O243" s="48"/>
      <c r="P243" s="46"/>
    </row>
    <row r="244" spans="1:16" x14ac:dyDescent="0.3">
      <c r="A244" s="5" t="s">
        <v>379</v>
      </c>
      <c r="B244" s="1" t="s">
        <v>378</v>
      </c>
      <c r="C244" s="1" t="s">
        <v>1289</v>
      </c>
      <c r="D244" s="2">
        <v>17</v>
      </c>
      <c r="E244" s="2">
        <v>36.6</v>
      </c>
      <c r="F244" s="2">
        <v>38.353999999999999</v>
      </c>
      <c r="G244" s="2">
        <v>355</v>
      </c>
      <c r="H244" s="2">
        <v>0</v>
      </c>
      <c r="I244" s="3">
        <v>173</v>
      </c>
      <c r="J244" s="6" t="s">
        <v>2153</v>
      </c>
      <c r="O244" s="48"/>
      <c r="P244" s="46"/>
    </row>
    <row r="245" spans="1:16" x14ac:dyDescent="0.3">
      <c r="A245" s="5" t="s">
        <v>379</v>
      </c>
      <c r="B245" s="1" t="s">
        <v>378</v>
      </c>
      <c r="C245" s="1" t="s">
        <v>380</v>
      </c>
      <c r="D245" s="2">
        <v>16</v>
      </c>
      <c r="E245" s="2">
        <v>38.700000000000003</v>
      </c>
      <c r="F245" s="2">
        <v>30.608000000000001</v>
      </c>
      <c r="G245" s="2">
        <v>287</v>
      </c>
      <c r="H245" s="2">
        <v>6.7659000000000003E-4</v>
      </c>
      <c r="I245" s="3">
        <v>4</v>
      </c>
      <c r="J245" s="6" t="s">
        <v>2153</v>
      </c>
      <c r="O245" s="48"/>
      <c r="P245" s="46"/>
    </row>
    <row r="246" spans="1:16" x14ac:dyDescent="0.3">
      <c r="A246" s="5" t="s">
        <v>468</v>
      </c>
      <c r="B246" s="1" t="s">
        <v>467</v>
      </c>
      <c r="C246" s="1" t="s">
        <v>469</v>
      </c>
      <c r="D246" s="2">
        <v>12</v>
      </c>
      <c r="E246" s="2">
        <v>37</v>
      </c>
      <c r="F246" s="2">
        <v>49.198999999999998</v>
      </c>
      <c r="G246" s="2">
        <v>449</v>
      </c>
      <c r="H246" s="2">
        <v>0</v>
      </c>
      <c r="I246" s="3">
        <v>110</v>
      </c>
      <c r="J246" s="6" t="s">
        <v>2153</v>
      </c>
      <c r="O246" s="48"/>
      <c r="P246" s="46"/>
    </row>
    <row r="247" spans="1:16" x14ac:dyDescent="0.3">
      <c r="A247" s="5" t="s">
        <v>2114</v>
      </c>
      <c r="B247" s="1" t="s">
        <v>132</v>
      </c>
      <c r="C247" s="1" t="s">
        <v>901</v>
      </c>
      <c r="D247" s="2">
        <v>33</v>
      </c>
      <c r="E247" s="2">
        <v>65.900000000000006</v>
      </c>
      <c r="F247" s="2">
        <v>50.975999999999999</v>
      </c>
      <c r="G247" s="2">
        <v>463</v>
      </c>
      <c r="H247" s="2">
        <v>0</v>
      </c>
      <c r="I247" s="3">
        <v>465</v>
      </c>
      <c r="O247" s="48"/>
      <c r="P247" s="46"/>
    </row>
    <row r="248" spans="1:16" x14ac:dyDescent="0.3">
      <c r="A248" s="5" t="s">
        <v>2114</v>
      </c>
      <c r="B248" s="1" t="s">
        <v>132</v>
      </c>
      <c r="C248" s="1" t="s">
        <v>133</v>
      </c>
      <c r="D248" s="2">
        <v>33</v>
      </c>
      <c r="E248" s="2">
        <v>64</v>
      </c>
      <c r="F248" s="2">
        <v>48.51</v>
      </c>
      <c r="G248" s="2">
        <v>439</v>
      </c>
      <c r="H248" s="2">
        <v>0</v>
      </c>
      <c r="I248" s="3">
        <v>13</v>
      </c>
      <c r="O248" s="48"/>
      <c r="P248" s="46"/>
    </row>
    <row r="249" spans="1:16" x14ac:dyDescent="0.3">
      <c r="A249" s="5" t="s">
        <v>398</v>
      </c>
      <c r="B249" s="1" t="s">
        <v>397</v>
      </c>
      <c r="C249" s="1" t="s">
        <v>399</v>
      </c>
      <c r="D249" s="2">
        <v>18</v>
      </c>
      <c r="E249" s="2">
        <v>39.200000000000003</v>
      </c>
      <c r="F249" s="2">
        <v>63.963000000000001</v>
      </c>
      <c r="G249" s="2">
        <v>586</v>
      </c>
      <c r="H249" s="2">
        <v>0</v>
      </c>
      <c r="I249" s="3">
        <v>147</v>
      </c>
      <c r="O249" s="48"/>
      <c r="P249" s="46"/>
    </row>
    <row r="250" spans="1:16" x14ac:dyDescent="0.3">
      <c r="A250" s="5" t="s">
        <v>1886</v>
      </c>
      <c r="B250" s="1" t="s">
        <v>1885</v>
      </c>
      <c r="C250" s="1" t="s">
        <v>1887</v>
      </c>
      <c r="D250" s="2">
        <v>19</v>
      </c>
      <c r="E250" s="2">
        <v>31.6</v>
      </c>
      <c r="F250" s="2">
        <v>77.647999999999996</v>
      </c>
      <c r="G250" s="2">
        <v>729</v>
      </c>
      <c r="H250" s="2">
        <v>0</v>
      </c>
      <c r="I250" s="3">
        <v>103</v>
      </c>
      <c r="O250" s="48"/>
      <c r="P250" s="46"/>
    </row>
    <row r="251" spans="1:16" x14ac:dyDescent="0.3">
      <c r="A251" s="5" t="s">
        <v>1737</v>
      </c>
      <c r="C251" s="1" t="s">
        <v>1738</v>
      </c>
      <c r="D251" s="2">
        <v>47</v>
      </c>
      <c r="E251" s="2">
        <v>59.3</v>
      </c>
      <c r="F251" s="2">
        <v>70.887</v>
      </c>
      <c r="G251" s="2">
        <v>632</v>
      </c>
      <c r="H251" s="2">
        <v>0</v>
      </c>
      <c r="I251" s="3">
        <v>615</v>
      </c>
      <c r="O251" s="48"/>
      <c r="P251" s="46"/>
    </row>
    <row r="252" spans="1:16" x14ac:dyDescent="0.3">
      <c r="A252" s="5" t="s">
        <v>1726</v>
      </c>
      <c r="B252" s="1" t="s">
        <v>1725</v>
      </c>
      <c r="C252" s="1" t="s">
        <v>1727</v>
      </c>
      <c r="D252" s="2">
        <v>67</v>
      </c>
      <c r="E252" s="2">
        <v>63</v>
      </c>
      <c r="F252" s="2">
        <v>87.917000000000002</v>
      </c>
      <c r="G252" s="2">
        <v>800</v>
      </c>
      <c r="H252" s="2">
        <v>0</v>
      </c>
      <c r="I252" s="3">
        <v>1247</v>
      </c>
      <c r="O252" s="48"/>
      <c r="P252" s="46"/>
    </row>
    <row r="253" spans="1:16" x14ac:dyDescent="0.3">
      <c r="A253" s="5" t="s">
        <v>157</v>
      </c>
      <c r="B253" s="1" t="s">
        <v>156</v>
      </c>
      <c r="C253" s="1" t="s">
        <v>158</v>
      </c>
      <c r="D253" s="2">
        <v>7</v>
      </c>
      <c r="E253" s="2">
        <v>27.2</v>
      </c>
      <c r="F253" s="2">
        <v>33.558</v>
      </c>
      <c r="G253" s="2">
        <v>301</v>
      </c>
      <c r="H253" s="2">
        <v>0</v>
      </c>
      <c r="I253" s="3">
        <v>23</v>
      </c>
      <c r="O253" s="48"/>
      <c r="P253" s="46"/>
    </row>
    <row r="254" spans="1:16" x14ac:dyDescent="0.3">
      <c r="A254" s="5" t="s">
        <v>1178</v>
      </c>
      <c r="B254" s="1" t="s">
        <v>1177</v>
      </c>
      <c r="C254" s="1" t="s">
        <v>1179</v>
      </c>
      <c r="D254" s="2">
        <v>39</v>
      </c>
      <c r="E254" s="2">
        <v>50.4</v>
      </c>
      <c r="F254" s="2">
        <v>60.866</v>
      </c>
      <c r="G254" s="2">
        <v>554</v>
      </c>
      <c r="H254" s="2">
        <v>0</v>
      </c>
      <c r="I254" s="3">
        <v>330</v>
      </c>
      <c r="O254" s="48"/>
      <c r="P254" s="46"/>
    </row>
    <row r="255" spans="1:16" x14ac:dyDescent="0.3">
      <c r="A255" s="5" t="s">
        <v>492</v>
      </c>
      <c r="B255" s="1" t="s">
        <v>491</v>
      </c>
      <c r="C255" s="1" t="s">
        <v>493</v>
      </c>
      <c r="D255" s="2">
        <v>17</v>
      </c>
      <c r="E255" s="2">
        <v>63.1</v>
      </c>
      <c r="F255" s="2">
        <v>34.741</v>
      </c>
      <c r="G255" s="2">
        <v>312</v>
      </c>
      <c r="H255" s="2">
        <v>0</v>
      </c>
      <c r="I255" s="3">
        <v>153</v>
      </c>
      <c r="O255" s="48"/>
      <c r="P255" s="46"/>
    </row>
    <row r="256" spans="1:16" x14ac:dyDescent="0.3">
      <c r="A256" s="5" t="s">
        <v>544</v>
      </c>
      <c r="B256" s="1" t="s">
        <v>543</v>
      </c>
      <c r="C256" s="1" t="s">
        <v>545</v>
      </c>
      <c r="D256" s="2">
        <v>26</v>
      </c>
      <c r="E256" s="2">
        <v>39.700000000000003</v>
      </c>
      <c r="F256" s="2">
        <v>84.787000000000006</v>
      </c>
      <c r="G256" s="2">
        <v>733</v>
      </c>
      <c r="H256" s="2">
        <v>0</v>
      </c>
      <c r="I256" s="3">
        <v>148</v>
      </c>
      <c r="J256" s="6" t="s">
        <v>2155</v>
      </c>
      <c r="K256" s="14" t="s">
        <v>2149</v>
      </c>
      <c r="O256" s="48"/>
      <c r="P256" s="46"/>
    </row>
    <row r="257" spans="1:16" x14ac:dyDescent="0.3">
      <c r="A257" s="5" t="s">
        <v>578</v>
      </c>
      <c r="B257" s="1" t="s">
        <v>577</v>
      </c>
      <c r="C257" s="1" t="s">
        <v>579</v>
      </c>
      <c r="D257" s="2">
        <v>20</v>
      </c>
      <c r="E257" s="2">
        <v>31.4</v>
      </c>
      <c r="F257" s="2">
        <v>83.28</v>
      </c>
      <c r="G257" s="2">
        <v>724</v>
      </c>
      <c r="H257" s="2">
        <v>0</v>
      </c>
      <c r="I257" s="3">
        <v>99</v>
      </c>
      <c r="J257" s="6" t="s">
        <v>2155</v>
      </c>
      <c r="K257" s="14" t="s">
        <v>2149</v>
      </c>
      <c r="O257" s="48"/>
      <c r="P257" s="46"/>
    </row>
    <row r="258" spans="1:16" x14ac:dyDescent="0.3">
      <c r="A258" s="5" t="s">
        <v>1661</v>
      </c>
      <c r="B258" s="1" t="s">
        <v>1660</v>
      </c>
      <c r="C258" s="1" t="s">
        <v>1662</v>
      </c>
      <c r="D258" s="2">
        <v>17</v>
      </c>
      <c r="E258" s="2">
        <v>27.9</v>
      </c>
      <c r="F258" s="2">
        <v>74.87</v>
      </c>
      <c r="G258" s="2">
        <v>675</v>
      </c>
      <c r="H258" s="2">
        <v>0</v>
      </c>
      <c r="I258" s="3">
        <v>110</v>
      </c>
      <c r="J258" s="6" t="s">
        <v>2155</v>
      </c>
      <c r="K258" s="14" t="s">
        <v>2149</v>
      </c>
      <c r="O258" s="48"/>
      <c r="P258" s="46"/>
    </row>
    <row r="259" spans="1:16" x14ac:dyDescent="0.3">
      <c r="A259" s="5" t="s">
        <v>672</v>
      </c>
      <c r="B259" s="1" t="s">
        <v>671</v>
      </c>
      <c r="C259" s="1" t="s">
        <v>673</v>
      </c>
      <c r="D259" s="2">
        <v>15</v>
      </c>
      <c r="E259" s="2">
        <v>27.9</v>
      </c>
      <c r="F259" s="2">
        <v>72.421000000000006</v>
      </c>
      <c r="G259" s="2">
        <v>655</v>
      </c>
      <c r="H259" s="2">
        <v>0</v>
      </c>
      <c r="I259" s="3">
        <v>43</v>
      </c>
      <c r="J259" s="6" t="s">
        <v>2155</v>
      </c>
      <c r="K259" s="14" t="s">
        <v>2149</v>
      </c>
      <c r="L259" s="12" t="s">
        <v>2149</v>
      </c>
      <c r="O259" s="48"/>
      <c r="P259" s="46"/>
    </row>
    <row r="260" spans="1:16" x14ac:dyDescent="0.3">
      <c r="A260" s="5" t="s">
        <v>1029</v>
      </c>
      <c r="B260" s="1" t="s">
        <v>1028</v>
      </c>
      <c r="C260" s="1" t="s">
        <v>1030</v>
      </c>
      <c r="D260" s="2">
        <v>47</v>
      </c>
      <c r="E260" s="2">
        <v>67.599999999999994</v>
      </c>
      <c r="F260" s="2">
        <v>70.87</v>
      </c>
      <c r="G260" s="2">
        <v>646</v>
      </c>
      <c r="H260" s="2">
        <v>0</v>
      </c>
      <c r="I260" s="3">
        <v>647</v>
      </c>
      <c r="K260" s="14" t="s">
        <v>2149</v>
      </c>
      <c r="O260" s="48"/>
      <c r="P260" s="46"/>
    </row>
    <row r="261" spans="1:16" x14ac:dyDescent="0.3">
      <c r="A261" s="5" t="s">
        <v>755</v>
      </c>
      <c r="B261" s="1" t="s">
        <v>754</v>
      </c>
      <c r="C261" s="1" t="s">
        <v>756</v>
      </c>
      <c r="D261" s="2">
        <v>17</v>
      </c>
      <c r="E261" s="2">
        <v>28.9</v>
      </c>
      <c r="F261" s="2">
        <v>73.459999999999994</v>
      </c>
      <c r="G261" s="2">
        <v>679</v>
      </c>
      <c r="H261" s="2">
        <v>0</v>
      </c>
      <c r="I261" s="3">
        <v>71</v>
      </c>
      <c r="K261" s="14" t="s">
        <v>2149</v>
      </c>
      <c r="O261" s="48"/>
      <c r="P261" s="46"/>
    </row>
    <row r="262" spans="1:16" x14ac:dyDescent="0.3">
      <c r="A262" s="5" t="s">
        <v>1035</v>
      </c>
      <c r="B262" s="1" t="s">
        <v>1034</v>
      </c>
      <c r="C262" s="1" t="s">
        <v>1036</v>
      </c>
      <c r="D262" s="2">
        <v>28</v>
      </c>
      <c r="E262" s="2">
        <v>52.9</v>
      </c>
      <c r="F262" s="2">
        <v>60.954999999999998</v>
      </c>
      <c r="G262" s="2">
        <v>573</v>
      </c>
      <c r="H262" s="2">
        <v>0</v>
      </c>
      <c r="I262" s="3">
        <v>336</v>
      </c>
      <c r="K262" s="14" t="s">
        <v>2149</v>
      </c>
      <c r="L262" s="12" t="s">
        <v>2149</v>
      </c>
      <c r="O262" s="48"/>
      <c r="P262" s="46"/>
    </row>
    <row r="263" spans="1:16" x14ac:dyDescent="0.3">
      <c r="A263" s="5" t="s">
        <v>1748</v>
      </c>
      <c r="C263" s="1" t="s">
        <v>1749</v>
      </c>
      <c r="D263" s="2">
        <v>14</v>
      </c>
      <c r="E263" s="2">
        <v>45.6</v>
      </c>
      <c r="F263" s="2">
        <v>42.194000000000003</v>
      </c>
      <c r="G263" s="2">
        <v>384</v>
      </c>
      <c r="H263" s="2">
        <v>0</v>
      </c>
      <c r="I263" s="3">
        <v>66</v>
      </c>
      <c r="O263" s="48"/>
      <c r="P263" s="46"/>
    </row>
    <row r="264" spans="1:16" x14ac:dyDescent="0.3">
      <c r="A264" s="5" t="s">
        <v>1859</v>
      </c>
      <c r="B264" s="1" t="s">
        <v>1858</v>
      </c>
      <c r="C264" s="1" t="s">
        <v>1860</v>
      </c>
      <c r="D264" s="2">
        <v>22</v>
      </c>
      <c r="E264" s="2">
        <v>66.900000000000006</v>
      </c>
      <c r="F264" s="2">
        <v>43.061999999999998</v>
      </c>
      <c r="G264" s="2">
        <v>390</v>
      </c>
      <c r="H264" s="2">
        <v>0</v>
      </c>
      <c r="I264" s="3">
        <v>184</v>
      </c>
      <c r="O264" s="48"/>
      <c r="P264" s="46"/>
    </row>
    <row r="265" spans="1:16" x14ac:dyDescent="0.3">
      <c r="A265" s="5" t="s">
        <v>2074</v>
      </c>
      <c r="B265" s="1" t="s">
        <v>2073</v>
      </c>
      <c r="C265" s="1" t="s">
        <v>2075</v>
      </c>
      <c r="D265" s="2">
        <v>37</v>
      </c>
      <c r="E265" s="2">
        <v>43.5</v>
      </c>
      <c r="F265" s="2">
        <v>96.02</v>
      </c>
      <c r="G265" s="2">
        <v>898</v>
      </c>
      <c r="H265" s="2">
        <v>0</v>
      </c>
      <c r="I265" s="3">
        <v>224</v>
      </c>
      <c r="O265" s="48"/>
      <c r="P265" s="46"/>
    </row>
    <row r="266" spans="1:16" x14ac:dyDescent="0.3">
      <c r="A266" s="5" t="s">
        <v>1620</v>
      </c>
      <c r="B266" s="1" t="s">
        <v>1619</v>
      </c>
      <c r="C266" s="1" t="s">
        <v>1621</v>
      </c>
      <c r="D266" s="2">
        <v>11</v>
      </c>
      <c r="E266" s="2">
        <v>18</v>
      </c>
      <c r="F266" s="2">
        <v>83.899000000000001</v>
      </c>
      <c r="G266" s="2">
        <v>757</v>
      </c>
      <c r="H266" s="2">
        <v>0</v>
      </c>
      <c r="I266" s="3">
        <v>42</v>
      </c>
      <c r="K266" s="14" t="s">
        <v>2149</v>
      </c>
      <c r="L266" s="12" t="s">
        <v>2149</v>
      </c>
      <c r="O266" s="48"/>
      <c r="P266" s="46"/>
    </row>
    <row r="267" spans="1:16" x14ac:dyDescent="0.3">
      <c r="A267" s="5" t="s">
        <v>791</v>
      </c>
      <c r="B267" s="1" t="s">
        <v>790</v>
      </c>
      <c r="C267" s="1" t="s">
        <v>792</v>
      </c>
      <c r="D267" s="2">
        <v>40</v>
      </c>
      <c r="E267" s="2">
        <v>67.5</v>
      </c>
      <c r="F267" s="2">
        <v>55.381999999999998</v>
      </c>
      <c r="G267" s="2">
        <v>501</v>
      </c>
      <c r="H267" s="2">
        <v>0</v>
      </c>
      <c r="I267" s="3">
        <v>322</v>
      </c>
      <c r="K267" s="14" t="s">
        <v>2149</v>
      </c>
      <c r="O267" s="48"/>
      <c r="P267" s="46"/>
    </row>
    <row r="268" spans="1:16" x14ac:dyDescent="0.3">
      <c r="A268" s="5" t="s">
        <v>20</v>
      </c>
      <c r="B268" s="1" t="s">
        <v>19</v>
      </c>
      <c r="C268" s="1" t="s">
        <v>21</v>
      </c>
      <c r="D268" s="2">
        <v>38</v>
      </c>
      <c r="E268" s="2">
        <v>45.6</v>
      </c>
      <c r="F268" s="2">
        <v>108.01</v>
      </c>
      <c r="G268" s="2">
        <v>961</v>
      </c>
      <c r="H268" s="2">
        <v>0</v>
      </c>
      <c r="I268" s="3">
        <v>184</v>
      </c>
      <c r="O268" s="48"/>
      <c r="P268" s="46"/>
    </row>
    <row r="269" spans="1:16" x14ac:dyDescent="0.3">
      <c r="A269" s="5" t="s">
        <v>1692</v>
      </c>
      <c r="B269" s="1" t="s">
        <v>1691</v>
      </c>
      <c r="C269" s="1" t="s">
        <v>1693</v>
      </c>
      <c r="D269" s="2">
        <v>13</v>
      </c>
      <c r="E269" s="2">
        <v>37.700000000000003</v>
      </c>
      <c r="F269" s="2">
        <v>50.933999999999997</v>
      </c>
      <c r="G269" s="2">
        <v>459</v>
      </c>
      <c r="H269" s="2">
        <v>0</v>
      </c>
      <c r="I269" s="3">
        <v>41</v>
      </c>
      <c r="J269" s="6" t="s">
        <v>2156</v>
      </c>
      <c r="K269" s="14" t="s">
        <v>2149</v>
      </c>
      <c r="O269" s="48"/>
      <c r="P269" s="46"/>
    </row>
    <row r="270" spans="1:16" x14ac:dyDescent="0.3">
      <c r="A270" s="5" t="s">
        <v>586</v>
      </c>
      <c r="B270" s="1" t="s">
        <v>585</v>
      </c>
      <c r="C270" s="1" t="s">
        <v>587</v>
      </c>
      <c r="D270" s="2">
        <v>7</v>
      </c>
      <c r="E270" s="2">
        <v>3.2</v>
      </c>
      <c r="F270" s="2">
        <v>313.16000000000003</v>
      </c>
      <c r="G270" s="2">
        <v>2749</v>
      </c>
      <c r="H270" s="2">
        <v>0</v>
      </c>
      <c r="I270" s="3">
        <v>11</v>
      </c>
      <c r="J270" s="6" t="s">
        <v>2155</v>
      </c>
      <c r="K270" s="14" t="s">
        <v>2149</v>
      </c>
      <c r="L270" s="12" t="s">
        <v>2149</v>
      </c>
      <c r="O270" s="48"/>
      <c r="P270" s="46"/>
    </row>
    <row r="271" spans="1:16" x14ac:dyDescent="0.3">
      <c r="A271" s="5" t="s">
        <v>1981</v>
      </c>
      <c r="B271" s="1" t="s">
        <v>1980</v>
      </c>
      <c r="C271" s="1" t="s">
        <v>1982</v>
      </c>
      <c r="D271" s="2">
        <v>15</v>
      </c>
      <c r="E271" s="2">
        <v>21.5</v>
      </c>
      <c r="F271" s="2">
        <v>81.227999999999994</v>
      </c>
      <c r="G271" s="2">
        <v>744</v>
      </c>
      <c r="H271" s="2">
        <v>0</v>
      </c>
      <c r="I271" s="3">
        <v>40</v>
      </c>
      <c r="O271" s="48"/>
      <c r="P271" s="46"/>
    </row>
    <row r="272" spans="1:16" x14ac:dyDescent="0.3">
      <c r="A272" s="5" t="s">
        <v>2115</v>
      </c>
      <c r="B272" s="1" t="s">
        <v>2064</v>
      </c>
      <c r="C272" s="1" t="s">
        <v>2065</v>
      </c>
      <c r="D272" s="2">
        <v>2</v>
      </c>
      <c r="E272" s="2">
        <v>5.2</v>
      </c>
      <c r="F272" s="2">
        <v>70.575999999999993</v>
      </c>
      <c r="G272" s="2">
        <v>630</v>
      </c>
      <c r="H272" s="2">
        <v>0</v>
      </c>
      <c r="I272" s="3">
        <v>14</v>
      </c>
      <c r="O272" s="48"/>
      <c r="P272" s="46"/>
    </row>
    <row r="273" spans="1:16" x14ac:dyDescent="0.3">
      <c r="A273" s="5" t="s">
        <v>1291</v>
      </c>
      <c r="B273" s="1" t="s">
        <v>1290</v>
      </c>
      <c r="C273" s="1" t="s">
        <v>1292</v>
      </c>
      <c r="D273" s="2">
        <v>19</v>
      </c>
      <c r="E273" s="2">
        <v>34.5</v>
      </c>
      <c r="F273" s="2">
        <v>48.37</v>
      </c>
      <c r="G273" s="2">
        <v>443</v>
      </c>
      <c r="H273" s="2">
        <v>0</v>
      </c>
      <c r="I273" s="3">
        <v>222</v>
      </c>
      <c r="L273" s="12" t="s">
        <v>2149</v>
      </c>
      <c r="O273" s="48"/>
      <c r="P273" s="46"/>
    </row>
    <row r="274" spans="1:16" x14ac:dyDescent="0.3">
      <c r="A274" s="5" t="s">
        <v>2044</v>
      </c>
      <c r="B274" s="1" t="s">
        <v>2043</v>
      </c>
      <c r="C274" s="1" t="s">
        <v>2045</v>
      </c>
      <c r="D274" s="2">
        <v>10</v>
      </c>
      <c r="E274" s="2">
        <v>22.3</v>
      </c>
      <c r="F274" s="2">
        <v>38.807000000000002</v>
      </c>
      <c r="G274" s="2">
        <v>346</v>
      </c>
      <c r="H274" s="2">
        <v>0</v>
      </c>
      <c r="I274" s="3">
        <v>33</v>
      </c>
      <c r="O274" s="48"/>
      <c r="P274" s="46"/>
    </row>
    <row r="275" spans="1:16" x14ac:dyDescent="0.3">
      <c r="A275" s="5" t="s">
        <v>1187</v>
      </c>
      <c r="B275" s="1" t="s">
        <v>1186</v>
      </c>
      <c r="C275" s="1" t="s">
        <v>1188</v>
      </c>
      <c r="D275" s="2">
        <v>1</v>
      </c>
      <c r="E275" s="2">
        <v>1.3</v>
      </c>
      <c r="F275" s="2">
        <v>76.775000000000006</v>
      </c>
      <c r="G275" s="2">
        <v>748</v>
      </c>
      <c r="H275" s="2">
        <v>0</v>
      </c>
      <c r="I275" s="3">
        <v>10</v>
      </c>
      <c r="O275" s="48"/>
      <c r="P275" s="46"/>
    </row>
    <row r="276" spans="1:16" x14ac:dyDescent="0.3">
      <c r="A276" s="5" t="s">
        <v>2116</v>
      </c>
      <c r="B276" s="1" t="s">
        <v>52</v>
      </c>
      <c r="C276" s="1" t="s">
        <v>53</v>
      </c>
      <c r="D276" s="2">
        <v>30</v>
      </c>
      <c r="E276" s="2">
        <v>23.9</v>
      </c>
      <c r="F276" s="2">
        <v>201.44</v>
      </c>
      <c r="G276" s="2">
        <v>1811</v>
      </c>
      <c r="H276" s="2">
        <v>0</v>
      </c>
      <c r="I276" s="3">
        <v>155</v>
      </c>
      <c r="O276" s="48"/>
      <c r="P276" s="46"/>
    </row>
    <row r="277" spans="1:16" x14ac:dyDescent="0.3">
      <c r="A277" s="5" t="s">
        <v>229</v>
      </c>
      <c r="B277" s="1" t="s">
        <v>228</v>
      </c>
      <c r="C277" s="1" t="s">
        <v>230</v>
      </c>
      <c r="D277" s="2">
        <v>27</v>
      </c>
      <c r="E277" s="2">
        <v>42.6</v>
      </c>
      <c r="F277" s="2">
        <v>80.86</v>
      </c>
      <c r="G277" s="2">
        <v>716</v>
      </c>
      <c r="H277" s="2">
        <v>0</v>
      </c>
      <c r="I277" s="3">
        <v>181</v>
      </c>
      <c r="K277" s="14" t="s">
        <v>2149</v>
      </c>
      <c r="O277" s="48"/>
      <c r="P277" s="46"/>
    </row>
    <row r="278" spans="1:16" x14ac:dyDescent="0.3">
      <c r="A278" s="5" t="s">
        <v>114</v>
      </c>
      <c r="B278" s="1" t="s">
        <v>113</v>
      </c>
      <c r="C278" s="1" t="s">
        <v>115</v>
      </c>
      <c r="D278" s="2">
        <v>14</v>
      </c>
      <c r="E278" s="2">
        <v>25.5</v>
      </c>
      <c r="F278" s="2">
        <v>80.168999999999997</v>
      </c>
      <c r="G278" s="2">
        <v>701</v>
      </c>
      <c r="H278" s="2">
        <v>0</v>
      </c>
      <c r="I278" s="3">
        <v>36</v>
      </c>
      <c r="L278" s="12" t="s">
        <v>2149</v>
      </c>
      <c r="O278" s="48"/>
      <c r="P278" s="46"/>
    </row>
    <row r="279" spans="1:16" x14ac:dyDescent="0.3">
      <c r="A279" s="5" t="s">
        <v>719</v>
      </c>
      <c r="B279" s="1" t="s">
        <v>718</v>
      </c>
      <c r="C279" s="1" t="s">
        <v>720</v>
      </c>
      <c r="D279" s="2">
        <v>21</v>
      </c>
      <c r="E279" s="2">
        <v>27.3</v>
      </c>
      <c r="F279" s="2">
        <v>109.27</v>
      </c>
      <c r="G279" s="2">
        <v>956</v>
      </c>
      <c r="H279" s="2">
        <v>0</v>
      </c>
      <c r="I279" s="3">
        <v>78</v>
      </c>
      <c r="K279" s="14" t="s">
        <v>2149</v>
      </c>
      <c r="O279" s="48"/>
      <c r="P279" s="46"/>
    </row>
    <row r="280" spans="1:16" x14ac:dyDescent="0.3">
      <c r="A280" s="5" t="s">
        <v>2117</v>
      </c>
      <c r="B280" s="1" t="s">
        <v>1304</v>
      </c>
      <c r="C280" s="1" t="s">
        <v>1305</v>
      </c>
      <c r="D280" s="2">
        <v>6</v>
      </c>
      <c r="E280" s="2">
        <v>16.7</v>
      </c>
      <c r="F280" s="2">
        <v>60.182000000000002</v>
      </c>
      <c r="G280" s="2">
        <v>538</v>
      </c>
      <c r="H280" s="2">
        <v>0</v>
      </c>
      <c r="I280" s="3">
        <v>26</v>
      </c>
      <c r="O280" s="48"/>
      <c r="P280" s="46"/>
    </row>
    <row r="281" spans="1:16" x14ac:dyDescent="0.3">
      <c r="A281" s="5" t="s">
        <v>736</v>
      </c>
      <c r="B281" s="1" t="s">
        <v>735</v>
      </c>
      <c r="C281" s="1" t="s">
        <v>737</v>
      </c>
      <c r="D281" s="2">
        <v>10</v>
      </c>
      <c r="E281" s="2">
        <v>54.3</v>
      </c>
      <c r="F281" s="2">
        <v>21.481999999999999</v>
      </c>
      <c r="G281" s="2">
        <v>188</v>
      </c>
      <c r="H281" s="2">
        <v>0</v>
      </c>
      <c r="I281" s="3">
        <v>124</v>
      </c>
      <c r="O281" s="48"/>
      <c r="P281" s="46"/>
    </row>
    <row r="282" spans="1:16" x14ac:dyDescent="0.3">
      <c r="A282" s="5" t="s">
        <v>1225</v>
      </c>
      <c r="B282" s="1" t="s">
        <v>1224</v>
      </c>
      <c r="C282" s="1" t="s">
        <v>1226</v>
      </c>
      <c r="D282" s="2">
        <v>16</v>
      </c>
      <c r="E282" s="2">
        <v>15</v>
      </c>
      <c r="F282" s="2">
        <v>62.844000000000001</v>
      </c>
      <c r="G282" s="2">
        <v>594</v>
      </c>
      <c r="H282" s="2">
        <v>0</v>
      </c>
      <c r="I282" s="3">
        <v>19</v>
      </c>
      <c r="O282" s="48"/>
      <c r="P282" s="46"/>
    </row>
    <row r="283" spans="1:16" x14ac:dyDescent="0.3">
      <c r="A283" s="5" t="s">
        <v>11</v>
      </c>
      <c r="C283" s="1" t="s">
        <v>12</v>
      </c>
      <c r="D283" s="2">
        <v>47</v>
      </c>
      <c r="E283" s="2">
        <v>48.4</v>
      </c>
      <c r="F283" s="2">
        <v>143.15</v>
      </c>
      <c r="G283" s="2">
        <v>1247</v>
      </c>
      <c r="H283" s="2">
        <v>0</v>
      </c>
      <c r="I283" s="3">
        <v>195</v>
      </c>
      <c r="L283" s="12" t="s">
        <v>2149</v>
      </c>
      <c r="O283" s="48"/>
      <c r="P283" s="46"/>
    </row>
    <row r="284" spans="1:16" x14ac:dyDescent="0.3">
      <c r="A284" s="5" t="s">
        <v>11</v>
      </c>
      <c r="B284" s="1" t="s">
        <v>1321</v>
      </c>
      <c r="C284" s="1" t="s">
        <v>1322</v>
      </c>
      <c r="D284" s="2">
        <v>46</v>
      </c>
      <c r="E284" s="2">
        <v>40.9</v>
      </c>
      <c r="F284" s="2">
        <v>152.59</v>
      </c>
      <c r="G284" s="2">
        <v>1327</v>
      </c>
      <c r="H284" s="2">
        <v>0</v>
      </c>
      <c r="I284" s="3">
        <v>1</v>
      </c>
      <c r="L284" s="12" t="s">
        <v>2149</v>
      </c>
      <c r="O284" s="48"/>
      <c r="P284" s="46"/>
    </row>
    <row r="285" spans="1:16" x14ac:dyDescent="0.3">
      <c r="A285" s="5" t="s">
        <v>182</v>
      </c>
      <c r="B285" s="1" t="s">
        <v>181</v>
      </c>
      <c r="C285" s="1" t="s">
        <v>183</v>
      </c>
      <c r="D285" s="2">
        <v>18</v>
      </c>
      <c r="E285" s="2">
        <v>30.2</v>
      </c>
      <c r="F285" s="2">
        <v>88.462999999999994</v>
      </c>
      <c r="G285" s="2">
        <v>801</v>
      </c>
      <c r="H285" s="2">
        <v>0</v>
      </c>
      <c r="I285" s="3">
        <v>73</v>
      </c>
      <c r="O285" s="48"/>
      <c r="P285" s="46"/>
    </row>
    <row r="286" spans="1:16" x14ac:dyDescent="0.3">
      <c r="A286" s="5" t="s">
        <v>1987</v>
      </c>
      <c r="B286" s="1" t="s">
        <v>1986</v>
      </c>
      <c r="C286" s="1" t="s">
        <v>1988</v>
      </c>
      <c r="D286" s="2">
        <v>18</v>
      </c>
      <c r="E286" s="2">
        <v>33.6</v>
      </c>
      <c r="F286" s="2">
        <v>63.643000000000001</v>
      </c>
      <c r="G286" s="2">
        <v>557</v>
      </c>
      <c r="H286" s="2">
        <v>0</v>
      </c>
      <c r="I286" s="3">
        <v>235</v>
      </c>
      <c r="K286" s="14" t="s">
        <v>2149</v>
      </c>
      <c r="O286" s="48"/>
      <c r="P286" s="46"/>
    </row>
    <row r="287" spans="1:16" x14ac:dyDescent="0.3">
      <c r="A287" s="5" t="s">
        <v>1681</v>
      </c>
      <c r="B287" s="1" t="s">
        <v>1680</v>
      </c>
      <c r="C287" s="1" t="s">
        <v>1682</v>
      </c>
      <c r="D287" s="2">
        <v>21</v>
      </c>
      <c r="E287" s="2">
        <v>41.4</v>
      </c>
      <c r="F287" s="2">
        <v>61.817</v>
      </c>
      <c r="G287" s="2">
        <v>548</v>
      </c>
      <c r="H287" s="2">
        <v>0</v>
      </c>
      <c r="I287" s="3">
        <v>229</v>
      </c>
      <c r="O287" s="48"/>
      <c r="P287" s="46"/>
    </row>
    <row r="288" spans="1:16" x14ac:dyDescent="0.3">
      <c r="A288" s="5" t="s">
        <v>1782</v>
      </c>
      <c r="B288" s="1" t="s">
        <v>1781</v>
      </c>
      <c r="C288" s="1" t="s">
        <v>1783</v>
      </c>
      <c r="D288" s="2">
        <v>16</v>
      </c>
      <c r="E288" s="2">
        <v>53.4</v>
      </c>
      <c r="F288" s="2">
        <v>34.877000000000002</v>
      </c>
      <c r="G288" s="2">
        <v>307</v>
      </c>
      <c r="H288" s="2">
        <v>0</v>
      </c>
      <c r="I288" s="3">
        <v>165</v>
      </c>
      <c r="O288" s="48"/>
      <c r="P288" s="46"/>
    </row>
    <row r="289" spans="1:16" x14ac:dyDescent="0.3">
      <c r="A289" s="5" t="s">
        <v>1213</v>
      </c>
      <c r="B289" s="1" t="s">
        <v>1212</v>
      </c>
      <c r="C289" s="1" t="s">
        <v>1214</v>
      </c>
      <c r="D289" s="2">
        <v>13</v>
      </c>
      <c r="E289" s="2">
        <v>25.3</v>
      </c>
      <c r="F289" s="2">
        <v>73.156000000000006</v>
      </c>
      <c r="G289" s="2">
        <v>644</v>
      </c>
      <c r="H289" s="2">
        <v>0</v>
      </c>
      <c r="I289" s="3">
        <v>40</v>
      </c>
      <c r="O289" s="48"/>
      <c r="P289" s="46"/>
    </row>
    <row r="290" spans="1:16" x14ac:dyDescent="0.3">
      <c r="A290" s="5" t="s">
        <v>1675</v>
      </c>
      <c r="B290" s="1" t="s">
        <v>1674</v>
      </c>
      <c r="C290" s="1" t="s">
        <v>1676</v>
      </c>
      <c r="D290" s="2">
        <v>26</v>
      </c>
      <c r="E290" s="2">
        <v>57.6</v>
      </c>
      <c r="F290" s="2">
        <v>50.545000000000002</v>
      </c>
      <c r="G290" s="2">
        <v>462</v>
      </c>
      <c r="H290" s="2">
        <v>0</v>
      </c>
      <c r="I290" s="3">
        <v>281</v>
      </c>
      <c r="O290" s="48"/>
      <c r="P290" s="46"/>
    </row>
    <row r="291" spans="1:16" x14ac:dyDescent="0.3">
      <c r="A291" s="5" t="s">
        <v>1869</v>
      </c>
      <c r="B291" s="1" t="s">
        <v>1868</v>
      </c>
      <c r="C291" s="1" t="s">
        <v>1870</v>
      </c>
      <c r="D291" s="2">
        <v>18</v>
      </c>
      <c r="E291" s="2">
        <v>42</v>
      </c>
      <c r="F291" s="2">
        <v>43.933999999999997</v>
      </c>
      <c r="G291" s="2">
        <v>371</v>
      </c>
      <c r="H291" s="2">
        <v>0</v>
      </c>
      <c r="I291" s="3">
        <v>57</v>
      </c>
      <c r="L291" s="12" t="s">
        <v>2149</v>
      </c>
      <c r="O291" s="48"/>
      <c r="P291" s="46"/>
    </row>
    <row r="292" spans="1:16" x14ac:dyDescent="0.3">
      <c r="A292" s="5" t="s">
        <v>1464</v>
      </c>
      <c r="B292" s="1" t="s">
        <v>1463</v>
      </c>
      <c r="C292" s="1" t="s">
        <v>1465</v>
      </c>
      <c r="D292" s="2">
        <v>31</v>
      </c>
      <c r="E292" s="2">
        <v>57.7</v>
      </c>
      <c r="F292" s="2">
        <v>46.582000000000001</v>
      </c>
      <c r="G292" s="2">
        <v>392</v>
      </c>
      <c r="H292" s="2">
        <v>0</v>
      </c>
      <c r="I292" s="3">
        <v>379</v>
      </c>
      <c r="J292" s="6" t="s">
        <v>2152</v>
      </c>
      <c r="L292" s="12" t="s">
        <v>2149</v>
      </c>
      <c r="O292" s="48"/>
      <c r="P292" s="46"/>
    </row>
    <row r="293" spans="1:16" x14ac:dyDescent="0.3">
      <c r="A293" s="5" t="s">
        <v>1264</v>
      </c>
      <c r="B293" s="1" t="s">
        <v>1263</v>
      </c>
      <c r="C293" s="1" t="s">
        <v>1265</v>
      </c>
      <c r="D293" s="2">
        <v>31</v>
      </c>
      <c r="E293" s="2">
        <v>58.8</v>
      </c>
      <c r="F293" s="2">
        <v>51.45</v>
      </c>
      <c r="G293" s="2">
        <v>432</v>
      </c>
      <c r="H293" s="2">
        <v>0</v>
      </c>
      <c r="I293" s="3">
        <v>337</v>
      </c>
      <c r="J293" s="6" t="s">
        <v>2152</v>
      </c>
      <c r="O293" s="48"/>
      <c r="P293" s="46"/>
    </row>
    <row r="294" spans="1:16" x14ac:dyDescent="0.3">
      <c r="A294" s="5" t="s">
        <v>1159</v>
      </c>
      <c r="B294" s="1" t="s">
        <v>1158</v>
      </c>
      <c r="C294" s="1" t="s">
        <v>1160</v>
      </c>
      <c r="D294" s="2">
        <v>8</v>
      </c>
      <c r="E294" s="2">
        <v>24.2</v>
      </c>
      <c r="F294" s="2">
        <v>43.734999999999999</v>
      </c>
      <c r="G294" s="2">
        <v>388</v>
      </c>
      <c r="H294" s="2">
        <v>0</v>
      </c>
      <c r="I294" s="3">
        <v>33</v>
      </c>
      <c r="O294" s="48"/>
      <c r="P294" s="46"/>
    </row>
    <row r="295" spans="1:16" x14ac:dyDescent="0.3">
      <c r="A295" s="5" t="s">
        <v>2118</v>
      </c>
      <c r="B295" s="1" t="s">
        <v>656</v>
      </c>
      <c r="C295" s="1" t="s">
        <v>657</v>
      </c>
      <c r="D295" s="2">
        <v>2</v>
      </c>
      <c r="E295" s="2">
        <v>14.2</v>
      </c>
      <c r="F295" s="2">
        <v>16.794</v>
      </c>
      <c r="G295" s="2">
        <v>148</v>
      </c>
      <c r="H295" s="2">
        <v>0</v>
      </c>
      <c r="I295" s="3">
        <v>15</v>
      </c>
      <c r="O295" s="48"/>
      <c r="P295" s="46"/>
    </row>
    <row r="296" spans="1:16" x14ac:dyDescent="0.3">
      <c r="A296" s="5" t="s">
        <v>73</v>
      </c>
      <c r="B296" s="1" t="s">
        <v>72</v>
      </c>
      <c r="C296" s="1" t="s">
        <v>74</v>
      </c>
      <c r="D296" s="2">
        <v>207</v>
      </c>
      <c r="E296" s="2">
        <v>67</v>
      </c>
      <c r="F296" s="2">
        <v>324.58</v>
      </c>
      <c r="G296" s="2">
        <v>3000</v>
      </c>
      <c r="H296" s="2">
        <v>0</v>
      </c>
      <c r="I296" s="3">
        <v>2548</v>
      </c>
      <c r="K296" s="14" t="s">
        <v>2149</v>
      </c>
      <c r="L296" s="12" t="s">
        <v>2149</v>
      </c>
      <c r="O296" s="48"/>
      <c r="P296" s="46"/>
    </row>
    <row r="297" spans="1:16" x14ac:dyDescent="0.3">
      <c r="A297" s="5" t="s">
        <v>620</v>
      </c>
      <c r="B297" s="1" t="s">
        <v>619</v>
      </c>
      <c r="C297" s="1" t="s">
        <v>621</v>
      </c>
      <c r="D297" s="2">
        <v>103</v>
      </c>
      <c r="E297" s="2">
        <v>53.1</v>
      </c>
      <c r="F297" s="2">
        <v>270.25</v>
      </c>
      <c r="G297" s="2">
        <v>2464</v>
      </c>
      <c r="H297" s="2">
        <v>0</v>
      </c>
      <c r="I297" s="3">
        <v>831</v>
      </c>
      <c r="K297" s="14" t="s">
        <v>2149</v>
      </c>
      <c r="O297" s="48"/>
      <c r="P297" s="46"/>
    </row>
    <row r="298" spans="1:16" x14ac:dyDescent="0.3">
      <c r="A298" s="5" t="s">
        <v>1759</v>
      </c>
      <c r="B298" s="1" t="s">
        <v>1758</v>
      </c>
      <c r="C298" s="1" t="s">
        <v>1760</v>
      </c>
      <c r="D298" s="2">
        <v>6</v>
      </c>
      <c r="E298" s="2">
        <v>33.1</v>
      </c>
      <c r="F298" s="2">
        <v>14.272</v>
      </c>
      <c r="G298" s="2">
        <v>121</v>
      </c>
      <c r="H298" s="2">
        <v>0</v>
      </c>
      <c r="I298" s="3">
        <v>58</v>
      </c>
      <c r="L298" s="12" t="s">
        <v>2149</v>
      </c>
      <c r="O298" s="48"/>
      <c r="P298" s="46"/>
    </row>
    <row r="299" spans="1:16" x14ac:dyDescent="0.3">
      <c r="A299" s="5" t="s">
        <v>371</v>
      </c>
      <c r="B299" s="1" t="s">
        <v>680</v>
      </c>
      <c r="C299" s="1" t="s">
        <v>681</v>
      </c>
      <c r="D299" s="2">
        <v>72</v>
      </c>
      <c r="E299" s="2">
        <v>53.2</v>
      </c>
      <c r="F299" s="2">
        <v>199.13</v>
      </c>
      <c r="G299" s="2">
        <v>1828</v>
      </c>
      <c r="H299" s="2">
        <v>0</v>
      </c>
      <c r="I299" s="3">
        <v>564</v>
      </c>
      <c r="J299" s="6" t="s">
        <v>2156</v>
      </c>
      <c r="K299" s="14" t="s">
        <v>2149</v>
      </c>
      <c r="O299" s="48"/>
      <c r="P299" s="46"/>
    </row>
    <row r="300" spans="1:16" x14ac:dyDescent="0.3">
      <c r="A300" s="5" t="s">
        <v>371</v>
      </c>
      <c r="B300" s="1" t="s">
        <v>370</v>
      </c>
      <c r="C300" s="1" t="s">
        <v>372</v>
      </c>
      <c r="D300" s="2">
        <v>11</v>
      </c>
      <c r="E300" s="2">
        <v>47.3</v>
      </c>
      <c r="F300" s="2">
        <v>25.751000000000001</v>
      </c>
      <c r="G300" s="2">
        <v>241</v>
      </c>
      <c r="H300" s="2">
        <v>0</v>
      </c>
      <c r="I300" s="3">
        <v>0</v>
      </c>
      <c r="J300" s="6" t="s">
        <v>2156</v>
      </c>
      <c r="K300" s="14" t="s">
        <v>2149</v>
      </c>
      <c r="O300" s="48"/>
      <c r="P300" s="46"/>
    </row>
    <row r="301" spans="1:16" x14ac:dyDescent="0.3">
      <c r="A301" s="5" t="s">
        <v>259</v>
      </c>
      <c r="B301" s="1" t="s">
        <v>258</v>
      </c>
      <c r="C301" s="1" t="s">
        <v>260</v>
      </c>
      <c r="D301" s="2">
        <v>21</v>
      </c>
      <c r="E301" s="2">
        <v>30.9</v>
      </c>
      <c r="F301" s="2">
        <v>97.795000000000002</v>
      </c>
      <c r="G301" s="2">
        <v>933</v>
      </c>
      <c r="H301" s="2">
        <v>0</v>
      </c>
      <c r="I301" s="3">
        <v>201</v>
      </c>
      <c r="O301" s="48"/>
      <c r="P301" s="46"/>
    </row>
    <row r="302" spans="1:16" x14ac:dyDescent="0.3">
      <c r="A302" s="5" t="s">
        <v>259</v>
      </c>
      <c r="B302" s="1" t="s">
        <v>705</v>
      </c>
      <c r="C302" s="1" t="s">
        <v>706</v>
      </c>
      <c r="D302" s="2">
        <v>14</v>
      </c>
      <c r="E302" s="2">
        <v>14</v>
      </c>
      <c r="F302" s="2">
        <v>117.43</v>
      </c>
      <c r="G302" s="2">
        <v>1125</v>
      </c>
      <c r="H302" s="2">
        <v>1.9802000000000001E-3</v>
      </c>
      <c r="I302" s="3">
        <v>1</v>
      </c>
      <c r="O302" s="48"/>
      <c r="P302" s="46"/>
    </row>
    <row r="303" spans="1:16" x14ac:dyDescent="0.3">
      <c r="A303" s="5" t="s">
        <v>215</v>
      </c>
      <c r="B303" s="1" t="s">
        <v>1475</v>
      </c>
      <c r="C303" s="1" t="s">
        <v>1476</v>
      </c>
      <c r="D303" s="2">
        <v>95</v>
      </c>
      <c r="E303" s="2">
        <v>90</v>
      </c>
      <c r="F303" s="2">
        <v>96.448999999999998</v>
      </c>
      <c r="G303" s="2">
        <v>906</v>
      </c>
      <c r="H303" s="2">
        <v>0</v>
      </c>
      <c r="I303" s="3">
        <v>1155</v>
      </c>
      <c r="O303" s="48"/>
      <c r="P303" s="46"/>
    </row>
    <row r="304" spans="1:16" x14ac:dyDescent="0.3">
      <c r="A304" s="5" t="s">
        <v>215</v>
      </c>
      <c r="B304" s="1" t="s">
        <v>1475</v>
      </c>
      <c r="C304" s="1" t="s">
        <v>1477</v>
      </c>
      <c r="D304" s="2">
        <v>30</v>
      </c>
      <c r="E304" s="2">
        <v>89.2</v>
      </c>
      <c r="F304" s="2">
        <v>32.802999999999997</v>
      </c>
      <c r="G304" s="2">
        <v>306</v>
      </c>
      <c r="H304" s="2">
        <v>0</v>
      </c>
      <c r="I304" s="3">
        <v>4</v>
      </c>
      <c r="O304" s="48"/>
      <c r="P304" s="46"/>
    </row>
    <row r="305" spans="1:16" x14ac:dyDescent="0.3">
      <c r="A305" s="5" t="s">
        <v>179</v>
      </c>
      <c r="B305" s="1" t="s">
        <v>178</v>
      </c>
      <c r="C305" s="1" t="s">
        <v>180</v>
      </c>
      <c r="D305" s="2">
        <v>15</v>
      </c>
      <c r="E305" s="2">
        <v>22</v>
      </c>
      <c r="F305" s="2">
        <v>82.843000000000004</v>
      </c>
      <c r="G305" s="2">
        <v>738</v>
      </c>
      <c r="H305" s="2">
        <v>0</v>
      </c>
      <c r="I305" s="3">
        <v>49</v>
      </c>
      <c r="J305" s="6" t="s">
        <v>2156</v>
      </c>
      <c r="O305" s="48"/>
      <c r="P305" s="46"/>
    </row>
    <row r="306" spans="1:16" x14ac:dyDescent="0.3">
      <c r="A306" s="5" t="s">
        <v>55</v>
      </c>
      <c r="B306" s="1" t="s">
        <v>54</v>
      </c>
      <c r="C306" s="1" t="s">
        <v>56</v>
      </c>
      <c r="D306" s="2">
        <v>21</v>
      </c>
      <c r="E306" s="2">
        <v>26.1</v>
      </c>
      <c r="F306" s="2">
        <v>93.275000000000006</v>
      </c>
      <c r="G306" s="2">
        <v>846</v>
      </c>
      <c r="H306" s="2">
        <v>0</v>
      </c>
      <c r="I306" s="3">
        <v>94</v>
      </c>
      <c r="O306" s="48"/>
      <c r="P306" s="46"/>
    </row>
    <row r="307" spans="1:16" x14ac:dyDescent="0.3">
      <c r="A307" s="5" t="s">
        <v>1407</v>
      </c>
      <c r="B307" s="1" t="s">
        <v>1406</v>
      </c>
      <c r="C307" s="1" t="s">
        <v>1408</v>
      </c>
      <c r="D307" s="2">
        <v>20</v>
      </c>
      <c r="E307" s="2">
        <v>69.400000000000006</v>
      </c>
      <c r="F307" s="2">
        <v>31.966000000000001</v>
      </c>
      <c r="G307" s="2">
        <v>281</v>
      </c>
      <c r="H307" s="2">
        <v>0</v>
      </c>
      <c r="I307" s="3">
        <v>128</v>
      </c>
      <c r="O307" s="48"/>
      <c r="P307" s="46"/>
    </row>
    <row r="308" spans="1:16" x14ac:dyDescent="0.3">
      <c r="A308" s="5" t="s">
        <v>33</v>
      </c>
      <c r="B308" s="1" t="s">
        <v>32</v>
      </c>
      <c r="C308" s="1" t="s">
        <v>34</v>
      </c>
      <c r="D308" s="2">
        <v>27</v>
      </c>
      <c r="E308" s="2">
        <v>46.9</v>
      </c>
      <c r="F308" s="2">
        <v>76.242999999999995</v>
      </c>
      <c r="G308" s="2">
        <v>733</v>
      </c>
      <c r="H308" s="2">
        <v>0</v>
      </c>
      <c r="I308" s="3">
        <v>284</v>
      </c>
      <c r="K308" s="14" t="s">
        <v>2149</v>
      </c>
      <c r="O308" s="48"/>
      <c r="P308" s="46"/>
    </row>
    <row r="309" spans="1:16" x14ac:dyDescent="0.3">
      <c r="A309" s="5" t="s">
        <v>33</v>
      </c>
      <c r="B309" s="1" t="s">
        <v>32</v>
      </c>
      <c r="C309" s="1" t="s">
        <v>568</v>
      </c>
      <c r="D309" s="2">
        <v>23</v>
      </c>
      <c r="E309" s="2">
        <v>68.8</v>
      </c>
      <c r="F309" s="2">
        <v>38.96</v>
      </c>
      <c r="G309" s="2">
        <v>372</v>
      </c>
      <c r="H309" s="2">
        <v>0</v>
      </c>
      <c r="I309" s="3">
        <v>15</v>
      </c>
      <c r="K309" s="14" t="s">
        <v>2149</v>
      </c>
      <c r="O309" s="48"/>
      <c r="P309" s="46"/>
    </row>
    <row r="310" spans="1:16" x14ac:dyDescent="0.3">
      <c r="A310" s="5" t="s">
        <v>33</v>
      </c>
      <c r="B310" s="1" t="s">
        <v>32</v>
      </c>
      <c r="C310" s="1" t="s">
        <v>567</v>
      </c>
      <c r="D310" s="2">
        <v>24</v>
      </c>
      <c r="E310" s="2">
        <v>67.7</v>
      </c>
      <c r="F310" s="2">
        <v>44.892000000000003</v>
      </c>
      <c r="G310" s="2">
        <v>430</v>
      </c>
      <c r="H310" s="2">
        <v>0</v>
      </c>
      <c r="I310" s="3">
        <v>2</v>
      </c>
      <c r="K310" s="14" t="s">
        <v>2149</v>
      </c>
      <c r="O310" s="48"/>
      <c r="P310" s="46"/>
    </row>
    <row r="311" spans="1:16" x14ac:dyDescent="0.3">
      <c r="A311" s="5" t="s">
        <v>700</v>
      </c>
      <c r="B311" s="1" t="s">
        <v>699</v>
      </c>
      <c r="C311" s="1" t="s">
        <v>701</v>
      </c>
      <c r="D311" s="2">
        <v>6</v>
      </c>
      <c r="E311" s="2">
        <v>19.100000000000001</v>
      </c>
      <c r="F311" s="2">
        <v>29.661000000000001</v>
      </c>
      <c r="G311" s="2">
        <v>309</v>
      </c>
      <c r="H311" s="2">
        <v>0</v>
      </c>
      <c r="I311" s="3">
        <v>47</v>
      </c>
      <c r="K311" s="14" t="s">
        <v>2149</v>
      </c>
      <c r="O311" s="48"/>
      <c r="P311" s="46"/>
    </row>
    <row r="312" spans="1:16" x14ac:dyDescent="0.3">
      <c r="A312" s="5" t="s">
        <v>1147</v>
      </c>
      <c r="B312" s="1" t="s">
        <v>1146</v>
      </c>
      <c r="C312" s="1" t="s">
        <v>1148</v>
      </c>
      <c r="D312" s="2">
        <v>26</v>
      </c>
      <c r="E312" s="2">
        <v>36.4</v>
      </c>
      <c r="F312" s="2">
        <v>84.388999999999996</v>
      </c>
      <c r="G312" s="2">
        <v>753</v>
      </c>
      <c r="H312" s="2">
        <v>0</v>
      </c>
      <c r="I312" s="3">
        <v>126</v>
      </c>
      <c r="O312" s="48"/>
      <c r="P312" s="46"/>
    </row>
    <row r="313" spans="1:16" x14ac:dyDescent="0.3">
      <c r="A313" s="5" t="s">
        <v>1678</v>
      </c>
      <c r="B313" s="1" t="s">
        <v>1677</v>
      </c>
      <c r="C313" s="1" t="s">
        <v>1679</v>
      </c>
      <c r="D313" s="2">
        <v>43</v>
      </c>
      <c r="E313" s="2">
        <v>53.8</v>
      </c>
      <c r="F313" s="2">
        <v>94.629000000000005</v>
      </c>
      <c r="G313" s="2">
        <v>846</v>
      </c>
      <c r="H313" s="2">
        <v>0</v>
      </c>
      <c r="I313" s="3">
        <v>393</v>
      </c>
      <c r="L313" s="12" t="s">
        <v>2149</v>
      </c>
      <c r="O313" s="48"/>
      <c r="P313" s="46"/>
    </row>
    <row r="314" spans="1:16" x14ac:dyDescent="0.3">
      <c r="A314" s="5" t="s">
        <v>530</v>
      </c>
      <c r="B314" s="1" t="s">
        <v>529</v>
      </c>
      <c r="C314" s="1" t="s">
        <v>531</v>
      </c>
      <c r="D314" s="2">
        <v>36</v>
      </c>
      <c r="E314" s="2">
        <v>92.8</v>
      </c>
      <c r="F314" s="2">
        <v>21.501999999999999</v>
      </c>
      <c r="G314" s="2">
        <v>195</v>
      </c>
      <c r="H314" s="2">
        <v>0</v>
      </c>
      <c r="I314" s="3">
        <v>1895</v>
      </c>
      <c r="K314" s="14" t="s">
        <v>2149</v>
      </c>
      <c r="O314" s="48"/>
      <c r="P314" s="46"/>
    </row>
    <row r="315" spans="1:16" x14ac:dyDescent="0.3">
      <c r="A315" s="5" t="s">
        <v>530</v>
      </c>
      <c r="B315" s="1" t="s">
        <v>529</v>
      </c>
      <c r="C315" s="1" t="s">
        <v>533</v>
      </c>
      <c r="D315" s="2">
        <v>33</v>
      </c>
      <c r="E315" s="2">
        <v>92.4</v>
      </c>
      <c r="F315" s="2">
        <v>20.254999999999999</v>
      </c>
      <c r="G315" s="2">
        <v>184</v>
      </c>
      <c r="H315" s="2">
        <v>0</v>
      </c>
      <c r="I315" s="3">
        <v>41</v>
      </c>
      <c r="K315" s="14" t="s">
        <v>2149</v>
      </c>
      <c r="O315" s="48"/>
      <c r="P315" s="46"/>
    </row>
    <row r="316" spans="1:16" x14ac:dyDescent="0.3">
      <c r="A316" s="5" t="s">
        <v>530</v>
      </c>
      <c r="B316" s="1" t="s">
        <v>529</v>
      </c>
      <c r="C316" s="1" t="s">
        <v>532</v>
      </c>
      <c r="D316" s="2">
        <v>32</v>
      </c>
      <c r="E316" s="2">
        <v>98.7</v>
      </c>
      <c r="F316" s="2">
        <v>17.225000000000001</v>
      </c>
      <c r="G316" s="2">
        <v>154</v>
      </c>
      <c r="H316" s="2">
        <v>0</v>
      </c>
      <c r="I316" s="3">
        <v>50</v>
      </c>
      <c r="K316" s="14" t="s">
        <v>2149</v>
      </c>
      <c r="O316" s="48"/>
      <c r="P316" s="46"/>
    </row>
    <row r="317" spans="1:16" x14ac:dyDescent="0.3">
      <c r="A317" s="5" t="s">
        <v>1216</v>
      </c>
      <c r="B317" s="1" t="s">
        <v>1215</v>
      </c>
      <c r="C317" s="1" t="s">
        <v>1217</v>
      </c>
      <c r="D317" s="2">
        <v>6</v>
      </c>
      <c r="E317" s="2">
        <v>23.7</v>
      </c>
      <c r="F317" s="2">
        <v>39.680999999999997</v>
      </c>
      <c r="G317" s="2">
        <v>350</v>
      </c>
      <c r="H317" s="2">
        <v>0</v>
      </c>
      <c r="I317" s="3">
        <v>23</v>
      </c>
      <c r="O317" s="48"/>
      <c r="P317" s="46"/>
    </row>
    <row r="318" spans="1:16" x14ac:dyDescent="0.3">
      <c r="A318" s="5" t="s">
        <v>2077</v>
      </c>
      <c r="B318" s="1" t="s">
        <v>2076</v>
      </c>
      <c r="C318" s="1" t="s">
        <v>2078</v>
      </c>
      <c r="D318" s="2">
        <v>27</v>
      </c>
      <c r="E318" s="2">
        <v>60.9</v>
      </c>
      <c r="F318" s="2">
        <v>53.575000000000003</v>
      </c>
      <c r="G318" s="2">
        <v>501</v>
      </c>
      <c r="H318" s="2">
        <v>0</v>
      </c>
      <c r="I318" s="3">
        <v>196</v>
      </c>
      <c r="K318" s="14" t="s">
        <v>2149</v>
      </c>
      <c r="O318" s="48"/>
      <c r="P318" s="46"/>
    </row>
    <row r="319" spans="1:16" x14ac:dyDescent="0.3">
      <c r="A319" s="5" t="s">
        <v>1835</v>
      </c>
      <c r="B319" s="1" t="s">
        <v>1834</v>
      </c>
      <c r="C319" s="1" t="s">
        <v>1836</v>
      </c>
      <c r="D319" s="2">
        <v>7</v>
      </c>
      <c r="E319" s="2">
        <v>55.6</v>
      </c>
      <c r="F319" s="2">
        <v>16.957999999999998</v>
      </c>
      <c r="G319" s="2">
        <v>153</v>
      </c>
      <c r="H319" s="2">
        <v>0</v>
      </c>
      <c r="I319" s="3">
        <v>64</v>
      </c>
      <c r="K319" s="14" t="s">
        <v>2149</v>
      </c>
      <c r="O319" s="48"/>
      <c r="P319" s="46"/>
    </row>
    <row r="320" spans="1:16" x14ac:dyDescent="0.3">
      <c r="A320" s="5" t="s">
        <v>1817</v>
      </c>
      <c r="B320" s="1" t="s">
        <v>1816</v>
      </c>
      <c r="C320" s="1" t="s">
        <v>1818</v>
      </c>
      <c r="D320" s="2">
        <v>13</v>
      </c>
      <c r="E320" s="2">
        <v>54.2</v>
      </c>
      <c r="F320" s="2">
        <v>29.297999999999998</v>
      </c>
      <c r="G320" s="2">
        <v>260</v>
      </c>
      <c r="H320" s="2">
        <v>0</v>
      </c>
      <c r="I320" s="3">
        <v>47</v>
      </c>
      <c r="J320" s="6" t="s">
        <v>2153</v>
      </c>
      <c r="O320" s="48"/>
      <c r="P320" s="46"/>
    </row>
    <row r="321" spans="1:16" x14ac:dyDescent="0.3">
      <c r="A321" s="5" t="s">
        <v>1902</v>
      </c>
      <c r="B321" s="1" t="s">
        <v>1901</v>
      </c>
      <c r="C321" s="1" t="s">
        <v>1903</v>
      </c>
      <c r="D321" s="2">
        <v>11</v>
      </c>
      <c r="E321" s="2">
        <v>61.8</v>
      </c>
      <c r="F321" s="2">
        <v>19.196999999999999</v>
      </c>
      <c r="G321" s="2">
        <v>170</v>
      </c>
      <c r="H321" s="2">
        <v>0</v>
      </c>
      <c r="I321" s="3">
        <v>121</v>
      </c>
      <c r="O321" s="48"/>
      <c r="P321" s="46"/>
    </row>
    <row r="322" spans="1:16" x14ac:dyDescent="0.3">
      <c r="A322" s="5" t="s">
        <v>1228</v>
      </c>
      <c r="B322" s="1" t="s">
        <v>1227</v>
      </c>
      <c r="C322" s="1" t="s">
        <v>1229</v>
      </c>
      <c r="D322" s="2">
        <v>11</v>
      </c>
      <c r="E322" s="2">
        <v>42.7</v>
      </c>
      <c r="F322" s="2">
        <v>28.271000000000001</v>
      </c>
      <c r="G322" s="2">
        <v>246</v>
      </c>
      <c r="H322" s="2">
        <v>0</v>
      </c>
      <c r="I322" s="3">
        <v>100</v>
      </c>
      <c r="K322" s="14" t="s">
        <v>2149</v>
      </c>
      <c r="L322" s="12" t="s">
        <v>2149</v>
      </c>
      <c r="O322" s="48"/>
      <c r="P322" s="46"/>
    </row>
    <row r="323" spans="1:16" x14ac:dyDescent="0.3">
      <c r="A323" s="5" t="s">
        <v>1487</v>
      </c>
      <c r="B323" s="1" t="s">
        <v>1486</v>
      </c>
      <c r="C323" s="1" t="s">
        <v>1488</v>
      </c>
      <c r="D323" s="2">
        <v>17</v>
      </c>
      <c r="E323" s="2">
        <v>30.8</v>
      </c>
      <c r="F323" s="2">
        <v>91.83</v>
      </c>
      <c r="G323" s="2">
        <v>834</v>
      </c>
      <c r="H323" s="2">
        <v>0</v>
      </c>
      <c r="I323" s="3">
        <v>63</v>
      </c>
      <c r="O323" s="48"/>
      <c r="P323" s="46"/>
    </row>
    <row r="324" spans="1:16" x14ac:dyDescent="0.3">
      <c r="A324" s="5" t="s">
        <v>840</v>
      </c>
      <c r="B324" s="1" t="s">
        <v>839</v>
      </c>
      <c r="C324" s="1" t="s">
        <v>841</v>
      </c>
      <c r="D324" s="2">
        <v>1</v>
      </c>
      <c r="E324" s="2">
        <v>13.8</v>
      </c>
      <c r="F324" s="2">
        <v>6.6978999999999997</v>
      </c>
      <c r="G324" s="2">
        <v>58</v>
      </c>
      <c r="H324" s="2">
        <v>2.6194999999999999E-3</v>
      </c>
      <c r="I324" s="3">
        <v>11</v>
      </c>
      <c r="O324" s="48"/>
      <c r="P324" s="46"/>
    </row>
    <row r="325" spans="1:16" x14ac:dyDescent="0.3">
      <c r="A325" s="5" t="s">
        <v>1883</v>
      </c>
      <c r="B325" s="1" t="s">
        <v>1882</v>
      </c>
      <c r="C325" s="1" t="s">
        <v>1884</v>
      </c>
      <c r="D325" s="2">
        <v>8</v>
      </c>
      <c r="E325" s="2">
        <v>60.6</v>
      </c>
      <c r="F325" s="2">
        <v>14.286</v>
      </c>
      <c r="G325" s="2">
        <v>127</v>
      </c>
      <c r="H325" s="2">
        <v>0</v>
      </c>
      <c r="I325" s="3">
        <v>92</v>
      </c>
      <c r="O325" s="48"/>
      <c r="P325" s="46"/>
    </row>
    <row r="326" spans="1:16" x14ac:dyDescent="0.3">
      <c r="A326" s="5" t="s">
        <v>442</v>
      </c>
      <c r="B326" s="1" t="s">
        <v>441</v>
      </c>
      <c r="C326" s="1" t="s">
        <v>443</v>
      </c>
      <c r="D326" s="2">
        <v>12</v>
      </c>
      <c r="E326" s="2">
        <v>69.7</v>
      </c>
      <c r="F326" s="2">
        <v>23.901</v>
      </c>
      <c r="G326" s="2">
        <v>208</v>
      </c>
      <c r="H326" s="2">
        <v>0</v>
      </c>
      <c r="I326" s="3">
        <v>114</v>
      </c>
      <c r="J326" s="6" t="s">
        <v>2156</v>
      </c>
      <c r="O326" s="48"/>
      <c r="P326" s="46"/>
    </row>
    <row r="327" spans="1:16" x14ac:dyDescent="0.3">
      <c r="A327" s="5" t="s">
        <v>323</v>
      </c>
      <c r="B327" s="1" t="s">
        <v>1651</v>
      </c>
      <c r="C327" s="1" t="s">
        <v>1652</v>
      </c>
      <c r="D327" s="2">
        <v>4</v>
      </c>
      <c r="E327" s="2">
        <v>19</v>
      </c>
      <c r="F327" s="2">
        <v>23.952000000000002</v>
      </c>
      <c r="G327" s="2">
        <v>211</v>
      </c>
      <c r="H327" s="2">
        <v>0</v>
      </c>
      <c r="I327" s="3">
        <v>26</v>
      </c>
      <c r="O327" s="48"/>
      <c r="P327" s="46"/>
    </row>
    <row r="328" spans="1:16" x14ac:dyDescent="0.3">
      <c r="A328" s="5" t="s">
        <v>323</v>
      </c>
      <c r="C328" s="1" t="s">
        <v>324</v>
      </c>
      <c r="D328" s="2">
        <v>3</v>
      </c>
      <c r="E328" s="2">
        <v>14.7</v>
      </c>
      <c r="F328" s="2">
        <v>23.984999999999999</v>
      </c>
      <c r="G328" s="2">
        <v>211</v>
      </c>
      <c r="H328" s="2">
        <v>0</v>
      </c>
      <c r="I328" s="3">
        <v>3</v>
      </c>
      <c r="O328" s="48"/>
      <c r="P328" s="46"/>
    </row>
    <row r="329" spans="1:16" x14ac:dyDescent="0.3">
      <c r="A329" s="5" t="s">
        <v>464</v>
      </c>
      <c r="B329" s="1" t="s">
        <v>463</v>
      </c>
      <c r="C329" s="1" t="s">
        <v>465</v>
      </c>
      <c r="D329" s="2">
        <v>6</v>
      </c>
      <c r="E329" s="2">
        <v>39.6</v>
      </c>
      <c r="F329" s="2">
        <v>15.436999999999999</v>
      </c>
      <c r="G329" s="2">
        <v>139</v>
      </c>
      <c r="H329" s="2">
        <v>0</v>
      </c>
      <c r="I329" s="3">
        <v>54</v>
      </c>
      <c r="O329" s="48"/>
      <c r="P329" s="46"/>
    </row>
    <row r="330" spans="1:16" x14ac:dyDescent="0.3">
      <c r="A330" s="5" t="s">
        <v>247</v>
      </c>
      <c r="B330" s="1" t="s">
        <v>246</v>
      </c>
      <c r="C330" s="1" t="s">
        <v>248</v>
      </c>
      <c r="D330" s="2">
        <v>10</v>
      </c>
      <c r="E330" s="2">
        <v>15.8</v>
      </c>
      <c r="F330" s="2">
        <v>80.796999999999997</v>
      </c>
      <c r="G330" s="2">
        <v>715</v>
      </c>
      <c r="H330" s="2">
        <v>0</v>
      </c>
      <c r="I330" s="3">
        <v>39</v>
      </c>
      <c r="O330" s="48"/>
      <c r="P330" s="46"/>
    </row>
    <row r="331" spans="1:16" x14ac:dyDescent="0.3">
      <c r="A331" s="5" t="s">
        <v>1453</v>
      </c>
      <c r="B331" s="1" t="s">
        <v>1452</v>
      </c>
      <c r="C331" s="1" t="s">
        <v>1454</v>
      </c>
      <c r="D331" s="2">
        <v>11</v>
      </c>
      <c r="E331" s="2">
        <v>51.8</v>
      </c>
      <c r="F331" s="2">
        <v>33.499000000000002</v>
      </c>
      <c r="G331" s="2">
        <v>303</v>
      </c>
      <c r="H331" s="2">
        <v>0</v>
      </c>
      <c r="I331" s="3">
        <v>86</v>
      </c>
      <c r="O331" s="48"/>
      <c r="P331" s="46"/>
    </row>
    <row r="332" spans="1:16" x14ac:dyDescent="0.3">
      <c r="A332" s="5" t="s">
        <v>325</v>
      </c>
      <c r="B332" s="1" t="s">
        <v>1489</v>
      </c>
      <c r="C332" s="1" t="s">
        <v>1490</v>
      </c>
      <c r="D332" s="2">
        <v>43</v>
      </c>
      <c r="E332" s="2">
        <v>64.099999999999994</v>
      </c>
      <c r="F332" s="2">
        <v>63.844999999999999</v>
      </c>
      <c r="G332" s="2">
        <v>579</v>
      </c>
      <c r="H332" s="2">
        <v>0</v>
      </c>
      <c r="I332" s="3">
        <v>528</v>
      </c>
      <c r="O332" s="48"/>
      <c r="P332" s="46"/>
    </row>
    <row r="333" spans="1:16" x14ac:dyDescent="0.3">
      <c r="A333" s="5" t="s">
        <v>325</v>
      </c>
      <c r="C333" s="1" t="s">
        <v>340</v>
      </c>
      <c r="D333" s="2">
        <v>26</v>
      </c>
      <c r="E333" s="2">
        <v>60.4</v>
      </c>
      <c r="F333" s="2">
        <v>38.406999999999996</v>
      </c>
      <c r="G333" s="2">
        <v>356</v>
      </c>
      <c r="H333" s="2">
        <v>0</v>
      </c>
      <c r="I333" s="3">
        <v>15</v>
      </c>
      <c r="O333" s="48"/>
      <c r="P333" s="46"/>
    </row>
    <row r="334" spans="1:16" x14ac:dyDescent="0.3">
      <c r="A334" s="5" t="s">
        <v>325</v>
      </c>
      <c r="C334" s="1" t="s">
        <v>326</v>
      </c>
      <c r="D334" s="2">
        <v>29</v>
      </c>
      <c r="E334" s="2">
        <v>69</v>
      </c>
      <c r="F334" s="2">
        <v>40.271000000000001</v>
      </c>
      <c r="G334" s="2">
        <v>365</v>
      </c>
      <c r="H334" s="2">
        <v>0</v>
      </c>
      <c r="I334" s="3">
        <v>2</v>
      </c>
      <c r="O334" s="48"/>
      <c r="P334" s="46"/>
    </row>
    <row r="335" spans="1:16" x14ac:dyDescent="0.3">
      <c r="A335" s="5" t="s">
        <v>325</v>
      </c>
      <c r="C335" s="1" t="s">
        <v>339</v>
      </c>
      <c r="D335" s="2">
        <v>14</v>
      </c>
      <c r="E335" s="2">
        <v>63.2</v>
      </c>
      <c r="F335" s="2">
        <v>24.262</v>
      </c>
      <c r="G335" s="2">
        <v>220</v>
      </c>
      <c r="H335" s="2">
        <v>0</v>
      </c>
      <c r="I335" s="3">
        <v>12</v>
      </c>
      <c r="O335" s="48"/>
      <c r="P335" s="46"/>
    </row>
    <row r="336" spans="1:16" x14ac:dyDescent="0.3">
      <c r="A336" s="5" t="s">
        <v>1467</v>
      </c>
      <c r="B336" s="1" t="s">
        <v>1466</v>
      </c>
      <c r="C336" s="1" t="s">
        <v>1468</v>
      </c>
      <c r="D336" s="2">
        <v>78</v>
      </c>
      <c r="E336" s="2">
        <v>62.1</v>
      </c>
      <c r="F336" s="2">
        <v>152.04</v>
      </c>
      <c r="G336" s="2">
        <v>1344</v>
      </c>
      <c r="H336" s="2">
        <v>0</v>
      </c>
      <c r="I336" s="3">
        <v>922</v>
      </c>
      <c r="O336" s="48"/>
      <c r="P336" s="46"/>
    </row>
    <row r="337" spans="1:16" x14ac:dyDescent="0.3">
      <c r="A337" s="5" t="s">
        <v>1286</v>
      </c>
      <c r="B337" s="1" t="s">
        <v>1285</v>
      </c>
      <c r="C337" s="1" t="s">
        <v>1287</v>
      </c>
      <c r="D337" s="2">
        <v>9</v>
      </c>
      <c r="E337" s="2">
        <v>60.3</v>
      </c>
      <c r="F337" s="2">
        <v>16.93</v>
      </c>
      <c r="G337" s="2">
        <v>151</v>
      </c>
      <c r="H337" s="2">
        <v>0</v>
      </c>
      <c r="I337" s="3">
        <v>49</v>
      </c>
      <c r="K337" s="14" t="s">
        <v>2149</v>
      </c>
      <c r="O337" s="48"/>
      <c r="P337" s="46"/>
    </row>
    <row r="338" spans="1:16" x14ac:dyDescent="0.3">
      <c r="A338" s="5" t="s">
        <v>137</v>
      </c>
      <c r="B338" s="1" t="s">
        <v>136</v>
      </c>
      <c r="C338" s="1" t="s">
        <v>138</v>
      </c>
      <c r="D338" s="2">
        <v>50</v>
      </c>
      <c r="E338" s="2">
        <v>34.6</v>
      </c>
      <c r="F338" s="2">
        <v>232.75</v>
      </c>
      <c r="G338" s="2">
        <v>2050</v>
      </c>
      <c r="H338" s="2">
        <v>0</v>
      </c>
      <c r="I338" s="3">
        <v>170</v>
      </c>
      <c r="K338" s="14" t="s">
        <v>2149</v>
      </c>
      <c r="L338" s="12" t="s">
        <v>2149</v>
      </c>
      <c r="O338" s="48"/>
      <c r="P338" s="46"/>
    </row>
    <row r="339" spans="1:16" x14ac:dyDescent="0.3">
      <c r="A339" s="5" t="s">
        <v>244</v>
      </c>
      <c r="B339" s="1" t="s">
        <v>243</v>
      </c>
      <c r="C339" s="1" t="s">
        <v>245</v>
      </c>
      <c r="D339" s="2">
        <v>6</v>
      </c>
      <c r="E339" s="2">
        <v>17.399999999999999</v>
      </c>
      <c r="F339" s="2">
        <v>45.344999999999999</v>
      </c>
      <c r="G339" s="2">
        <v>391</v>
      </c>
      <c r="H339" s="2">
        <v>0</v>
      </c>
      <c r="I339" s="3">
        <v>24</v>
      </c>
      <c r="O339" s="48"/>
      <c r="P339" s="46"/>
    </row>
    <row r="340" spans="1:16" x14ac:dyDescent="0.3">
      <c r="A340" s="5" t="s">
        <v>1669</v>
      </c>
      <c r="B340" s="1" t="s">
        <v>1668</v>
      </c>
      <c r="C340" s="1" t="s">
        <v>1670</v>
      </c>
      <c r="D340" s="2">
        <v>42</v>
      </c>
      <c r="E340" s="2">
        <v>49.7</v>
      </c>
      <c r="F340" s="2">
        <v>115.42</v>
      </c>
      <c r="G340" s="2">
        <v>1024</v>
      </c>
      <c r="H340" s="2">
        <v>0</v>
      </c>
      <c r="I340" s="3">
        <v>143</v>
      </c>
      <c r="J340" s="6" t="s">
        <v>2156</v>
      </c>
      <c r="O340" s="48"/>
      <c r="P340" s="46"/>
    </row>
    <row r="341" spans="1:16" x14ac:dyDescent="0.3">
      <c r="A341" s="5" t="s">
        <v>83</v>
      </c>
      <c r="B341" s="1" t="s">
        <v>82</v>
      </c>
      <c r="C341" s="1" t="s">
        <v>84</v>
      </c>
      <c r="D341" s="2">
        <v>16</v>
      </c>
      <c r="E341" s="2">
        <v>18.8</v>
      </c>
      <c r="F341" s="2">
        <v>128.78</v>
      </c>
      <c r="G341" s="2">
        <v>1128</v>
      </c>
      <c r="H341" s="2">
        <v>0</v>
      </c>
      <c r="I341" s="3">
        <v>68</v>
      </c>
      <c r="K341" s="14" t="s">
        <v>2149</v>
      </c>
      <c r="O341" s="48"/>
      <c r="P341" s="46"/>
    </row>
    <row r="342" spans="1:16" x14ac:dyDescent="0.3">
      <c r="A342" s="5" t="s">
        <v>554</v>
      </c>
      <c r="B342" s="1" t="s">
        <v>553</v>
      </c>
      <c r="C342" s="1" t="s">
        <v>555</v>
      </c>
      <c r="D342" s="2">
        <v>25</v>
      </c>
      <c r="E342" s="2">
        <v>35.799999999999997</v>
      </c>
      <c r="F342" s="2">
        <v>76.721999999999994</v>
      </c>
      <c r="G342" s="2">
        <v>707</v>
      </c>
      <c r="H342" s="2">
        <v>0</v>
      </c>
      <c r="I342" s="3">
        <v>193</v>
      </c>
      <c r="K342" s="14" t="s">
        <v>2149</v>
      </c>
      <c r="O342" s="48"/>
      <c r="P342" s="46"/>
    </row>
    <row r="343" spans="1:16" x14ac:dyDescent="0.3">
      <c r="A343" s="5" t="s">
        <v>1357</v>
      </c>
      <c r="B343" s="1" t="s">
        <v>1356</v>
      </c>
      <c r="C343" s="1" t="s">
        <v>1358</v>
      </c>
      <c r="D343" s="2">
        <v>4</v>
      </c>
      <c r="E343" s="2">
        <v>36.6</v>
      </c>
      <c r="F343" s="2">
        <v>9.3267000000000007</v>
      </c>
      <c r="G343" s="2">
        <v>82</v>
      </c>
      <c r="H343" s="2">
        <v>0</v>
      </c>
      <c r="I343" s="3">
        <v>69</v>
      </c>
      <c r="K343" s="14" t="s">
        <v>2149</v>
      </c>
      <c r="O343" s="48"/>
      <c r="P343" s="46"/>
    </row>
    <row r="344" spans="1:16" x14ac:dyDescent="0.3">
      <c r="A344" s="5" t="s">
        <v>666</v>
      </c>
      <c r="B344" s="1" t="s">
        <v>665</v>
      </c>
      <c r="C344" s="1" t="s">
        <v>667</v>
      </c>
      <c r="D344" s="2">
        <v>24</v>
      </c>
      <c r="E344" s="2">
        <v>22.8</v>
      </c>
      <c r="F344" s="2">
        <v>116.99</v>
      </c>
      <c r="G344" s="2">
        <v>1090</v>
      </c>
      <c r="H344" s="2">
        <v>0</v>
      </c>
      <c r="I344" s="3">
        <v>98</v>
      </c>
      <c r="J344" s="6" t="s">
        <v>2152</v>
      </c>
      <c r="K344" s="14" t="s">
        <v>2149</v>
      </c>
      <c r="L344" s="12" t="s">
        <v>2149</v>
      </c>
      <c r="O344" s="48"/>
      <c r="P344" s="46"/>
    </row>
    <row r="345" spans="1:16" x14ac:dyDescent="0.3">
      <c r="A345" s="5" t="s">
        <v>548</v>
      </c>
      <c r="B345" s="1" t="s">
        <v>547</v>
      </c>
      <c r="C345" s="1" t="s">
        <v>549</v>
      </c>
      <c r="D345" s="2">
        <v>33</v>
      </c>
      <c r="E345" s="2">
        <v>56.7</v>
      </c>
      <c r="F345" s="2">
        <v>61.508000000000003</v>
      </c>
      <c r="G345" s="2">
        <v>543</v>
      </c>
      <c r="H345" s="2">
        <v>0</v>
      </c>
      <c r="I345" s="3">
        <v>249</v>
      </c>
      <c r="J345" s="6" t="s">
        <v>2153</v>
      </c>
      <c r="K345" s="14" t="s">
        <v>2149</v>
      </c>
      <c r="L345" s="12" t="s">
        <v>2149</v>
      </c>
      <c r="O345" s="48"/>
      <c r="P345" s="46"/>
    </row>
    <row r="346" spans="1:16" x14ac:dyDescent="0.3">
      <c r="A346" s="5" t="s">
        <v>551</v>
      </c>
      <c r="B346" s="1" t="s">
        <v>550</v>
      </c>
      <c r="C346" s="1" t="s">
        <v>552</v>
      </c>
      <c r="D346" s="2">
        <v>40</v>
      </c>
      <c r="E346" s="2">
        <v>46.7</v>
      </c>
      <c r="F346" s="2">
        <v>95.915000000000006</v>
      </c>
      <c r="G346" s="2">
        <v>848</v>
      </c>
      <c r="H346" s="2">
        <v>0</v>
      </c>
      <c r="I346" s="3">
        <v>214</v>
      </c>
      <c r="K346" s="14" t="s">
        <v>2149</v>
      </c>
      <c r="O346" s="48"/>
      <c r="P346" s="46"/>
    </row>
    <row r="347" spans="1:16" x14ac:dyDescent="0.3">
      <c r="A347" s="5" t="s">
        <v>1632</v>
      </c>
      <c r="B347" s="1" t="s">
        <v>1631</v>
      </c>
      <c r="C347" s="1" t="s">
        <v>1633</v>
      </c>
      <c r="D347" s="2">
        <v>28</v>
      </c>
      <c r="E347" s="2">
        <v>30.9</v>
      </c>
      <c r="F347" s="2">
        <v>121.19</v>
      </c>
      <c r="G347" s="2">
        <v>1064</v>
      </c>
      <c r="H347" s="2">
        <v>0</v>
      </c>
      <c r="I347" s="3">
        <v>171</v>
      </c>
      <c r="O347" s="48"/>
      <c r="P347" s="46"/>
    </row>
    <row r="348" spans="1:16" x14ac:dyDescent="0.3">
      <c r="A348" s="5" t="s">
        <v>1642</v>
      </c>
      <c r="B348" s="1" t="s">
        <v>1641</v>
      </c>
      <c r="C348" s="1" t="s">
        <v>1643</v>
      </c>
      <c r="D348" s="2">
        <v>12</v>
      </c>
      <c r="E348" s="2">
        <v>26.5</v>
      </c>
      <c r="F348" s="2">
        <v>71.415000000000006</v>
      </c>
      <c r="G348" s="2">
        <v>620</v>
      </c>
      <c r="H348" s="2">
        <v>0</v>
      </c>
      <c r="I348" s="3">
        <v>35</v>
      </c>
      <c r="J348" s="6" t="s">
        <v>2154</v>
      </c>
      <c r="O348" s="48"/>
      <c r="P348" s="46"/>
    </row>
    <row r="349" spans="1:16" x14ac:dyDescent="0.3">
      <c r="A349" s="5" t="s">
        <v>1798</v>
      </c>
      <c r="B349" s="1" t="s">
        <v>1797</v>
      </c>
      <c r="C349" s="1" t="s">
        <v>1799</v>
      </c>
      <c r="D349" s="2">
        <v>57</v>
      </c>
      <c r="E349" s="2">
        <v>72.900000000000006</v>
      </c>
      <c r="F349" s="2">
        <v>54.54</v>
      </c>
      <c r="G349" s="2">
        <v>473</v>
      </c>
      <c r="H349" s="2">
        <v>0</v>
      </c>
      <c r="I349" s="3">
        <v>1288</v>
      </c>
      <c r="O349" s="48"/>
      <c r="P349" s="46"/>
    </row>
    <row r="350" spans="1:16" x14ac:dyDescent="0.3">
      <c r="A350" s="5" t="s">
        <v>1914</v>
      </c>
      <c r="B350" s="1" t="s">
        <v>1913</v>
      </c>
      <c r="C350" s="1" t="s">
        <v>1915</v>
      </c>
      <c r="D350" s="2">
        <v>35</v>
      </c>
      <c r="E350" s="2">
        <v>65.2</v>
      </c>
      <c r="F350" s="2">
        <v>64.463999999999999</v>
      </c>
      <c r="G350" s="2">
        <v>580</v>
      </c>
      <c r="H350" s="2">
        <v>0</v>
      </c>
      <c r="I350" s="3">
        <v>328</v>
      </c>
      <c r="O350" s="48"/>
      <c r="P350" s="46"/>
    </row>
    <row r="351" spans="1:16" x14ac:dyDescent="0.3">
      <c r="A351" s="5" t="s">
        <v>1377</v>
      </c>
      <c r="B351" s="1" t="s">
        <v>1376</v>
      </c>
      <c r="C351" s="1" t="s">
        <v>1378</v>
      </c>
      <c r="D351" s="2">
        <v>17</v>
      </c>
      <c r="E351" s="2">
        <v>45.7</v>
      </c>
      <c r="F351" s="2">
        <v>60.341999999999999</v>
      </c>
      <c r="G351" s="2">
        <v>536</v>
      </c>
      <c r="H351" s="2">
        <v>0</v>
      </c>
      <c r="I351" s="3">
        <v>125</v>
      </c>
      <c r="O351" s="48"/>
      <c r="P351" s="46"/>
    </row>
    <row r="352" spans="1:16" x14ac:dyDescent="0.3">
      <c r="A352" s="5" t="s">
        <v>2119</v>
      </c>
      <c r="B352" s="1" t="s">
        <v>1329</v>
      </c>
      <c r="C352" s="1" t="s">
        <v>1330</v>
      </c>
      <c r="D352" s="2">
        <v>14</v>
      </c>
      <c r="E352" s="2">
        <v>46.6</v>
      </c>
      <c r="F352" s="2">
        <v>32.56</v>
      </c>
      <c r="G352" s="2">
        <v>292</v>
      </c>
      <c r="H352" s="2">
        <v>0</v>
      </c>
      <c r="I352" s="3">
        <v>112</v>
      </c>
      <c r="K352" s="14" t="s">
        <v>2149</v>
      </c>
      <c r="L352" s="12" t="s">
        <v>2149</v>
      </c>
      <c r="O352" s="48"/>
      <c r="P352" s="46"/>
    </row>
    <row r="353" spans="1:16" x14ac:dyDescent="0.3">
      <c r="A353" s="5" t="s">
        <v>788</v>
      </c>
      <c r="B353" s="1" t="s">
        <v>787</v>
      </c>
      <c r="C353" s="1" t="s">
        <v>789</v>
      </c>
      <c r="D353" s="2">
        <v>43</v>
      </c>
      <c r="E353" s="2">
        <v>59.7</v>
      </c>
      <c r="F353" s="2">
        <v>82.613</v>
      </c>
      <c r="G353" s="2">
        <v>744</v>
      </c>
      <c r="H353" s="2">
        <v>0</v>
      </c>
      <c r="I353" s="3">
        <v>484</v>
      </c>
      <c r="K353" s="14" t="s">
        <v>2149</v>
      </c>
      <c r="O353" s="48"/>
      <c r="P353" s="46"/>
    </row>
    <row r="354" spans="1:16" x14ac:dyDescent="0.3">
      <c r="A354" s="5" t="s">
        <v>1249</v>
      </c>
      <c r="B354" s="1" t="s">
        <v>1248</v>
      </c>
      <c r="C354" s="1" t="s">
        <v>1250</v>
      </c>
      <c r="D354" s="2">
        <v>15</v>
      </c>
      <c r="E354" s="2">
        <v>28.6</v>
      </c>
      <c r="F354" s="2">
        <v>63.798000000000002</v>
      </c>
      <c r="G354" s="2">
        <v>542</v>
      </c>
      <c r="H354" s="2">
        <v>0</v>
      </c>
      <c r="I354" s="3">
        <v>76</v>
      </c>
      <c r="O354" s="48"/>
      <c r="P354" s="46"/>
    </row>
    <row r="355" spans="1:16" x14ac:dyDescent="0.3">
      <c r="A355" s="5" t="s">
        <v>1844</v>
      </c>
      <c r="B355" s="1" t="s">
        <v>1843</v>
      </c>
      <c r="C355" s="1" t="s">
        <v>1845</v>
      </c>
      <c r="D355" s="2">
        <v>13</v>
      </c>
      <c r="E355" s="2">
        <v>78</v>
      </c>
      <c r="F355" s="2">
        <v>26.24</v>
      </c>
      <c r="G355" s="2">
        <v>227</v>
      </c>
      <c r="H355" s="2">
        <v>0</v>
      </c>
      <c r="I355" s="3">
        <v>132</v>
      </c>
      <c r="O355" s="48"/>
      <c r="P355" s="46"/>
    </row>
    <row r="356" spans="1:16" x14ac:dyDescent="0.3">
      <c r="A356" s="5" t="s">
        <v>1872</v>
      </c>
      <c r="B356" s="1" t="s">
        <v>1871</v>
      </c>
      <c r="C356" s="1" t="s">
        <v>1873</v>
      </c>
      <c r="D356" s="2">
        <v>5</v>
      </c>
      <c r="E356" s="2">
        <v>16.899999999999999</v>
      </c>
      <c r="F356" s="2">
        <v>44.728999999999999</v>
      </c>
      <c r="G356" s="2">
        <v>396</v>
      </c>
      <c r="H356" s="2">
        <v>0</v>
      </c>
      <c r="I356" s="3">
        <v>36</v>
      </c>
      <c r="O356" s="48"/>
      <c r="P356" s="46"/>
    </row>
    <row r="357" spans="1:16" x14ac:dyDescent="0.3">
      <c r="A357" s="5" t="s">
        <v>1732</v>
      </c>
      <c r="C357" s="1" t="s">
        <v>1733</v>
      </c>
      <c r="D357" s="2">
        <v>1</v>
      </c>
      <c r="E357" s="2">
        <v>3.2</v>
      </c>
      <c r="F357" s="2">
        <v>34.939</v>
      </c>
      <c r="G357" s="2">
        <v>312</v>
      </c>
      <c r="H357" s="2">
        <v>9.7800000000000005E-3</v>
      </c>
      <c r="I357" s="3">
        <v>19</v>
      </c>
      <c r="J357" s="6" t="s">
        <v>2153</v>
      </c>
      <c r="O357" s="48"/>
      <c r="P357" s="46"/>
    </row>
    <row r="358" spans="1:16" x14ac:dyDescent="0.3">
      <c r="A358" s="5" t="s">
        <v>858</v>
      </c>
      <c r="B358" s="1" t="s">
        <v>857</v>
      </c>
      <c r="C358" s="1" t="s">
        <v>859</v>
      </c>
      <c r="D358" s="2">
        <v>27</v>
      </c>
      <c r="E358" s="2">
        <v>35.6</v>
      </c>
      <c r="F358" s="2">
        <v>111.34</v>
      </c>
      <c r="G358" s="2">
        <v>960</v>
      </c>
      <c r="H358" s="2">
        <v>0</v>
      </c>
      <c r="I358" s="3">
        <v>139</v>
      </c>
      <c r="K358" s="14" t="s">
        <v>2149</v>
      </c>
      <c r="O358" s="48"/>
      <c r="P358" s="46"/>
    </row>
    <row r="359" spans="1:16" x14ac:dyDescent="0.3">
      <c r="A359" s="5" t="s">
        <v>722</v>
      </c>
      <c r="B359" s="1" t="s">
        <v>721</v>
      </c>
      <c r="C359" s="1" t="s">
        <v>723</v>
      </c>
      <c r="D359" s="2">
        <v>32</v>
      </c>
      <c r="E359" s="2">
        <v>49.1</v>
      </c>
      <c r="F359" s="2">
        <v>70.67</v>
      </c>
      <c r="G359" s="2">
        <v>636</v>
      </c>
      <c r="H359" s="2">
        <v>0</v>
      </c>
      <c r="I359" s="3">
        <v>174</v>
      </c>
      <c r="K359" s="14" t="s">
        <v>2149</v>
      </c>
      <c r="O359" s="48"/>
      <c r="P359" s="46"/>
    </row>
    <row r="360" spans="1:16" x14ac:dyDescent="0.3">
      <c r="A360" s="5" t="s">
        <v>1324</v>
      </c>
      <c r="B360" s="1" t="s">
        <v>1323</v>
      </c>
      <c r="C360" s="1" t="s">
        <v>1325</v>
      </c>
      <c r="D360" s="2">
        <v>32</v>
      </c>
      <c r="E360" s="2">
        <v>69.400000000000006</v>
      </c>
      <c r="F360" s="2">
        <v>50.575000000000003</v>
      </c>
      <c r="G360" s="2">
        <v>441</v>
      </c>
      <c r="H360" s="2">
        <v>0</v>
      </c>
      <c r="I360" s="3">
        <v>321</v>
      </c>
      <c r="L360" s="12" t="s">
        <v>2149</v>
      </c>
      <c r="O360" s="48"/>
      <c r="P360" s="46"/>
    </row>
    <row r="361" spans="1:16" x14ac:dyDescent="0.3">
      <c r="A361" s="5" t="s">
        <v>392</v>
      </c>
      <c r="B361" s="1" t="s">
        <v>391</v>
      </c>
      <c r="C361" s="1" t="s">
        <v>393</v>
      </c>
      <c r="D361" s="2">
        <v>9</v>
      </c>
      <c r="E361" s="2">
        <v>21.5</v>
      </c>
      <c r="F361" s="2">
        <v>60.606999999999999</v>
      </c>
      <c r="G361" s="2">
        <v>544</v>
      </c>
      <c r="H361" s="2">
        <v>0</v>
      </c>
      <c r="I361" s="3">
        <v>34</v>
      </c>
      <c r="O361" s="48"/>
      <c r="P361" s="46"/>
    </row>
    <row r="362" spans="1:16" x14ac:dyDescent="0.3">
      <c r="A362" s="5" t="s">
        <v>870</v>
      </c>
      <c r="B362" s="1" t="s">
        <v>869</v>
      </c>
      <c r="C362" s="1" t="s">
        <v>871</v>
      </c>
      <c r="D362" s="2">
        <v>18</v>
      </c>
      <c r="E362" s="2">
        <v>89.3</v>
      </c>
      <c r="F362" s="2">
        <v>37.497</v>
      </c>
      <c r="G362" s="2">
        <v>356</v>
      </c>
      <c r="H362" s="2">
        <v>0</v>
      </c>
      <c r="I362" s="3">
        <v>187</v>
      </c>
      <c r="K362" s="14" t="s">
        <v>2149</v>
      </c>
      <c r="O362" s="48"/>
      <c r="P362" s="46"/>
    </row>
    <row r="363" spans="1:16" x14ac:dyDescent="0.3">
      <c r="A363" s="5" t="s">
        <v>341</v>
      </c>
      <c r="C363" s="1" t="s">
        <v>342</v>
      </c>
      <c r="D363" s="2">
        <v>5</v>
      </c>
      <c r="E363" s="2">
        <v>6.3</v>
      </c>
      <c r="F363" s="2">
        <v>116.52</v>
      </c>
      <c r="G363" s="2">
        <v>1077</v>
      </c>
      <c r="H363" s="2">
        <v>0</v>
      </c>
      <c r="I363" s="3">
        <v>27</v>
      </c>
      <c r="O363" s="48"/>
      <c r="P363" s="46"/>
    </row>
    <row r="364" spans="1:16" x14ac:dyDescent="0.3">
      <c r="A364" s="5" t="s">
        <v>341</v>
      </c>
      <c r="C364" s="1" t="s">
        <v>1635</v>
      </c>
      <c r="D364" s="2">
        <v>5</v>
      </c>
      <c r="E364" s="2">
        <v>6.8</v>
      </c>
      <c r="F364" s="2">
        <v>112.41</v>
      </c>
      <c r="G364" s="2">
        <v>1038</v>
      </c>
      <c r="H364" s="2">
        <v>1.3307E-3</v>
      </c>
      <c r="I364" s="3">
        <v>2</v>
      </c>
      <c r="O364" s="48"/>
      <c r="P364" s="46"/>
    </row>
    <row r="365" spans="1:16" x14ac:dyDescent="0.3">
      <c r="A365" s="5" t="s">
        <v>1767</v>
      </c>
      <c r="C365" s="1" t="s">
        <v>1768</v>
      </c>
      <c r="D365" s="2">
        <v>13</v>
      </c>
      <c r="E365" s="2">
        <v>28.6</v>
      </c>
      <c r="F365" s="2">
        <v>101.89</v>
      </c>
      <c r="G365" s="2">
        <v>944</v>
      </c>
      <c r="H365" s="2">
        <v>0</v>
      </c>
      <c r="I365" s="3">
        <v>40</v>
      </c>
      <c r="O365" s="48"/>
      <c r="P365" s="46"/>
    </row>
    <row r="366" spans="1:16" x14ac:dyDescent="0.3">
      <c r="A366" s="5" t="s">
        <v>1206</v>
      </c>
      <c r="B366" s="1" t="s">
        <v>1205</v>
      </c>
      <c r="C366" s="1" t="s">
        <v>1207</v>
      </c>
      <c r="D366" s="2">
        <v>4</v>
      </c>
      <c r="E366" s="2">
        <v>30.4</v>
      </c>
      <c r="F366" s="2">
        <v>20.605</v>
      </c>
      <c r="G366" s="2">
        <v>181</v>
      </c>
      <c r="H366" s="2">
        <v>0</v>
      </c>
      <c r="I366" s="3">
        <v>21</v>
      </c>
      <c r="O366" s="48"/>
      <c r="P366" s="46"/>
    </row>
    <row r="367" spans="1:16" x14ac:dyDescent="0.3">
      <c r="A367" s="5" t="s">
        <v>711</v>
      </c>
      <c r="B367" s="1" t="s">
        <v>710</v>
      </c>
      <c r="C367" s="1" t="s">
        <v>712</v>
      </c>
      <c r="D367" s="2">
        <v>14</v>
      </c>
      <c r="E367" s="2">
        <v>36</v>
      </c>
      <c r="F367" s="2">
        <v>56.677999999999997</v>
      </c>
      <c r="G367" s="2">
        <v>505</v>
      </c>
      <c r="H367" s="2">
        <v>0</v>
      </c>
      <c r="I367" s="3">
        <v>56</v>
      </c>
      <c r="O367" s="48"/>
      <c r="P367" s="46"/>
    </row>
    <row r="368" spans="1:16" x14ac:dyDescent="0.3">
      <c r="A368" s="5" t="s">
        <v>351</v>
      </c>
      <c r="B368" s="1" t="s">
        <v>350</v>
      </c>
      <c r="C368" s="1" t="s">
        <v>352</v>
      </c>
      <c r="D368" s="2">
        <v>20</v>
      </c>
      <c r="E368" s="2">
        <v>18.899999999999999</v>
      </c>
      <c r="F368" s="2">
        <v>164.42</v>
      </c>
      <c r="G368" s="2">
        <v>1446</v>
      </c>
      <c r="H368" s="2">
        <v>0</v>
      </c>
      <c r="I368" s="3">
        <v>84</v>
      </c>
      <c r="J368" s="6" t="s">
        <v>2152</v>
      </c>
      <c r="O368" s="48"/>
      <c r="P368" s="46"/>
    </row>
    <row r="369" spans="1:16" x14ac:dyDescent="0.3">
      <c r="A369" s="5" t="s">
        <v>802</v>
      </c>
      <c r="B369" s="1" t="s">
        <v>801</v>
      </c>
      <c r="C369" s="1" t="s">
        <v>803</v>
      </c>
      <c r="D369" s="2">
        <v>26</v>
      </c>
      <c r="E369" s="2">
        <v>42.4</v>
      </c>
      <c r="F369" s="2">
        <v>85.268000000000001</v>
      </c>
      <c r="G369" s="2">
        <v>780</v>
      </c>
      <c r="H369" s="2">
        <v>0</v>
      </c>
      <c r="I369" s="3">
        <v>155</v>
      </c>
      <c r="J369" s="6" t="s">
        <v>2156</v>
      </c>
      <c r="K369" s="14" t="s">
        <v>2149</v>
      </c>
      <c r="O369" s="48"/>
      <c r="P369" s="46"/>
    </row>
    <row r="370" spans="1:16" x14ac:dyDescent="0.3">
      <c r="A370" s="5" t="s">
        <v>1608</v>
      </c>
      <c r="B370" s="1" t="s">
        <v>1607</v>
      </c>
      <c r="C370" s="1" t="s">
        <v>1609</v>
      </c>
      <c r="D370" s="2">
        <v>19</v>
      </c>
      <c r="E370" s="2">
        <v>30.7</v>
      </c>
      <c r="F370" s="2">
        <v>85.453999999999994</v>
      </c>
      <c r="G370" s="2">
        <v>784</v>
      </c>
      <c r="H370" s="2">
        <v>0</v>
      </c>
      <c r="I370" s="3">
        <v>125</v>
      </c>
      <c r="K370" s="14" t="s">
        <v>2149</v>
      </c>
      <c r="L370" s="12" t="s">
        <v>2149</v>
      </c>
      <c r="O370" s="48"/>
      <c r="P370" s="46"/>
    </row>
    <row r="371" spans="1:16" x14ac:dyDescent="0.3">
      <c r="A371" s="5" t="s">
        <v>1074</v>
      </c>
      <c r="B371" s="1" t="s">
        <v>1073</v>
      </c>
      <c r="C371" s="1" t="s">
        <v>1075</v>
      </c>
      <c r="D371" s="2">
        <v>5</v>
      </c>
      <c r="E371" s="2">
        <v>22.4</v>
      </c>
      <c r="F371" s="2">
        <v>29.82</v>
      </c>
      <c r="G371" s="2">
        <v>272</v>
      </c>
      <c r="H371" s="2">
        <v>0</v>
      </c>
      <c r="I371" s="3">
        <v>38</v>
      </c>
      <c r="K371" s="14" t="s">
        <v>2149</v>
      </c>
      <c r="L371" s="12" t="s">
        <v>2149</v>
      </c>
      <c r="O371" s="48"/>
      <c r="P371" s="46"/>
    </row>
    <row r="372" spans="1:16" x14ac:dyDescent="0.3">
      <c r="A372" s="5" t="s">
        <v>448</v>
      </c>
      <c r="B372" s="1" t="s">
        <v>447</v>
      </c>
      <c r="C372" s="1" t="s">
        <v>449</v>
      </c>
      <c r="D372" s="2">
        <v>6</v>
      </c>
      <c r="E372" s="2">
        <v>26.4</v>
      </c>
      <c r="F372" s="2">
        <v>33.295999999999999</v>
      </c>
      <c r="G372" s="2">
        <v>299</v>
      </c>
      <c r="H372" s="2">
        <v>0</v>
      </c>
      <c r="I372" s="3">
        <v>40</v>
      </c>
      <c r="L372" s="12" t="s">
        <v>2149</v>
      </c>
      <c r="O372" s="48"/>
      <c r="P372" s="46"/>
    </row>
    <row r="373" spans="1:16" x14ac:dyDescent="0.3">
      <c r="A373" s="5" t="s">
        <v>134</v>
      </c>
      <c r="C373" s="1" t="s">
        <v>135</v>
      </c>
      <c r="D373" s="2">
        <v>13</v>
      </c>
      <c r="E373" s="2">
        <v>7.7</v>
      </c>
      <c r="F373" s="2">
        <v>225.54</v>
      </c>
      <c r="G373" s="2">
        <v>2025</v>
      </c>
      <c r="H373" s="2">
        <v>0</v>
      </c>
      <c r="I373" s="3">
        <v>36</v>
      </c>
      <c r="O373" s="48"/>
      <c r="P373" s="46"/>
    </row>
    <row r="374" spans="1:16" x14ac:dyDescent="0.3">
      <c r="A374" s="5" t="s">
        <v>1905</v>
      </c>
      <c r="B374" s="1" t="s">
        <v>1904</v>
      </c>
      <c r="C374" s="1" t="s">
        <v>1906</v>
      </c>
      <c r="D374" s="2">
        <v>9</v>
      </c>
      <c r="E374" s="2">
        <v>30.8</v>
      </c>
      <c r="F374" s="2">
        <v>41.139000000000003</v>
      </c>
      <c r="G374" s="2">
        <v>364</v>
      </c>
      <c r="H374" s="2">
        <v>0</v>
      </c>
      <c r="I374" s="3">
        <v>56</v>
      </c>
      <c r="O374" s="48"/>
      <c r="P374" s="46"/>
    </row>
    <row r="375" spans="1:16" x14ac:dyDescent="0.3">
      <c r="A375" s="5" t="s">
        <v>484</v>
      </c>
      <c r="B375" s="1" t="s">
        <v>483</v>
      </c>
      <c r="C375" s="1" t="s">
        <v>485</v>
      </c>
      <c r="D375" s="2">
        <v>12</v>
      </c>
      <c r="E375" s="2">
        <v>28.6</v>
      </c>
      <c r="F375" s="2">
        <v>46.151000000000003</v>
      </c>
      <c r="G375" s="2">
        <v>405</v>
      </c>
      <c r="H375" s="2">
        <v>0</v>
      </c>
      <c r="I375" s="3">
        <v>55</v>
      </c>
      <c r="O375" s="48"/>
      <c r="P375" s="46"/>
    </row>
    <row r="376" spans="1:16" x14ac:dyDescent="0.3">
      <c r="A376" s="5" t="s">
        <v>354</v>
      </c>
      <c r="B376" s="1" t="s">
        <v>353</v>
      </c>
      <c r="C376" s="1" t="s">
        <v>355</v>
      </c>
      <c r="D376" s="2">
        <v>15</v>
      </c>
      <c r="E376" s="2">
        <v>32.4</v>
      </c>
      <c r="F376" s="2">
        <v>72.406999999999996</v>
      </c>
      <c r="G376" s="2">
        <v>661</v>
      </c>
      <c r="H376" s="2">
        <v>0</v>
      </c>
      <c r="I376" s="3">
        <v>73</v>
      </c>
      <c r="O376" s="48"/>
      <c r="P376" s="46"/>
    </row>
    <row r="377" spans="1:16" x14ac:dyDescent="0.3">
      <c r="A377" s="5" t="s">
        <v>80</v>
      </c>
      <c r="B377" s="1" t="s">
        <v>79</v>
      </c>
      <c r="C377" s="1" t="s">
        <v>81</v>
      </c>
      <c r="D377" s="2">
        <v>19</v>
      </c>
      <c r="E377" s="2">
        <v>21</v>
      </c>
      <c r="F377" s="2">
        <v>131.55000000000001</v>
      </c>
      <c r="G377" s="2">
        <v>1190</v>
      </c>
      <c r="H377" s="2">
        <v>0</v>
      </c>
      <c r="I377" s="3">
        <v>80</v>
      </c>
      <c r="O377" s="48"/>
      <c r="P377" s="46"/>
    </row>
    <row r="378" spans="1:16" x14ac:dyDescent="0.3">
      <c r="A378" s="5" t="s">
        <v>2067</v>
      </c>
      <c r="B378" s="1" t="s">
        <v>2066</v>
      </c>
      <c r="C378" s="1" t="s">
        <v>2068</v>
      </c>
      <c r="D378" s="2">
        <v>23</v>
      </c>
      <c r="E378" s="2">
        <v>27.6</v>
      </c>
      <c r="F378" s="2">
        <v>138.38999999999999</v>
      </c>
      <c r="G378" s="2">
        <v>1216</v>
      </c>
      <c r="H378" s="2">
        <v>0</v>
      </c>
      <c r="I378" s="3">
        <v>114</v>
      </c>
      <c r="O378" s="48"/>
      <c r="P378" s="46"/>
    </row>
    <row r="379" spans="1:16" x14ac:dyDescent="0.3">
      <c r="A379" s="5" t="s">
        <v>867</v>
      </c>
      <c r="B379" s="1" t="s">
        <v>866</v>
      </c>
      <c r="C379" s="1" t="s">
        <v>868</v>
      </c>
      <c r="D379" s="2">
        <v>11</v>
      </c>
      <c r="E379" s="2">
        <v>35</v>
      </c>
      <c r="F379" s="2">
        <v>30.077000000000002</v>
      </c>
      <c r="G379" s="2">
        <v>277</v>
      </c>
      <c r="H379" s="2">
        <v>0</v>
      </c>
      <c r="I379" s="3">
        <v>248</v>
      </c>
      <c r="K379" s="14" t="s">
        <v>2149</v>
      </c>
      <c r="L379" s="12" t="s">
        <v>2149</v>
      </c>
      <c r="O379" s="48"/>
      <c r="P379" s="46"/>
    </row>
    <row r="380" spans="1:16" x14ac:dyDescent="0.3">
      <c r="A380" s="5" t="s">
        <v>358</v>
      </c>
      <c r="B380" s="1" t="s">
        <v>357</v>
      </c>
      <c r="C380" s="1" t="s">
        <v>359</v>
      </c>
      <c r="D380" s="2">
        <v>7</v>
      </c>
      <c r="E380" s="2">
        <v>23.4</v>
      </c>
      <c r="F380" s="2">
        <v>56.936999999999998</v>
      </c>
      <c r="G380" s="2">
        <v>513</v>
      </c>
      <c r="H380" s="2">
        <v>0</v>
      </c>
      <c r="I380" s="3">
        <v>45</v>
      </c>
      <c r="O380" s="48"/>
      <c r="P380" s="46"/>
    </row>
    <row r="381" spans="1:16" x14ac:dyDescent="0.3">
      <c r="A381" s="5" t="s">
        <v>1530</v>
      </c>
      <c r="B381" s="1" t="s">
        <v>1529</v>
      </c>
      <c r="C381" s="1" t="s">
        <v>1531</v>
      </c>
      <c r="D381" s="2">
        <v>32</v>
      </c>
      <c r="E381" s="2">
        <v>75.5</v>
      </c>
      <c r="F381" s="2">
        <v>46.131999999999998</v>
      </c>
      <c r="G381" s="2">
        <v>420</v>
      </c>
      <c r="H381" s="2">
        <v>0</v>
      </c>
      <c r="I381" s="3">
        <v>422</v>
      </c>
      <c r="O381" s="48"/>
      <c r="P381" s="46"/>
    </row>
    <row r="382" spans="1:16" x14ac:dyDescent="0.3">
      <c r="A382" s="5" t="s">
        <v>146</v>
      </c>
      <c r="B382" s="1" t="s">
        <v>145</v>
      </c>
      <c r="C382" s="1" t="s">
        <v>147</v>
      </c>
      <c r="D382" s="2">
        <v>39</v>
      </c>
      <c r="E382" s="2">
        <v>37.6</v>
      </c>
      <c r="F382" s="2">
        <v>143.22999999999999</v>
      </c>
      <c r="G382" s="2">
        <v>1257</v>
      </c>
      <c r="H382" s="2">
        <v>0</v>
      </c>
      <c r="I382" s="3">
        <v>160</v>
      </c>
      <c r="O382" s="48"/>
      <c r="P382" s="46"/>
    </row>
    <row r="383" spans="1:16" x14ac:dyDescent="0.3">
      <c r="A383" s="5" t="s">
        <v>151</v>
      </c>
      <c r="B383" s="1" t="s">
        <v>150</v>
      </c>
      <c r="C383" s="1" t="s">
        <v>152</v>
      </c>
      <c r="D383" s="2">
        <v>26</v>
      </c>
      <c r="E383" s="2">
        <v>26.1</v>
      </c>
      <c r="F383" s="2">
        <v>133.41999999999999</v>
      </c>
      <c r="G383" s="2">
        <v>1194</v>
      </c>
      <c r="H383" s="2">
        <v>0</v>
      </c>
      <c r="I383" s="3">
        <v>62</v>
      </c>
      <c r="J383" s="6" t="s">
        <v>2156</v>
      </c>
      <c r="K383" s="14" t="s">
        <v>2149</v>
      </c>
      <c r="O383" s="48"/>
      <c r="P383" s="46"/>
    </row>
    <row r="384" spans="1:16" x14ac:dyDescent="0.3">
      <c r="A384" s="5" t="s">
        <v>689</v>
      </c>
      <c r="B384" s="1" t="s">
        <v>688</v>
      </c>
      <c r="C384" s="1" t="s">
        <v>690</v>
      </c>
      <c r="D384" s="2">
        <v>10</v>
      </c>
      <c r="E384" s="2">
        <v>50.9</v>
      </c>
      <c r="F384" s="2">
        <v>23.713000000000001</v>
      </c>
      <c r="G384" s="2">
        <v>216</v>
      </c>
      <c r="H384" s="2">
        <v>0</v>
      </c>
      <c r="I384" s="3">
        <v>55</v>
      </c>
      <c r="K384" s="14" t="s">
        <v>2149</v>
      </c>
      <c r="O384" s="48"/>
      <c r="P384" s="46"/>
    </row>
    <row r="385" spans="1:16" x14ac:dyDescent="0.3">
      <c r="A385" s="5" t="s">
        <v>70</v>
      </c>
      <c r="B385" s="1" t="s">
        <v>69</v>
      </c>
      <c r="C385" s="1" t="s">
        <v>71</v>
      </c>
      <c r="D385" s="2">
        <v>29</v>
      </c>
      <c r="E385" s="2">
        <v>34.4</v>
      </c>
      <c r="F385" s="2">
        <v>88.323999999999998</v>
      </c>
      <c r="G385" s="2">
        <v>752</v>
      </c>
      <c r="H385" s="2">
        <v>0</v>
      </c>
      <c r="I385" s="3">
        <v>314</v>
      </c>
      <c r="O385" s="48"/>
      <c r="P385" s="46"/>
    </row>
    <row r="386" spans="1:16" x14ac:dyDescent="0.3">
      <c r="A386" s="5" t="s">
        <v>1856</v>
      </c>
      <c r="B386" s="1" t="s">
        <v>1855</v>
      </c>
      <c r="C386" s="1" t="s">
        <v>1857</v>
      </c>
      <c r="D386" s="2">
        <v>21</v>
      </c>
      <c r="E386" s="2">
        <v>52</v>
      </c>
      <c r="F386" s="2">
        <v>57.23</v>
      </c>
      <c r="G386" s="2">
        <v>492</v>
      </c>
      <c r="H386" s="2">
        <v>0</v>
      </c>
      <c r="I386" s="3">
        <v>137</v>
      </c>
      <c r="O386" s="48"/>
      <c r="P386" s="46"/>
    </row>
    <row r="387" spans="1:16" x14ac:dyDescent="0.3">
      <c r="A387" s="5" t="s">
        <v>908</v>
      </c>
      <c r="B387" s="1" t="s">
        <v>907</v>
      </c>
      <c r="C387" s="1" t="s">
        <v>909</v>
      </c>
      <c r="D387" s="2">
        <v>18</v>
      </c>
      <c r="E387" s="2">
        <v>65.7</v>
      </c>
      <c r="F387" s="2">
        <v>37.186</v>
      </c>
      <c r="G387" s="2">
        <v>327</v>
      </c>
      <c r="H387" s="2">
        <v>0</v>
      </c>
      <c r="I387" s="3">
        <v>236</v>
      </c>
      <c r="O387" s="48"/>
      <c r="P387" s="46"/>
    </row>
    <row r="388" spans="1:16" x14ac:dyDescent="0.3">
      <c r="A388" s="5" t="s">
        <v>1041</v>
      </c>
      <c r="B388" s="1" t="s">
        <v>1040</v>
      </c>
      <c r="C388" s="1" t="s">
        <v>1042</v>
      </c>
      <c r="D388" s="2">
        <v>16</v>
      </c>
      <c r="E388" s="2">
        <v>51.7</v>
      </c>
      <c r="F388" s="2">
        <v>36.982999999999997</v>
      </c>
      <c r="G388" s="2">
        <v>323</v>
      </c>
      <c r="H388" s="2">
        <v>0</v>
      </c>
      <c r="I388" s="3">
        <v>14</v>
      </c>
      <c r="O388" s="48"/>
      <c r="P388" s="46"/>
    </row>
    <row r="389" spans="1:16" x14ac:dyDescent="0.3">
      <c r="A389" s="5" t="s">
        <v>2120</v>
      </c>
      <c r="B389" s="1" t="s">
        <v>1071</v>
      </c>
      <c r="C389" s="1" t="s">
        <v>1072</v>
      </c>
      <c r="D389" s="2">
        <v>15</v>
      </c>
      <c r="E389" s="2">
        <v>63.8</v>
      </c>
      <c r="F389" s="2">
        <v>35.607999999999997</v>
      </c>
      <c r="G389" s="2">
        <v>309</v>
      </c>
      <c r="H389" s="2">
        <v>0</v>
      </c>
      <c r="I389" s="3">
        <v>98</v>
      </c>
      <c r="K389" s="14" t="s">
        <v>2149</v>
      </c>
      <c r="O389" s="48"/>
      <c r="P389" s="46"/>
    </row>
    <row r="390" spans="1:16" x14ac:dyDescent="0.3">
      <c r="A390" s="5" t="s">
        <v>1447</v>
      </c>
      <c r="B390" s="1" t="s">
        <v>1446</v>
      </c>
      <c r="C390" s="1" t="s">
        <v>1448</v>
      </c>
      <c r="D390" s="2">
        <v>29</v>
      </c>
      <c r="E390" s="2">
        <v>55.7</v>
      </c>
      <c r="F390" s="2">
        <v>65.322000000000003</v>
      </c>
      <c r="G390" s="2">
        <v>589</v>
      </c>
      <c r="H390" s="2">
        <v>0</v>
      </c>
      <c r="I390" s="3">
        <v>187</v>
      </c>
      <c r="O390" s="48"/>
      <c r="P390" s="46"/>
    </row>
    <row r="391" spans="1:16" x14ac:dyDescent="0.3">
      <c r="A391" s="5" t="s">
        <v>1390</v>
      </c>
      <c r="B391" s="1" t="s">
        <v>1389</v>
      </c>
      <c r="C391" s="1" t="s">
        <v>1391</v>
      </c>
      <c r="D391" s="2">
        <v>15</v>
      </c>
      <c r="E391" s="2">
        <v>55.9</v>
      </c>
      <c r="F391" s="2">
        <v>51.691000000000003</v>
      </c>
      <c r="G391" s="2">
        <v>447</v>
      </c>
      <c r="H391" s="2">
        <v>0</v>
      </c>
      <c r="I391" s="3">
        <v>114</v>
      </c>
      <c r="O391" s="48"/>
      <c r="P391" s="46"/>
    </row>
    <row r="392" spans="1:16" x14ac:dyDescent="0.3">
      <c r="A392" s="5" t="s">
        <v>2121</v>
      </c>
      <c r="B392" s="1" t="s">
        <v>1068</v>
      </c>
      <c r="C392" s="1" t="s">
        <v>1070</v>
      </c>
      <c r="D392" s="2">
        <v>10</v>
      </c>
      <c r="E392" s="2">
        <v>26.1</v>
      </c>
      <c r="F392" s="2">
        <v>58.643000000000001</v>
      </c>
      <c r="G392" s="2">
        <v>521</v>
      </c>
      <c r="H392" s="2">
        <v>0</v>
      </c>
      <c r="I392" s="3">
        <v>29</v>
      </c>
      <c r="J392" s="6" t="s">
        <v>2154</v>
      </c>
      <c r="K392" s="14" t="s">
        <v>2149</v>
      </c>
      <c r="O392" s="48"/>
      <c r="P392" s="46"/>
    </row>
    <row r="393" spans="1:16" x14ac:dyDescent="0.3">
      <c r="A393" s="5" t="s">
        <v>126</v>
      </c>
      <c r="B393" s="1" t="s">
        <v>125</v>
      </c>
      <c r="C393" s="1" t="s">
        <v>127</v>
      </c>
      <c r="D393" s="2">
        <v>3</v>
      </c>
      <c r="E393" s="2">
        <v>14.1</v>
      </c>
      <c r="F393" s="2">
        <v>22.175999999999998</v>
      </c>
      <c r="G393" s="2">
        <v>199</v>
      </c>
      <c r="H393" s="2">
        <v>0</v>
      </c>
      <c r="I393" s="3">
        <v>31</v>
      </c>
      <c r="K393" s="14" t="s">
        <v>2149</v>
      </c>
      <c r="O393" s="48"/>
      <c r="P393" s="46"/>
    </row>
    <row r="394" spans="1:16" x14ac:dyDescent="0.3">
      <c r="A394" s="5" t="s">
        <v>1316</v>
      </c>
      <c r="B394" s="1" t="s">
        <v>1315</v>
      </c>
      <c r="C394" s="1" t="s">
        <v>1317</v>
      </c>
      <c r="D394" s="2">
        <v>3</v>
      </c>
      <c r="E394" s="2">
        <v>17.7</v>
      </c>
      <c r="F394" s="2">
        <v>21.777999999999999</v>
      </c>
      <c r="G394" s="2">
        <v>198</v>
      </c>
      <c r="H394" s="2">
        <v>0</v>
      </c>
      <c r="I394" s="3">
        <v>19</v>
      </c>
      <c r="O394" s="48"/>
      <c r="P394" s="46"/>
    </row>
    <row r="395" spans="1:16" x14ac:dyDescent="0.3">
      <c r="A395" s="5" t="s">
        <v>104</v>
      </c>
      <c r="B395" s="1" t="s">
        <v>103</v>
      </c>
      <c r="C395" s="1" t="s">
        <v>105</v>
      </c>
      <c r="D395" s="2">
        <v>32</v>
      </c>
      <c r="E395" s="2">
        <v>52.3</v>
      </c>
      <c r="F395" s="2">
        <v>95.78</v>
      </c>
      <c r="G395" s="2">
        <v>845</v>
      </c>
      <c r="H395" s="2">
        <v>0</v>
      </c>
      <c r="I395" s="3">
        <v>172</v>
      </c>
      <c r="O395" s="48"/>
      <c r="P395" s="46"/>
    </row>
    <row r="396" spans="1:16" x14ac:dyDescent="0.3">
      <c r="A396" s="5" t="s">
        <v>1082</v>
      </c>
      <c r="B396" s="1" t="s">
        <v>1081</v>
      </c>
      <c r="C396" s="1" t="s">
        <v>1083</v>
      </c>
      <c r="D396" s="2">
        <v>15</v>
      </c>
      <c r="E396" s="2">
        <v>39</v>
      </c>
      <c r="F396" s="2">
        <v>40.707000000000001</v>
      </c>
      <c r="G396" s="2">
        <v>351</v>
      </c>
      <c r="H396" s="2">
        <v>0</v>
      </c>
      <c r="I396" s="3">
        <v>67</v>
      </c>
      <c r="K396" s="14" t="s">
        <v>2149</v>
      </c>
      <c r="O396" s="48"/>
      <c r="P396" s="46"/>
    </row>
    <row r="397" spans="1:16" x14ac:dyDescent="0.3">
      <c r="A397" s="5" t="s">
        <v>725</v>
      </c>
      <c r="B397" s="1" t="s">
        <v>724</v>
      </c>
      <c r="C397" s="1" t="s">
        <v>726</v>
      </c>
      <c r="D397" s="2">
        <v>18</v>
      </c>
      <c r="E397" s="2">
        <v>49.8</v>
      </c>
      <c r="F397" s="2">
        <v>46.167000000000002</v>
      </c>
      <c r="G397" s="2">
        <v>416</v>
      </c>
      <c r="H397" s="2">
        <v>0</v>
      </c>
      <c r="I397" s="3">
        <v>103</v>
      </c>
      <c r="O397" s="48"/>
      <c r="P397" s="46"/>
    </row>
    <row r="398" spans="1:16" x14ac:dyDescent="0.3">
      <c r="A398" s="5" t="s">
        <v>2122</v>
      </c>
      <c r="B398" s="1" t="s">
        <v>1089</v>
      </c>
      <c r="C398" s="1" t="s">
        <v>1091</v>
      </c>
      <c r="D398" s="2">
        <v>7</v>
      </c>
      <c r="E398" s="2">
        <v>13.2</v>
      </c>
      <c r="F398" s="2">
        <v>76.893000000000001</v>
      </c>
      <c r="G398" s="2">
        <v>673</v>
      </c>
      <c r="H398" s="2">
        <v>0</v>
      </c>
      <c r="I398" s="3">
        <v>23</v>
      </c>
      <c r="J398" s="6" t="s">
        <v>2155</v>
      </c>
      <c r="O398" s="48"/>
      <c r="P398" s="46"/>
    </row>
    <row r="399" spans="1:16" x14ac:dyDescent="0.3">
      <c r="A399" s="5" t="s">
        <v>535</v>
      </c>
      <c r="B399" s="1" t="s">
        <v>534</v>
      </c>
      <c r="C399" s="1" t="s">
        <v>536</v>
      </c>
      <c r="D399" s="2">
        <v>11</v>
      </c>
      <c r="E399" s="2">
        <v>48.4</v>
      </c>
      <c r="F399" s="2">
        <v>27.977</v>
      </c>
      <c r="G399" s="2">
        <v>254</v>
      </c>
      <c r="H399" s="2">
        <v>0</v>
      </c>
      <c r="I399" s="3">
        <v>98</v>
      </c>
      <c r="L399" s="12" t="s">
        <v>2149</v>
      </c>
      <c r="O399" s="48"/>
      <c r="P399" s="46"/>
    </row>
    <row r="400" spans="1:16" x14ac:dyDescent="0.3">
      <c r="A400" s="5" t="s">
        <v>1804</v>
      </c>
      <c r="B400" s="1" t="s">
        <v>1803</v>
      </c>
      <c r="C400" s="1" t="s">
        <v>1805</v>
      </c>
      <c r="D400" s="2">
        <v>30</v>
      </c>
      <c r="E400" s="2">
        <v>79.8</v>
      </c>
      <c r="F400" s="2">
        <v>55.238</v>
      </c>
      <c r="G400" s="2">
        <v>504</v>
      </c>
      <c r="H400" s="2">
        <v>0</v>
      </c>
      <c r="I400" s="3">
        <v>331</v>
      </c>
      <c r="O400" s="48"/>
      <c r="P400" s="46"/>
    </row>
    <row r="401" spans="1:16" x14ac:dyDescent="0.3">
      <c r="A401" s="5" t="s">
        <v>1234</v>
      </c>
      <c r="B401" s="1" t="s">
        <v>1233</v>
      </c>
      <c r="C401" s="1" t="s">
        <v>1235</v>
      </c>
      <c r="D401" s="2">
        <v>10</v>
      </c>
      <c r="E401" s="2">
        <v>34.299999999999997</v>
      </c>
      <c r="F401" s="2">
        <v>37.436</v>
      </c>
      <c r="G401" s="2">
        <v>312</v>
      </c>
      <c r="H401" s="2">
        <v>0</v>
      </c>
      <c r="I401" s="3">
        <v>56</v>
      </c>
      <c r="O401" s="48"/>
      <c r="P401" s="46"/>
    </row>
    <row r="402" spans="1:16" x14ac:dyDescent="0.3">
      <c r="A402" s="5" t="s">
        <v>1484</v>
      </c>
      <c r="B402" s="1" t="s">
        <v>1483</v>
      </c>
      <c r="C402" s="1" t="s">
        <v>1485</v>
      </c>
      <c r="D402" s="2">
        <v>26</v>
      </c>
      <c r="E402" s="2">
        <v>45.6</v>
      </c>
      <c r="F402" s="2">
        <v>63.752000000000002</v>
      </c>
      <c r="G402" s="2">
        <v>542</v>
      </c>
      <c r="H402" s="2">
        <v>0</v>
      </c>
      <c r="I402" s="3">
        <v>443</v>
      </c>
      <c r="O402" s="48"/>
      <c r="P402" s="46"/>
    </row>
    <row r="403" spans="1:16" x14ac:dyDescent="0.3">
      <c r="A403" s="5" t="s">
        <v>2039</v>
      </c>
      <c r="B403" s="1" t="s">
        <v>2038</v>
      </c>
      <c r="C403" s="1" t="s">
        <v>2040</v>
      </c>
      <c r="D403" s="2">
        <v>14</v>
      </c>
      <c r="E403" s="2">
        <v>16.600000000000001</v>
      </c>
      <c r="F403" s="2">
        <v>108.48</v>
      </c>
      <c r="G403" s="2">
        <v>953</v>
      </c>
      <c r="H403" s="2">
        <v>0</v>
      </c>
      <c r="I403" s="3">
        <v>75</v>
      </c>
      <c r="K403" s="14" t="s">
        <v>2149</v>
      </c>
      <c r="L403" s="12" t="s">
        <v>2149</v>
      </c>
      <c r="O403" s="48"/>
      <c r="P403" s="46"/>
    </row>
    <row r="404" spans="1:16" x14ac:dyDescent="0.3">
      <c r="A404" s="5" t="s">
        <v>1313</v>
      </c>
      <c r="B404" s="1" t="s">
        <v>1312</v>
      </c>
      <c r="C404" s="1" t="s">
        <v>1314</v>
      </c>
      <c r="D404" s="2">
        <v>34</v>
      </c>
      <c r="E404" s="2">
        <v>31.2</v>
      </c>
      <c r="F404" s="2">
        <v>116.97</v>
      </c>
      <c r="G404" s="2">
        <v>1007</v>
      </c>
      <c r="H404" s="2">
        <v>0</v>
      </c>
      <c r="I404" s="3">
        <v>241</v>
      </c>
      <c r="O404" s="48"/>
      <c r="P404" s="46"/>
    </row>
    <row r="405" spans="1:16" x14ac:dyDescent="0.3">
      <c r="A405" s="5" t="s">
        <v>1826</v>
      </c>
      <c r="B405" s="1" t="s">
        <v>1825</v>
      </c>
      <c r="C405" s="1" t="s">
        <v>1827</v>
      </c>
      <c r="D405" s="2">
        <v>61</v>
      </c>
      <c r="E405" s="2">
        <v>33.9</v>
      </c>
      <c r="F405" s="2">
        <v>273.61</v>
      </c>
      <c r="G405" s="2">
        <v>2335</v>
      </c>
      <c r="H405" s="2">
        <v>0</v>
      </c>
      <c r="I405" s="3">
        <v>186</v>
      </c>
      <c r="O405" s="48"/>
      <c r="P405" s="46"/>
    </row>
    <row r="406" spans="1:16" x14ac:dyDescent="0.3">
      <c r="A406" s="5" t="s">
        <v>2123</v>
      </c>
      <c r="B406" s="1" t="s">
        <v>368</v>
      </c>
      <c r="C406" s="1" t="s">
        <v>369</v>
      </c>
      <c r="D406" s="2">
        <v>8</v>
      </c>
      <c r="E406" s="2">
        <v>34.9</v>
      </c>
      <c r="F406" s="2">
        <v>34.834000000000003</v>
      </c>
      <c r="G406" s="2">
        <v>318</v>
      </c>
      <c r="H406" s="2">
        <v>0</v>
      </c>
      <c r="I406" s="3">
        <v>28</v>
      </c>
      <c r="O406" s="48"/>
      <c r="P406" s="46"/>
    </row>
    <row r="407" spans="1:16" x14ac:dyDescent="0.3">
      <c r="A407" s="5" t="s">
        <v>1517</v>
      </c>
      <c r="B407" s="1" t="s">
        <v>1516</v>
      </c>
      <c r="C407" s="1" t="s">
        <v>1518</v>
      </c>
      <c r="D407" s="2">
        <v>4</v>
      </c>
      <c r="E407" s="2">
        <v>35.299999999999997</v>
      </c>
      <c r="F407" s="2">
        <v>21.167000000000002</v>
      </c>
      <c r="G407" s="2">
        <v>190</v>
      </c>
      <c r="H407" s="2">
        <v>0</v>
      </c>
      <c r="I407" s="3">
        <v>34</v>
      </c>
      <c r="J407" s="6" t="s">
        <v>2153</v>
      </c>
      <c r="O407" s="48"/>
      <c r="P407" s="46"/>
    </row>
    <row r="408" spans="1:16" x14ac:dyDescent="0.3">
      <c r="A408" s="5" t="s">
        <v>232</v>
      </c>
      <c r="B408" s="1" t="s">
        <v>231</v>
      </c>
      <c r="C408" s="1" t="s">
        <v>233</v>
      </c>
      <c r="D408" s="2">
        <v>16</v>
      </c>
      <c r="E408" s="2">
        <v>48.1</v>
      </c>
      <c r="F408" s="2">
        <v>42.298999999999999</v>
      </c>
      <c r="G408" s="2">
        <v>376</v>
      </c>
      <c r="H408" s="2">
        <v>0</v>
      </c>
      <c r="I408" s="3">
        <v>87</v>
      </c>
      <c r="O408" s="48"/>
      <c r="P408" s="46"/>
    </row>
    <row r="409" spans="1:16" x14ac:dyDescent="0.3">
      <c r="A409" s="5" t="s">
        <v>93</v>
      </c>
      <c r="B409" s="1" t="s">
        <v>92</v>
      </c>
      <c r="C409" s="1" t="s">
        <v>1790</v>
      </c>
      <c r="D409" s="2">
        <v>26</v>
      </c>
      <c r="E409" s="2">
        <v>45.8</v>
      </c>
      <c r="F409" s="2">
        <v>59.695999999999998</v>
      </c>
      <c r="G409" s="2">
        <v>528</v>
      </c>
      <c r="H409" s="2">
        <v>0</v>
      </c>
      <c r="I409" s="3">
        <v>249</v>
      </c>
      <c r="O409" s="48"/>
      <c r="P409" s="46"/>
    </row>
    <row r="410" spans="1:16" x14ac:dyDescent="0.3">
      <c r="A410" s="5" t="s">
        <v>1717</v>
      </c>
      <c r="B410" s="1" t="s">
        <v>1716</v>
      </c>
      <c r="C410" s="1" t="s">
        <v>1718</v>
      </c>
      <c r="D410" s="2">
        <v>43</v>
      </c>
      <c r="E410" s="2">
        <v>64.2</v>
      </c>
      <c r="F410" s="2">
        <v>58.758000000000003</v>
      </c>
      <c r="G410" s="2">
        <v>523</v>
      </c>
      <c r="H410" s="2">
        <v>0</v>
      </c>
      <c r="I410" s="3">
        <v>491</v>
      </c>
      <c r="O410" s="48"/>
      <c r="P410" s="46"/>
    </row>
    <row r="411" spans="1:16" x14ac:dyDescent="0.3">
      <c r="A411" s="5" t="s">
        <v>1813</v>
      </c>
      <c r="B411" s="1" t="s">
        <v>1812</v>
      </c>
      <c r="C411" s="1" t="s">
        <v>1814</v>
      </c>
      <c r="D411" s="2">
        <v>11</v>
      </c>
      <c r="E411" s="2">
        <v>27.5</v>
      </c>
      <c r="F411" s="2">
        <v>55.603000000000002</v>
      </c>
      <c r="G411" s="2">
        <v>473</v>
      </c>
      <c r="H411" s="2">
        <v>0</v>
      </c>
      <c r="I411" s="3">
        <v>77</v>
      </c>
      <c r="O411" s="48"/>
      <c r="P411" s="46"/>
    </row>
    <row r="412" spans="1:16" x14ac:dyDescent="0.3">
      <c r="A412" s="5" t="s">
        <v>1044</v>
      </c>
      <c r="B412" s="1" t="s">
        <v>1043</v>
      </c>
      <c r="C412" s="1" t="s">
        <v>1045</v>
      </c>
      <c r="D412" s="2">
        <v>13</v>
      </c>
      <c r="E412" s="2">
        <v>61.9</v>
      </c>
      <c r="F412" s="2">
        <v>18.869</v>
      </c>
      <c r="G412" s="2">
        <v>168</v>
      </c>
      <c r="H412" s="2">
        <v>0</v>
      </c>
      <c r="I412" s="3">
        <v>155</v>
      </c>
      <c r="J412" s="6" t="s">
        <v>2155</v>
      </c>
      <c r="L412" s="12" t="s">
        <v>2149</v>
      </c>
      <c r="O412" s="48"/>
      <c r="P412" s="46"/>
    </row>
    <row r="413" spans="1:16" x14ac:dyDescent="0.3">
      <c r="A413" s="5" t="s">
        <v>1672</v>
      </c>
      <c r="B413" s="1" t="s">
        <v>1671</v>
      </c>
      <c r="C413" s="1" t="s">
        <v>1673</v>
      </c>
      <c r="D413" s="2">
        <v>10</v>
      </c>
      <c r="E413" s="2">
        <v>31.8</v>
      </c>
      <c r="F413" s="2">
        <v>43.131</v>
      </c>
      <c r="G413" s="2">
        <v>362</v>
      </c>
      <c r="H413" s="2">
        <v>0</v>
      </c>
      <c r="I413" s="3">
        <v>66</v>
      </c>
      <c r="O413" s="48"/>
      <c r="P413" s="46"/>
    </row>
    <row r="414" spans="1:16" x14ac:dyDescent="0.3">
      <c r="A414" s="5" t="s">
        <v>1193</v>
      </c>
      <c r="B414" s="1" t="s">
        <v>1192</v>
      </c>
      <c r="C414" s="1" t="s">
        <v>1195</v>
      </c>
      <c r="D414" s="2">
        <v>24</v>
      </c>
      <c r="E414" s="2">
        <v>62.5</v>
      </c>
      <c r="F414" s="2">
        <v>58.543999999999997</v>
      </c>
      <c r="G414" s="2">
        <v>547</v>
      </c>
      <c r="H414" s="2">
        <v>0</v>
      </c>
      <c r="I414" s="3">
        <v>337</v>
      </c>
      <c r="O414" s="48"/>
      <c r="P414" s="46"/>
    </row>
    <row r="415" spans="1:16" x14ac:dyDescent="0.3">
      <c r="A415" s="5" t="s">
        <v>1193</v>
      </c>
      <c r="B415" s="1" t="s">
        <v>1192</v>
      </c>
      <c r="C415" s="1" t="s">
        <v>1194</v>
      </c>
      <c r="D415" s="2">
        <v>24</v>
      </c>
      <c r="E415" s="2">
        <v>63.7</v>
      </c>
      <c r="F415" s="2">
        <v>60.247999999999998</v>
      </c>
      <c r="G415" s="2">
        <v>564</v>
      </c>
      <c r="H415" s="2">
        <v>0</v>
      </c>
      <c r="I415" s="3">
        <v>3</v>
      </c>
      <c r="O415" s="48"/>
      <c r="P415" s="46"/>
    </row>
    <row r="416" spans="1:16" x14ac:dyDescent="0.3">
      <c r="A416" s="5" t="s">
        <v>763</v>
      </c>
      <c r="B416" s="1" t="s">
        <v>762</v>
      </c>
      <c r="C416" s="1" t="s">
        <v>764</v>
      </c>
      <c r="D416" s="2">
        <v>17</v>
      </c>
      <c r="E416" s="2">
        <v>53.6</v>
      </c>
      <c r="F416" s="2">
        <v>34.883000000000003</v>
      </c>
      <c r="G416" s="2">
        <v>321</v>
      </c>
      <c r="H416" s="2">
        <v>0</v>
      </c>
      <c r="I416" s="3">
        <v>108</v>
      </c>
      <c r="K416" s="14" t="s">
        <v>2149</v>
      </c>
      <c r="O416" s="48"/>
      <c r="P416" s="46"/>
    </row>
    <row r="417" spans="1:16" x14ac:dyDescent="0.3">
      <c r="A417" s="5" t="s">
        <v>885</v>
      </c>
      <c r="B417" s="1" t="s">
        <v>884</v>
      </c>
      <c r="C417" s="1" t="s">
        <v>886</v>
      </c>
      <c r="D417" s="2">
        <v>3</v>
      </c>
      <c r="E417" s="2">
        <v>17</v>
      </c>
      <c r="F417" s="2">
        <v>22.541</v>
      </c>
      <c r="G417" s="2">
        <v>200</v>
      </c>
      <c r="H417" s="2">
        <v>0</v>
      </c>
      <c r="I417" s="3">
        <v>22</v>
      </c>
      <c r="K417" s="14" t="s">
        <v>2149</v>
      </c>
      <c r="O417" s="48"/>
      <c r="P417" s="46"/>
    </row>
    <row r="418" spans="1:16" x14ac:dyDescent="0.3">
      <c r="A418" s="5" t="s">
        <v>381</v>
      </c>
      <c r="C418" s="1" t="s">
        <v>382</v>
      </c>
      <c r="D418" s="2">
        <v>27</v>
      </c>
      <c r="E418" s="2">
        <v>68.2</v>
      </c>
      <c r="F418" s="2">
        <v>58.206000000000003</v>
      </c>
      <c r="G418" s="2">
        <v>512</v>
      </c>
      <c r="H418" s="2">
        <v>0</v>
      </c>
      <c r="I418" s="3">
        <v>166</v>
      </c>
      <c r="O418" s="48"/>
      <c r="P418" s="46"/>
    </row>
    <row r="419" spans="1:16" x14ac:dyDescent="0.3">
      <c r="A419" s="5" t="s">
        <v>2124</v>
      </c>
      <c r="B419" s="1" t="s">
        <v>175</v>
      </c>
      <c r="C419" s="1" t="s">
        <v>176</v>
      </c>
      <c r="D419" s="2">
        <v>2</v>
      </c>
      <c r="E419" s="2">
        <v>17.899999999999999</v>
      </c>
      <c r="F419" s="2">
        <v>12.054</v>
      </c>
      <c r="G419" s="2">
        <v>106</v>
      </c>
      <c r="H419" s="2">
        <v>6.8729000000000001E-4</v>
      </c>
      <c r="I419" s="3">
        <v>23</v>
      </c>
      <c r="K419" s="14" t="s">
        <v>2149</v>
      </c>
      <c r="O419" s="48"/>
      <c r="P419" s="46"/>
    </row>
    <row r="420" spans="1:16" x14ac:dyDescent="0.3">
      <c r="A420" s="5" t="s">
        <v>2125</v>
      </c>
      <c r="B420" s="1" t="s">
        <v>164</v>
      </c>
      <c r="C420" s="1" t="s">
        <v>165</v>
      </c>
      <c r="D420" s="2">
        <v>1</v>
      </c>
      <c r="E420" s="2">
        <v>5.3</v>
      </c>
      <c r="F420" s="2">
        <v>23.460999999999999</v>
      </c>
      <c r="G420" s="2">
        <v>208</v>
      </c>
      <c r="H420" s="2">
        <v>0</v>
      </c>
      <c r="I420" s="3">
        <v>20</v>
      </c>
      <c r="K420" s="14" t="s">
        <v>2149</v>
      </c>
      <c r="O420" s="48"/>
      <c r="P420" s="46"/>
    </row>
    <row r="421" spans="1:16" x14ac:dyDescent="0.3">
      <c r="A421" s="5" t="s">
        <v>1277</v>
      </c>
      <c r="B421" s="1" t="s">
        <v>1276</v>
      </c>
      <c r="C421" s="1" t="s">
        <v>1278</v>
      </c>
      <c r="D421" s="2">
        <v>39</v>
      </c>
      <c r="E421" s="2">
        <v>51.2</v>
      </c>
      <c r="F421" s="2">
        <v>79.83</v>
      </c>
      <c r="G421" s="2">
        <v>725</v>
      </c>
      <c r="H421" s="2">
        <v>0</v>
      </c>
      <c r="I421" s="3">
        <v>420</v>
      </c>
      <c r="J421" s="6" t="s">
        <v>2156</v>
      </c>
      <c r="O421" s="48"/>
      <c r="P421" s="46"/>
    </row>
    <row r="422" spans="1:16" x14ac:dyDescent="0.3">
      <c r="A422" s="5" t="s">
        <v>1026</v>
      </c>
      <c r="B422" s="1" t="s">
        <v>1025</v>
      </c>
      <c r="C422" s="1" t="s">
        <v>1027</v>
      </c>
      <c r="D422" s="2">
        <v>7</v>
      </c>
      <c r="E422" s="2">
        <v>37</v>
      </c>
      <c r="F422" s="2">
        <v>21.45</v>
      </c>
      <c r="G422" s="2">
        <v>192</v>
      </c>
      <c r="H422" s="2">
        <v>0</v>
      </c>
      <c r="I422" s="3">
        <v>113</v>
      </c>
      <c r="L422" s="12" t="s">
        <v>2149</v>
      </c>
      <c r="O422" s="48"/>
      <c r="P422" s="46"/>
    </row>
    <row r="423" spans="1:16" x14ac:dyDescent="0.3">
      <c r="A423" s="5" t="s">
        <v>2126</v>
      </c>
      <c r="B423" s="1" t="s">
        <v>983</v>
      </c>
      <c r="C423" s="1" t="s">
        <v>984</v>
      </c>
      <c r="D423" s="2">
        <v>14</v>
      </c>
      <c r="E423" s="2">
        <v>44</v>
      </c>
      <c r="F423" s="2">
        <v>24.422999999999998</v>
      </c>
      <c r="G423" s="2">
        <v>216</v>
      </c>
      <c r="H423" s="2">
        <v>0</v>
      </c>
      <c r="I423" s="3">
        <v>145</v>
      </c>
      <c r="K423" s="14" t="s">
        <v>2149</v>
      </c>
      <c r="O423" s="48"/>
      <c r="P423" s="46"/>
    </row>
    <row r="424" spans="1:16" x14ac:dyDescent="0.3">
      <c r="A424" s="5" t="s">
        <v>2127</v>
      </c>
      <c r="B424" s="1" t="s">
        <v>1510</v>
      </c>
      <c r="C424" s="1" t="s">
        <v>1511</v>
      </c>
      <c r="D424" s="2">
        <v>10</v>
      </c>
      <c r="E424" s="2">
        <v>62.8</v>
      </c>
      <c r="F424" s="2">
        <v>20.641999999999999</v>
      </c>
      <c r="G424" s="2">
        <v>183</v>
      </c>
      <c r="H424" s="2">
        <v>0</v>
      </c>
      <c r="I424" s="3">
        <v>56</v>
      </c>
      <c r="O424" s="48"/>
      <c r="P424" s="46"/>
    </row>
    <row r="425" spans="1:16" x14ac:dyDescent="0.3">
      <c r="A425" s="5" t="s">
        <v>162</v>
      </c>
      <c r="C425" s="1" t="s">
        <v>163</v>
      </c>
      <c r="D425" s="2">
        <v>31</v>
      </c>
      <c r="E425" s="2">
        <v>28.7</v>
      </c>
      <c r="F425" s="2">
        <v>142.01</v>
      </c>
      <c r="G425" s="2">
        <v>1261</v>
      </c>
      <c r="H425" s="2">
        <v>0</v>
      </c>
      <c r="I425" s="3">
        <v>86</v>
      </c>
      <c r="O425" s="48"/>
      <c r="P425" s="46"/>
    </row>
    <row r="426" spans="1:16" x14ac:dyDescent="0.3">
      <c r="A426" s="5" t="s">
        <v>1129</v>
      </c>
      <c r="B426" s="1" t="s">
        <v>1128</v>
      </c>
      <c r="C426" s="1" t="s">
        <v>1130</v>
      </c>
      <c r="D426" s="2">
        <v>60</v>
      </c>
      <c r="E426" s="2">
        <v>38.5</v>
      </c>
      <c r="F426" s="2">
        <v>199.59</v>
      </c>
      <c r="G426" s="2">
        <v>1790</v>
      </c>
      <c r="H426" s="2">
        <v>0</v>
      </c>
      <c r="I426" s="3">
        <v>318</v>
      </c>
      <c r="J426" s="6" t="s">
        <v>2152</v>
      </c>
      <c r="O426" s="48"/>
      <c r="P426" s="46"/>
    </row>
    <row r="427" spans="1:16" x14ac:dyDescent="0.3">
      <c r="A427" s="5" t="s">
        <v>1307</v>
      </c>
      <c r="B427" s="1" t="s">
        <v>1306</v>
      </c>
      <c r="C427" s="1" t="s">
        <v>1308</v>
      </c>
      <c r="D427" s="2">
        <v>10</v>
      </c>
      <c r="E427" s="2">
        <v>39.299999999999997</v>
      </c>
      <c r="F427" s="2">
        <v>47.789000000000001</v>
      </c>
      <c r="G427" s="2">
        <v>425</v>
      </c>
      <c r="H427" s="2">
        <v>0</v>
      </c>
      <c r="I427" s="3">
        <v>28</v>
      </c>
      <c r="O427" s="48"/>
      <c r="P427" s="46"/>
    </row>
    <row r="428" spans="1:16" x14ac:dyDescent="0.3">
      <c r="A428" s="5" t="s">
        <v>1596</v>
      </c>
      <c r="B428" s="1" t="s">
        <v>1595</v>
      </c>
      <c r="C428" s="1" t="s">
        <v>1597</v>
      </c>
      <c r="D428" s="2">
        <v>18</v>
      </c>
      <c r="E428" s="2">
        <v>34.200000000000003</v>
      </c>
      <c r="F428" s="2">
        <v>69.447999999999993</v>
      </c>
      <c r="G428" s="2">
        <v>669</v>
      </c>
      <c r="H428" s="2">
        <v>0</v>
      </c>
      <c r="I428" s="3">
        <v>110</v>
      </c>
      <c r="O428" s="48"/>
      <c r="P428" s="46"/>
    </row>
    <row r="429" spans="1:16" x14ac:dyDescent="0.3">
      <c r="A429" s="5" t="s">
        <v>1421</v>
      </c>
      <c r="B429" s="1" t="s">
        <v>1420</v>
      </c>
      <c r="C429" s="1" t="s">
        <v>1422</v>
      </c>
      <c r="D429" s="2">
        <v>16</v>
      </c>
      <c r="E429" s="2">
        <v>21.4</v>
      </c>
      <c r="F429" s="2">
        <v>97.075000000000003</v>
      </c>
      <c r="G429" s="2">
        <v>887</v>
      </c>
      <c r="H429" s="2">
        <v>0</v>
      </c>
      <c r="I429" s="3">
        <v>66</v>
      </c>
      <c r="O429" s="48"/>
      <c r="P429" s="46"/>
    </row>
    <row r="430" spans="1:16" x14ac:dyDescent="0.3">
      <c r="A430" s="5" t="s">
        <v>1656</v>
      </c>
      <c r="B430" s="1" t="s">
        <v>1655</v>
      </c>
      <c r="C430" s="1" t="s">
        <v>1657</v>
      </c>
      <c r="D430" s="2">
        <v>23</v>
      </c>
      <c r="E430" s="2">
        <v>62.2</v>
      </c>
      <c r="F430" s="2">
        <v>45.302999999999997</v>
      </c>
      <c r="G430" s="2">
        <v>405</v>
      </c>
      <c r="H430" s="2">
        <v>0</v>
      </c>
      <c r="I430" s="3">
        <v>121</v>
      </c>
      <c r="O430" s="48"/>
      <c r="P430" s="46"/>
    </row>
    <row r="431" spans="1:16" x14ac:dyDescent="0.3">
      <c r="A431" s="5" t="s">
        <v>140</v>
      </c>
      <c r="B431" s="1" t="s">
        <v>139</v>
      </c>
      <c r="C431" s="1" t="s">
        <v>141</v>
      </c>
      <c r="D431" s="2">
        <v>18</v>
      </c>
      <c r="E431" s="2">
        <v>27.1</v>
      </c>
      <c r="F431" s="2">
        <v>99.551000000000002</v>
      </c>
      <c r="G431" s="2">
        <v>838</v>
      </c>
      <c r="H431" s="2">
        <v>0</v>
      </c>
      <c r="I431" s="3">
        <v>74</v>
      </c>
      <c r="O431" s="48"/>
      <c r="P431" s="46"/>
    </row>
    <row r="432" spans="1:16" x14ac:dyDescent="0.3">
      <c r="A432" s="5" t="s">
        <v>1258</v>
      </c>
      <c r="B432" s="1" t="s">
        <v>1257</v>
      </c>
      <c r="C432" s="1" t="s">
        <v>1259</v>
      </c>
      <c r="D432" s="2">
        <v>26</v>
      </c>
      <c r="E432" s="2">
        <v>28.2</v>
      </c>
      <c r="F432" s="2">
        <v>118.55</v>
      </c>
      <c r="G432" s="2">
        <v>1060</v>
      </c>
      <c r="H432" s="2">
        <v>0</v>
      </c>
      <c r="I432" s="3">
        <v>95</v>
      </c>
      <c r="O432" s="48"/>
      <c r="P432" s="46"/>
    </row>
    <row r="433" spans="1:16" x14ac:dyDescent="0.3">
      <c r="A433" s="5" t="s">
        <v>1735</v>
      </c>
      <c r="B433" s="1" t="s">
        <v>1734</v>
      </c>
      <c r="C433" s="1" t="s">
        <v>1736</v>
      </c>
      <c r="D433" s="2">
        <v>30</v>
      </c>
      <c r="E433" s="2">
        <v>64.099999999999994</v>
      </c>
      <c r="F433" s="2">
        <v>58.683</v>
      </c>
      <c r="G433" s="2">
        <v>524</v>
      </c>
      <c r="H433" s="2">
        <v>0</v>
      </c>
      <c r="I433" s="3">
        <v>490</v>
      </c>
      <c r="K433" s="14" t="s">
        <v>2149</v>
      </c>
      <c r="O433" s="48"/>
      <c r="P433" s="46"/>
    </row>
    <row r="434" spans="1:16" x14ac:dyDescent="0.3">
      <c r="A434" s="5" t="s">
        <v>1773</v>
      </c>
      <c r="B434" s="1" t="s">
        <v>1772</v>
      </c>
      <c r="C434" s="1" t="s">
        <v>1774</v>
      </c>
      <c r="D434" s="2">
        <v>40</v>
      </c>
      <c r="E434" s="2">
        <v>38.9</v>
      </c>
      <c r="F434" s="2">
        <v>92.31</v>
      </c>
      <c r="G434" s="2">
        <v>815</v>
      </c>
      <c r="H434" s="2">
        <v>0</v>
      </c>
      <c r="I434" s="3">
        <v>407</v>
      </c>
      <c r="O434" s="48"/>
      <c r="P434" s="46"/>
    </row>
    <row r="435" spans="1:16" x14ac:dyDescent="0.3">
      <c r="A435" s="5" t="s">
        <v>2090</v>
      </c>
      <c r="C435" s="1" t="s">
        <v>2091</v>
      </c>
      <c r="D435" s="2">
        <v>63</v>
      </c>
      <c r="E435" s="2">
        <v>55.5</v>
      </c>
      <c r="F435" s="2">
        <v>128.37</v>
      </c>
      <c r="G435" s="2">
        <v>1118</v>
      </c>
      <c r="H435" s="2">
        <v>0</v>
      </c>
      <c r="I435" s="3">
        <v>262</v>
      </c>
      <c r="O435" s="48"/>
      <c r="P435" s="46"/>
    </row>
    <row r="436" spans="1:16" x14ac:dyDescent="0.3">
      <c r="A436" s="5" t="s">
        <v>1695</v>
      </c>
      <c r="B436" s="1" t="s">
        <v>1694</v>
      </c>
      <c r="C436" s="1" t="s">
        <v>1696</v>
      </c>
      <c r="D436" s="2">
        <v>12</v>
      </c>
      <c r="E436" s="2">
        <v>27.9</v>
      </c>
      <c r="F436" s="2">
        <v>37.534999999999997</v>
      </c>
      <c r="G436" s="2">
        <v>326</v>
      </c>
      <c r="H436" s="2">
        <v>0</v>
      </c>
      <c r="I436" s="3">
        <v>88</v>
      </c>
      <c r="J436" s="6" t="s">
        <v>2152</v>
      </c>
      <c r="O436" s="48"/>
      <c r="P436" s="46"/>
    </row>
    <row r="437" spans="1:16" x14ac:dyDescent="0.3">
      <c r="A437" s="5" t="s">
        <v>1753</v>
      </c>
      <c r="B437" s="1" t="s">
        <v>1752</v>
      </c>
      <c r="C437" s="1" t="s">
        <v>1754</v>
      </c>
      <c r="D437" s="2">
        <v>25</v>
      </c>
      <c r="E437" s="2">
        <v>45.9</v>
      </c>
      <c r="F437" s="2">
        <v>42.161000000000001</v>
      </c>
      <c r="G437" s="2">
        <v>388</v>
      </c>
      <c r="H437" s="2">
        <v>0</v>
      </c>
      <c r="I437" s="3">
        <v>222</v>
      </c>
      <c r="O437" s="48"/>
      <c r="P437" s="46"/>
    </row>
    <row r="438" spans="1:16" x14ac:dyDescent="0.3">
      <c r="A438" s="5" t="s">
        <v>2011</v>
      </c>
      <c r="B438" s="1" t="s">
        <v>2010</v>
      </c>
      <c r="C438" s="1" t="s">
        <v>2012</v>
      </c>
      <c r="D438" s="2">
        <v>13</v>
      </c>
      <c r="E438" s="2">
        <v>63.7</v>
      </c>
      <c r="F438" s="2">
        <v>21.782</v>
      </c>
      <c r="G438" s="2">
        <v>193</v>
      </c>
      <c r="H438" s="2">
        <v>0</v>
      </c>
      <c r="I438" s="3">
        <v>139</v>
      </c>
      <c r="O438" s="48"/>
      <c r="P438" s="46"/>
    </row>
    <row r="439" spans="1:16" x14ac:dyDescent="0.3">
      <c r="A439" s="5" t="s">
        <v>1103</v>
      </c>
      <c r="B439" s="1" t="s">
        <v>1102</v>
      </c>
      <c r="C439" s="1" t="s">
        <v>1104</v>
      </c>
      <c r="D439" s="2">
        <v>8</v>
      </c>
      <c r="E439" s="2">
        <v>58.1</v>
      </c>
      <c r="F439" s="2">
        <v>21.308</v>
      </c>
      <c r="G439" s="2">
        <v>191</v>
      </c>
      <c r="H439" s="2">
        <v>0</v>
      </c>
      <c r="I439" s="3">
        <v>55</v>
      </c>
      <c r="J439" s="6" t="s">
        <v>2156</v>
      </c>
      <c r="O439" s="48"/>
      <c r="P439" s="46"/>
    </row>
    <row r="440" spans="1:16" x14ac:dyDescent="0.3">
      <c r="A440" s="5" t="s">
        <v>1822</v>
      </c>
      <c r="B440" s="1" t="s">
        <v>1821</v>
      </c>
      <c r="C440" s="1" t="s">
        <v>1823</v>
      </c>
      <c r="D440" s="2">
        <v>41</v>
      </c>
      <c r="E440" s="2">
        <v>39.299999999999997</v>
      </c>
      <c r="F440" s="2">
        <v>150.65</v>
      </c>
      <c r="G440" s="2">
        <v>1350</v>
      </c>
      <c r="H440" s="2">
        <v>0</v>
      </c>
      <c r="I440" s="3">
        <v>201</v>
      </c>
      <c r="J440" s="6" t="s">
        <v>2156</v>
      </c>
      <c r="O440" s="48"/>
      <c r="P440" s="46"/>
    </row>
    <row r="441" spans="1:16" x14ac:dyDescent="0.3">
      <c r="A441" s="5" t="s">
        <v>1822</v>
      </c>
      <c r="B441" s="1" t="s">
        <v>1821</v>
      </c>
      <c r="C441" s="1" t="s">
        <v>1824</v>
      </c>
      <c r="D441" s="2">
        <v>37</v>
      </c>
      <c r="E441" s="2">
        <v>38.700000000000003</v>
      </c>
      <c r="F441" s="2">
        <v>132.99</v>
      </c>
      <c r="G441" s="2">
        <v>1184</v>
      </c>
      <c r="H441" s="2">
        <v>0</v>
      </c>
      <c r="I441" s="3">
        <v>27</v>
      </c>
      <c r="J441" s="6" t="s">
        <v>2156</v>
      </c>
      <c r="O441" s="48"/>
      <c r="P441" s="46"/>
    </row>
    <row r="442" spans="1:16" x14ac:dyDescent="0.3">
      <c r="A442" s="5" t="s">
        <v>220</v>
      </c>
      <c r="B442" s="1" t="s">
        <v>219</v>
      </c>
      <c r="C442" s="1" t="s">
        <v>221</v>
      </c>
      <c r="D442" s="2">
        <v>43</v>
      </c>
      <c r="E442" s="2">
        <v>32.1</v>
      </c>
      <c r="F442" s="2">
        <v>177.62</v>
      </c>
      <c r="G442" s="2">
        <v>1572</v>
      </c>
      <c r="H442" s="2">
        <v>0</v>
      </c>
      <c r="I442" s="3">
        <v>166</v>
      </c>
      <c r="J442" s="6" t="s">
        <v>2152</v>
      </c>
      <c r="O442" s="48"/>
      <c r="P442" s="46"/>
    </row>
    <row r="443" spans="1:16" x14ac:dyDescent="0.3">
      <c r="A443" s="5" t="s">
        <v>795</v>
      </c>
      <c r="B443" s="1" t="s">
        <v>794</v>
      </c>
      <c r="C443" s="1" t="s">
        <v>796</v>
      </c>
      <c r="D443" s="2">
        <v>24</v>
      </c>
      <c r="E443" s="2">
        <v>46.4</v>
      </c>
      <c r="F443" s="2">
        <v>75.488</v>
      </c>
      <c r="G443" s="2">
        <v>681</v>
      </c>
      <c r="H443" s="2">
        <v>0</v>
      </c>
      <c r="I443" s="3">
        <v>123</v>
      </c>
      <c r="J443" s="6" t="s">
        <v>2154</v>
      </c>
      <c r="K443" s="14" t="s">
        <v>2149</v>
      </c>
      <c r="O443" s="48"/>
      <c r="P443" s="46"/>
    </row>
    <row r="444" spans="1:16" x14ac:dyDescent="0.3">
      <c r="A444" s="5" t="s">
        <v>2128</v>
      </c>
      <c r="B444" s="1" t="s">
        <v>1439</v>
      </c>
      <c r="C444" s="1" t="s">
        <v>1440</v>
      </c>
      <c r="D444" s="2">
        <v>12</v>
      </c>
      <c r="E444" s="2">
        <v>51.4</v>
      </c>
      <c r="F444" s="2">
        <v>24.603999999999999</v>
      </c>
      <c r="G444" s="2">
        <v>214</v>
      </c>
      <c r="H444" s="2">
        <v>0</v>
      </c>
      <c r="I444" s="3">
        <v>153</v>
      </c>
      <c r="O444" s="48"/>
      <c r="P444" s="46"/>
    </row>
    <row r="445" spans="1:16" x14ac:dyDescent="0.3">
      <c r="A445" s="5" t="s">
        <v>1283</v>
      </c>
      <c r="B445" s="1" t="s">
        <v>1282</v>
      </c>
      <c r="C445" s="1" t="s">
        <v>1284</v>
      </c>
      <c r="D445" s="2">
        <v>13</v>
      </c>
      <c r="E445" s="2">
        <v>54.8</v>
      </c>
      <c r="F445" s="2">
        <v>24.831</v>
      </c>
      <c r="G445" s="2">
        <v>217</v>
      </c>
      <c r="H445" s="2">
        <v>0</v>
      </c>
      <c r="I445" s="3">
        <v>99</v>
      </c>
      <c r="K445" s="14" t="s">
        <v>2149</v>
      </c>
      <c r="O445" s="48"/>
      <c r="P445" s="46"/>
    </row>
    <row r="446" spans="1:16" x14ac:dyDescent="0.3">
      <c r="A446" s="5" t="s">
        <v>2129</v>
      </c>
      <c r="B446" s="1" t="s">
        <v>256</v>
      </c>
      <c r="C446" s="1" t="s">
        <v>257</v>
      </c>
      <c r="D446" s="2">
        <v>7</v>
      </c>
      <c r="E446" s="2">
        <v>30.3</v>
      </c>
      <c r="F446" s="2">
        <v>20.251999999999999</v>
      </c>
      <c r="G446" s="2">
        <v>178</v>
      </c>
      <c r="H446" s="2">
        <v>0</v>
      </c>
      <c r="I446" s="3">
        <v>69</v>
      </c>
      <c r="O446" s="48"/>
      <c r="P446" s="46"/>
    </row>
    <row r="447" spans="1:16" x14ac:dyDescent="0.3">
      <c r="A447" s="5" t="s">
        <v>745</v>
      </c>
      <c r="B447" s="1" t="s">
        <v>744</v>
      </c>
      <c r="C447" s="1" t="s">
        <v>746</v>
      </c>
      <c r="D447" s="2">
        <v>7</v>
      </c>
      <c r="E447" s="2">
        <v>50.9</v>
      </c>
      <c r="F447" s="2">
        <v>17.803999999999998</v>
      </c>
      <c r="G447" s="2">
        <v>165</v>
      </c>
      <c r="H447" s="2">
        <v>0</v>
      </c>
      <c r="I447" s="3">
        <v>70</v>
      </c>
      <c r="K447" s="14" t="s">
        <v>2149</v>
      </c>
      <c r="O447" s="48"/>
      <c r="P447" s="46"/>
    </row>
    <row r="448" spans="1:16" x14ac:dyDescent="0.3">
      <c r="A448" s="5" t="s">
        <v>669</v>
      </c>
      <c r="B448" s="1" t="s">
        <v>668</v>
      </c>
      <c r="C448" s="1" t="s">
        <v>670</v>
      </c>
      <c r="D448" s="2">
        <v>7</v>
      </c>
      <c r="E448" s="2">
        <v>33.5</v>
      </c>
      <c r="F448" s="2">
        <v>23.463999999999999</v>
      </c>
      <c r="G448" s="2">
        <v>203</v>
      </c>
      <c r="H448" s="2">
        <v>0</v>
      </c>
      <c r="I448" s="3">
        <v>71</v>
      </c>
      <c r="O448" s="48"/>
      <c r="P448" s="46"/>
    </row>
    <row r="449" spans="1:16" x14ac:dyDescent="0.3">
      <c r="A449" s="5" t="s">
        <v>1847</v>
      </c>
      <c r="B449" s="1" t="s">
        <v>1846</v>
      </c>
      <c r="C449" s="1" t="s">
        <v>1848</v>
      </c>
      <c r="D449" s="2">
        <v>6</v>
      </c>
      <c r="E449" s="2">
        <v>29.5</v>
      </c>
      <c r="F449" s="2">
        <v>23.564</v>
      </c>
      <c r="G449" s="2">
        <v>217</v>
      </c>
      <c r="H449" s="2">
        <v>0</v>
      </c>
      <c r="I449" s="3">
        <v>58</v>
      </c>
      <c r="L449" s="12" t="s">
        <v>2149</v>
      </c>
      <c r="O449" s="48"/>
      <c r="P449" s="46"/>
    </row>
    <row r="450" spans="1:16" x14ac:dyDescent="0.3">
      <c r="A450" s="5" t="s">
        <v>2130</v>
      </c>
      <c r="B450" s="1" t="s">
        <v>305</v>
      </c>
      <c r="C450" s="1" t="s">
        <v>306</v>
      </c>
      <c r="D450" s="2">
        <v>15</v>
      </c>
      <c r="E450" s="2">
        <v>55.4</v>
      </c>
      <c r="F450" s="2">
        <v>24.146000000000001</v>
      </c>
      <c r="G450" s="2">
        <v>204</v>
      </c>
      <c r="H450" s="2">
        <v>0</v>
      </c>
      <c r="I450" s="3">
        <v>95</v>
      </c>
      <c r="O450" s="48"/>
      <c r="P450" s="46"/>
    </row>
    <row r="451" spans="1:16" x14ac:dyDescent="0.3">
      <c r="A451" s="5" t="s">
        <v>1444</v>
      </c>
      <c r="B451" s="1" t="s">
        <v>1443</v>
      </c>
      <c r="C451" s="1" t="s">
        <v>1445</v>
      </c>
      <c r="D451" s="2">
        <v>13</v>
      </c>
      <c r="E451" s="2">
        <v>57.6</v>
      </c>
      <c r="F451" s="2">
        <v>21.422999999999998</v>
      </c>
      <c r="G451" s="2">
        <v>184</v>
      </c>
      <c r="H451" s="2">
        <v>0</v>
      </c>
      <c r="I451" s="3">
        <v>165</v>
      </c>
      <c r="O451" s="48"/>
      <c r="P451" s="46"/>
    </row>
    <row r="452" spans="1:16" x14ac:dyDescent="0.3">
      <c r="A452" s="5" t="s">
        <v>748</v>
      </c>
      <c r="B452" s="1" t="s">
        <v>747</v>
      </c>
      <c r="C452" s="1" t="s">
        <v>749</v>
      </c>
      <c r="D452" s="2">
        <v>11</v>
      </c>
      <c r="E452" s="2">
        <v>48.4</v>
      </c>
      <c r="F452" s="2">
        <v>21.643999999999998</v>
      </c>
      <c r="G452" s="2">
        <v>188</v>
      </c>
      <c r="H452" s="2">
        <v>0</v>
      </c>
      <c r="I452" s="3">
        <v>71</v>
      </c>
      <c r="K452" s="14" t="s">
        <v>2149</v>
      </c>
      <c r="O452" s="48"/>
      <c r="P452" s="46"/>
    </row>
    <row r="453" spans="1:16" x14ac:dyDescent="0.3">
      <c r="A453" s="5" t="s">
        <v>962</v>
      </c>
      <c r="B453" s="1" t="s">
        <v>961</v>
      </c>
      <c r="C453" s="1" t="s">
        <v>963</v>
      </c>
      <c r="D453" s="2">
        <v>15</v>
      </c>
      <c r="E453" s="2">
        <v>57.4</v>
      </c>
      <c r="F453" s="2">
        <v>20.731999999999999</v>
      </c>
      <c r="G453" s="2">
        <v>176</v>
      </c>
      <c r="H453" s="2">
        <v>0</v>
      </c>
      <c r="I453" s="3">
        <v>91</v>
      </c>
      <c r="L453" s="12" t="s">
        <v>2149</v>
      </c>
      <c r="O453" s="48"/>
      <c r="P453" s="46"/>
    </row>
    <row r="454" spans="1:16" x14ac:dyDescent="0.3">
      <c r="A454" s="5" t="s">
        <v>445</v>
      </c>
      <c r="B454" s="1" t="s">
        <v>444</v>
      </c>
      <c r="C454" s="1" t="s">
        <v>446</v>
      </c>
      <c r="D454" s="2">
        <v>5</v>
      </c>
      <c r="E454" s="2">
        <v>36.9</v>
      </c>
      <c r="F454" s="2">
        <v>18.562000000000001</v>
      </c>
      <c r="G454" s="2">
        <v>160</v>
      </c>
      <c r="H454" s="2">
        <v>0</v>
      </c>
      <c r="I454" s="3">
        <v>48</v>
      </c>
      <c r="O454" s="48"/>
      <c r="P454" s="46"/>
    </row>
    <row r="455" spans="1:16" x14ac:dyDescent="0.3">
      <c r="A455" s="5" t="s">
        <v>1077</v>
      </c>
      <c r="B455" s="1" t="s">
        <v>1076</v>
      </c>
      <c r="C455" s="1" t="s">
        <v>1078</v>
      </c>
      <c r="D455" s="2">
        <v>10</v>
      </c>
      <c r="E455" s="2">
        <v>69.5</v>
      </c>
      <c r="F455" s="2">
        <v>14.759</v>
      </c>
      <c r="G455" s="2">
        <v>128</v>
      </c>
      <c r="H455" s="2">
        <v>0</v>
      </c>
      <c r="I455" s="3">
        <v>134</v>
      </c>
      <c r="K455" s="14" t="s">
        <v>2149</v>
      </c>
      <c r="O455" s="48"/>
      <c r="P455" s="46"/>
    </row>
    <row r="456" spans="1:16" x14ac:dyDescent="0.3">
      <c r="A456" s="5" t="s">
        <v>1920</v>
      </c>
      <c r="B456" s="1" t="s">
        <v>1919</v>
      </c>
      <c r="C456" s="1" t="s">
        <v>1921</v>
      </c>
      <c r="D456" s="2">
        <v>7</v>
      </c>
      <c r="E456" s="2">
        <v>54.1</v>
      </c>
      <c r="F456" s="2">
        <v>14.467000000000001</v>
      </c>
      <c r="G456" s="2">
        <v>122</v>
      </c>
      <c r="H456" s="2">
        <v>0</v>
      </c>
      <c r="I456" s="3">
        <v>64</v>
      </c>
      <c r="O456" s="48"/>
      <c r="P456" s="46"/>
    </row>
    <row r="457" spans="1:16" x14ac:dyDescent="0.3">
      <c r="A457" s="5" t="s">
        <v>986</v>
      </c>
      <c r="B457" s="1" t="s">
        <v>985</v>
      </c>
      <c r="C457" s="1" t="s">
        <v>987</v>
      </c>
      <c r="D457" s="2">
        <v>12</v>
      </c>
      <c r="E457" s="2">
        <v>55</v>
      </c>
      <c r="F457" s="2">
        <v>14.865</v>
      </c>
      <c r="G457" s="2">
        <v>140</v>
      </c>
      <c r="H457" s="2">
        <v>0</v>
      </c>
      <c r="I457" s="3">
        <v>145</v>
      </c>
      <c r="L457" s="12" t="s">
        <v>2149</v>
      </c>
      <c r="O457" s="48"/>
      <c r="P457" s="46"/>
    </row>
    <row r="458" spans="1:16" x14ac:dyDescent="0.3">
      <c r="A458" s="5" t="s">
        <v>968</v>
      </c>
      <c r="B458" s="1" t="s">
        <v>967</v>
      </c>
      <c r="C458" s="1" t="s">
        <v>969</v>
      </c>
      <c r="D458" s="2">
        <v>16</v>
      </c>
      <c r="E458" s="2">
        <v>57.7</v>
      </c>
      <c r="F458" s="2">
        <v>17.695</v>
      </c>
      <c r="G458" s="2">
        <v>156</v>
      </c>
      <c r="H458" s="2">
        <v>0</v>
      </c>
      <c r="I458" s="3">
        <v>196</v>
      </c>
      <c r="O458" s="48"/>
      <c r="P458" s="46"/>
    </row>
    <row r="459" spans="1:16" x14ac:dyDescent="0.3">
      <c r="A459" s="5" t="s">
        <v>1564</v>
      </c>
      <c r="B459" s="1" t="s">
        <v>1563</v>
      </c>
      <c r="C459" s="1" t="s">
        <v>1565</v>
      </c>
      <c r="D459" s="2">
        <v>10</v>
      </c>
      <c r="E459" s="2">
        <v>52.2</v>
      </c>
      <c r="F459" s="2">
        <v>17.779</v>
      </c>
      <c r="G459" s="2">
        <v>157</v>
      </c>
      <c r="H459" s="2">
        <v>0</v>
      </c>
      <c r="I459" s="3">
        <v>101</v>
      </c>
      <c r="O459" s="48"/>
      <c r="P459" s="46"/>
    </row>
    <row r="460" spans="1:16" x14ac:dyDescent="0.3">
      <c r="A460" s="5" t="s">
        <v>890</v>
      </c>
      <c r="B460" s="1" t="s">
        <v>889</v>
      </c>
      <c r="C460" s="1" t="s">
        <v>891</v>
      </c>
      <c r="D460" s="2">
        <v>12</v>
      </c>
      <c r="E460" s="2">
        <v>50.3</v>
      </c>
      <c r="F460" s="2">
        <v>17.257999999999999</v>
      </c>
      <c r="G460" s="2">
        <v>145</v>
      </c>
      <c r="H460" s="2">
        <v>0</v>
      </c>
      <c r="I460" s="3">
        <v>100</v>
      </c>
      <c r="L460" s="12" t="s">
        <v>2149</v>
      </c>
      <c r="O460" s="48"/>
      <c r="P460" s="46"/>
    </row>
    <row r="461" spans="1:16" x14ac:dyDescent="0.3">
      <c r="A461" s="5" t="s">
        <v>896</v>
      </c>
      <c r="B461" s="1" t="s">
        <v>895</v>
      </c>
      <c r="C461" s="1" t="s">
        <v>897</v>
      </c>
      <c r="D461" s="2">
        <v>8</v>
      </c>
      <c r="E461" s="2">
        <v>52.2</v>
      </c>
      <c r="F461" s="2">
        <v>15.798</v>
      </c>
      <c r="G461" s="2">
        <v>136</v>
      </c>
      <c r="H461" s="2">
        <v>0</v>
      </c>
      <c r="I461" s="3">
        <v>110</v>
      </c>
      <c r="O461" s="48"/>
      <c r="P461" s="46"/>
    </row>
    <row r="462" spans="1:16" x14ac:dyDescent="0.3">
      <c r="A462" s="5" t="s">
        <v>601</v>
      </c>
      <c r="B462" s="1" t="s">
        <v>600</v>
      </c>
      <c r="C462" s="1" t="s">
        <v>602</v>
      </c>
      <c r="D462" s="2">
        <v>9</v>
      </c>
      <c r="E462" s="2">
        <v>45.9</v>
      </c>
      <c r="F462" s="2">
        <v>16.605</v>
      </c>
      <c r="G462" s="2">
        <v>148</v>
      </c>
      <c r="H462" s="2">
        <v>0</v>
      </c>
      <c r="I462" s="3">
        <v>141</v>
      </c>
      <c r="O462" s="48"/>
      <c r="P462" s="46"/>
    </row>
    <row r="463" spans="1:16" x14ac:dyDescent="0.3">
      <c r="A463" s="5" t="s">
        <v>2131</v>
      </c>
      <c r="B463" s="1" t="s">
        <v>327</v>
      </c>
      <c r="C463" s="1" t="s">
        <v>328</v>
      </c>
      <c r="D463" s="2">
        <v>6</v>
      </c>
      <c r="E463" s="2">
        <v>28.8</v>
      </c>
      <c r="F463" s="2">
        <v>17.587</v>
      </c>
      <c r="G463" s="2">
        <v>160</v>
      </c>
      <c r="H463" s="2">
        <v>0</v>
      </c>
      <c r="I463" s="3">
        <v>59</v>
      </c>
      <c r="O463" s="48"/>
      <c r="P463" s="46"/>
    </row>
    <row r="464" spans="1:16" x14ac:dyDescent="0.3">
      <c r="A464" s="5" t="s">
        <v>708</v>
      </c>
      <c r="B464" s="1" t="s">
        <v>707</v>
      </c>
      <c r="C464" s="1" t="s">
        <v>709</v>
      </c>
      <c r="D464" s="2">
        <v>24</v>
      </c>
      <c r="E464" s="2">
        <v>52.9</v>
      </c>
      <c r="F464" s="2">
        <v>46.109000000000002</v>
      </c>
      <c r="G464" s="2">
        <v>403</v>
      </c>
      <c r="H464" s="2">
        <v>0</v>
      </c>
      <c r="I464" s="3">
        <v>182</v>
      </c>
      <c r="K464" s="14" t="s">
        <v>2149</v>
      </c>
      <c r="O464" s="48"/>
      <c r="P464" s="46"/>
    </row>
    <row r="465" spans="1:16" x14ac:dyDescent="0.3">
      <c r="A465" s="5" t="s">
        <v>1015</v>
      </c>
      <c r="B465" s="1" t="s">
        <v>1014</v>
      </c>
      <c r="C465" s="1" t="s">
        <v>1016</v>
      </c>
      <c r="D465" s="2">
        <v>8</v>
      </c>
      <c r="E465" s="2">
        <v>54.4</v>
      </c>
      <c r="F465" s="2">
        <v>14.462999999999999</v>
      </c>
      <c r="G465" s="2">
        <v>125</v>
      </c>
      <c r="H465" s="2">
        <v>0</v>
      </c>
      <c r="I465" s="3">
        <v>98</v>
      </c>
      <c r="L465" s="12" t="s">
        <v>2149</v>
      </c>
      <c r="O465" s="48"/>
      <c r="P465" s="46"/>
    </row>
    <row r="466" spans="1:16" x14ac:dyDescent="0.3">
      <c r="A466" s="5" t="s">
        <v>2132</v>
      </c>
      <c r="B466" s="1" t="s">
        <v>1020</v>
      </c>
      <c r="C466" s="1" t="s">
        <v>1021</v>
      </c>
      <c r="D466" s="2">
        <v>10</v>
      </c>
      <c r="E466" s="2">
        <v>60</v>
      </c>
      <c r="F466" s="2">
        <v>15.86</v>
      </c>
      <c r="G466" s="2">
        <v>135</v>
      </c>
      <c r="H466" s="2">
        <v>0</v>
      </c>
      <c r="I466" s="3">
        <v>83</v>
      </c>
      <c r="O466" s="48"/>
      <c r="P466" s="46"/>
    </row>
    <row r="467" spans="1:16" x14ac:dyDescent="0.3">
      <c r="A467" s="5" t="s">
        <v>1896</v>
      </c>
      <c r="B467" s="1" t="s">
        <v>1895</v>
      </c>
      <c r="C467" s="1" t="s">
        <v>1897</v>
      </c>
      <c r="D467" s="2">
        <v>6</v>
      </c>
      <c r="E467" s="2">
        <v>36.799999999999997</v>
      </c>
      <c r="F467" s="2">
        <v>13.292999999999999</v>
      </c>
      <c r="G467" s="2">
        <v>117</v>
      </c>
      <c r="H467" s="2">
        <v>0</v>
      </c>
      <c r="I467" s="3">
        <v>49</v>
      </c>
      <c r="O467" s="48"/>
      <c r="P467" s="46"/>
    </row>
    <row r="468" spans="1:16" x14ac:dyDescent="0.3">
      <c r="A468" s="5" t="s">
        <v>2133</v>
      </c>
      <c r="B468" s="1" t="s">
        <v>1441</v>
      </c>
      <c r="C468" s="1" t="s">
        <v>1442</v>
      </c>
      <c r="D468" s="2">
        <v>5</v>
      </c>
      <c r="E468" s="2">
        <v>38.200000000000003</v>
      </c>
      <c r="F468" s="2">
        <v>14.552</v>
      </c>
      <c r="G468" s="2">
        <v>123</v>
      </c>
      <c r="H468" s="2">
        <v>0</v>
      </c>
      <c r="I468" s="3">
        <v>41</v>
      </c>
      <c r="O468" s="48"/>
      <c r="P468" s="46"/>
    </row>
    <row r="469" spans="1:16" x14ac:dyDescent="0.3">
      <c r="A469" s="5" t="s">
        <v>1093</v>
      </c>
      <c r="B469" s="1" t="s">
        <v>1092</v>
      </c>
      <c r="C469" s="1" t="s">
        <v>1094</v>
      </c>
      <c r="D469" s="2">
        <v>10</v>
      </c>
      <c r="E469" s="2">
        <v>50.9</v>
      </c>
      <c r="F469" s="2">
        <v>12.441000000000001</v>
      </c>
      <c r="G469" s="2">
        <v>106</v>
      </c>
      <c r="H469" s="2">
        <v>0</v>
      </c>
      <c r="I469" s="3">
        <v>122</v>
      </c>
      <c r="O469" s="48"/>
      <c r="P469" s="46"/>
    </row>
    <row r="470" spans="1:16" x14ac:dyDescent="0.3">
      <c r="A470" s="5" t="s">
        <v>899</v>
      </c>
      <c r="B470" s="1" t="s">
        <v>898</v>
      </c>
      <c r="C470" s="1" t="s">
        <v>900</v>
      </c>
      <c r="D470" s="2">
        <v>8</v>
      </c>
      <c r="E470" s="2">
        <v>67.400000000000006</v>
      </c>
      <c r="F470" s="2">
        <v>10.275</v>
      </c>
      <c r="G470" s="2">
        <v>92</v>
      </c>
      <c r="H470" s="2">
        <v>0</v>
      </c>
      <c r="I470" s="3">
        <v>135</v>
      </c>
      <c r="O470" s="48"/>
      <c r="P470" s="46"/>
    </row>
    <row r="471" spans="1:16" x14ac:dyDescent="0.3">
      <c r="A471" s="5" t="s">
        <v>1996</v>
      </c>
      <c r="B471" s="1" t="s">
        <v>1995</v>
      </c>
      <c r="C471" s="1" t="s">
        <v>1997</v>
      </c>
      <c r="D471" s="2">
        <v>5</v>
      </c>
      <c r="E471" s="2">
        <v>47.1</v>
      </c>
      <c r="F471" s="2">
        <v>8.2037999999999993</v>
      </c>
      <c r="G471" s="2">
        <v>70</v>
      </c>
      <c r="H471" s="2">
        <v>0</v>
      </c>
      <c r="I471" s="3">
        <v>58</v>
      </c>
      <c r="O471" s="48"/>
      <c r="P471" s="46"/>
    </row>
    <row r="472" spans="1:16" x14ac:dyDescent="0.3">
      <c r="A472" s="5" t="s">
        <v>1012</v>
      </c>
      <c r="B472" s="1" t="s">
        <v>1011</v>
      </c>
      <c r="C472" s="1" t="s">
        <v>1013</v>
      </c>
      <c r="D472" s="2">
        <v>2</v>
      </c>
      <c r="E472" s="2">
        <v>33.299999999999997</v>
      </c>
      <c r="F472" s="2">
        <v>6.4066000000000001</v>
      </c>
      <c r="G472" s="2">
        <v>51</v>
      </c>
      <c r="H472" s="2">
        <v>0</v>
      </c>
      <c r="I472" s="3">
        <v>23</v>
      </c>
      <c r="O472" s="48"/>
      <c r="P472" s="46"/>
    </row>
    <row r="473" spans="1:16" x14ac:dyDescent="0.3">
      <c r="A473" s="5" t="s">
        <v>1932</v>
      </c>
      <c r="B473" s="1" t="s">
        <v>1931</v>
      </c>
      <c r="C473" s="1" t="s">
        <v>1933</v>
      </c>
      <c r="D473" s="2">
        <v>24</v>
      </c>
      <c r="E473" s="2">
        <v>50.8</v>
      </c>
      <c r="F473" s="2">
        <v>47.152999999999999</v>
      </c>
      <c r="G473" s="2">
        <v>419</v>
      </c>
      <c r="H473" s="2">
        <v>0</v>
      </c>
      <c r="I473" s="3">
        <v>166</v>
      </c>
      <c r="L473" s="12" t="s">
        <v>2149</v>
      </c>
      <c r="O473" s="48"/>
      <c r="P473" s="46"/>
    </row>
    <row r="474" spans="1:16" x14ac:dyDescent="0.3">
      <c r="A474" s="5" t="s">
        <v>807</v>
      </c>
      <c r="B474" s="1" t="s">
        <v>806</v>
      </c>
      <c r="C474" s="1" t="s">
        <v>808</v>
      </c>
      <c r="D474" s="2">
        <v>7</v>
      </c>
      <c r="E474" s="2">
        <v>26.6</v>
      </c>
      <c r="F474" s="2">
        <v>34.4</v>
      </c>
      <c r="G474" s="2">
        <v>297</v>
      </c>
      <c r="H474" s="2">
        <v>0</v>
      </c>
      <c r="I474" s="3">
        <v>36</v>
      </c>
      <c r="O474" s="48"/>
      <c r="P474" s="46"/>
    </row>
    <row r="475" spans="1:16" x14ac:dyDescent="0.3">
      <c r="A475" s="5" t="s">
        <v>2134</v>
      </c>
      <c r="B475" s="1" t="s">
        <v>804</v>
      </c>
      <c r="C475" s="1" t="s">
        <v>805</v>
      </c>
      <c r="D475" s="2">
        <v>17</v>
      </c>
      <c r="E475" s="2">
        <v>48</v>
      </c>
      <c r="F475" s="2">
        <v>33.509</v>
      </c>
      <c r="G475" s="2">
        <v>296</v>
      </c>
      <c r="H475" s="2">
        <v>0</v>
      </c>
      <c r="I475" s="3">
        <v>108</v>
      </c>
      <c r="K475" s="14" t="s">
        <v>2149</v>
      </c>
      <c r="L475" s="12" t="s">
        <v>2149</v>
      </c>
      <c r="O475" s="48"/>
      <c r="P475" s="46"/>
    </row>
    <row r="476" spans="1:16" x14ac:dyDescent="0.3">
      <c r="A476" s="5" t="s">
        <v>607</v>
      </c>
      <c r="B476" s="1" t="s">
        <v>606</v>
      </c>
      <c r="C476" s="1" t="s">
        <v>608</v>
      </c>
      <c r="D476" s="2">
        <v>22</v>
      </c>
      <c r="E476" s="2">
        <v>59.3</v>
      </c>
      <c r="F476" s="2">
        <v>31.419</v>
      </c>
      <c r="G476" s="2">
        <v>270</v>
      </c>
      <c r="H476" s="2">
        <v>0</v>
      </c>
      <c r="I476" s="3">
        <v>132</v>
      </c>
      <c r="J476" s="6" t="s">
        <v>2152</v>
      </c>
      <c r="K476" s="14" t="s">
        <v>2149</v>
      </c>
      <c r="O476" s="48"/>
      <c r="P476" s="46"/>
    </row>
    <row r="477" spans="1:16" x14ac:dyDescent="0.3">
      <c r="A477" s="5" t="s">
        <v>592</v>
      </c>
      <c r="B477" s="1" t="s">
        <v>591</v>
      </c>
      <c r="C477" s="1" t="s">
        <v>593</v>
      </c>
      <c r="D477" s="2">
        <v>20</v>
      </c>
      <c r="E477" s="2">
        <v>49.2</v>
      </c>
      <c r="F477" s="2">
        <v>29.975999999999999</v>
      </c>
      <c r="G477" s="2">
        <v>266</v>
      </c>
      <c r="H477" s="2">
        <v>0</v>
      </c>
      <c r="I477" s="3">
        <v>112</v>
      </c>
      <c r="K477" s="14" t="s">
        <v>2149</v>
      </c>
      <c r="L477" s="12" t="s">
        <v>2149</v>
      </c>
      <c r="O477" s="48"/>
      <c r="P477" s="46"/>
    </row>
    <row r="478" spans="1:16" x14ac:dyDescent="0.3">
      <c r="A478" s="5" t="s">
        <v>831</v>
      </c>
      <c r="B478" s="1" t="s">
        <v>830</v>
      </c>
      <c r="C478" s="1" t="s">
        <v>832</v>
      </c>
      <c r="D478" s="2">
        <v>11</v>
      </c>
      <c r="E478" s="2">
        <v>65.599999999999994</v>
      </c>
      <c r="F478" s="2">
        <v>21.881</v>
      </c>
      <c r="G478" s="2">
        <v>192</v>
      </c>
      <c r="H478" s="2">
        <v>0</v>
      </c>
      <c r="I478" s="3">
        <v>146</v>
      </c>
      <c r="O478" s="48"/>
      <c r="P478" s="46"/>
    </row>
    <row r="479" spans="1:16" x14ac:dyDescent="0.3">
      <c r="A479" s="5" t="s">
        <v>2135</v>
      </c>
      <c r="B479" s="1" t="s">
        <v>616</v>
      </c>
      <c r="C479" s="1" t="s">
        <v>618</v>
      </c>
      <c r="D479" s="2">
        <v>10</v>
      </c>
      <c r="E479" s="2">
        <v>45.4</v>
      </c>
      <c r="F479" s="2">
        <v>34.216000000000001</v>
      </c>
      <c r="G479" s="2">
        <v>317</v>
      </c>
      <c r="H479" s="2">
        <v>0</v>
      </c>
      <c r="I479" s="3">
        <v>68</v>
      </c>
      <c r="J479" s="6" t="s">
        <v>2152</v>
      </c>
      <c r="O479" s="48"/>
      <c r="P479" s="46"/>
    </row>
    <row r="480" spans="1:16" x14ac:dyDescent="0.3">
      <c r="A480" s="5" t="s">
        <v>1064</v>
      </c>
      <c r="B480" s="1" t="s">
        <v>1063</v>
      </c>
      <c r="C480" s="1" t="s">
        <v>1065</v>
      </c>
      <c r="D480" s="2">
        <v>6</v>
      </c>
      <c r="E480" s="2">
        <v>44.2</v>
      </c>
      <c r="F480" s="2">
        <v>18.916</v>
      </c>
      <c r="G480" s="2">
        <v>165</v>
      </c>
      <c r="H480" s="2">
        <v>0</v>
      </c>
      <c r="I480" s="3">
        <v>67</v>
      </c>
      <c r="K480" s="14" t="s">
        <v>2149</v>
      </c>
      <c r="O480" s="48"/>
      <c r="P480" s="46"/>
    </row>
    <row r="481" spans="1:16" x14ac:dyDescent="0.3">
      <c r="A481" s="5" t="s">
        <v>929</v>
      </c>
      <c r="B481" s="1" t="s">
        <v>928</v>
      </c>
      <c r="C481" s="1" t="s">
        <v>930</v>
      </c>
      <c r="D481" s="2">
        <v>15</v>
      </c>
      <c r="E481" s="2">
        <v>62.7</v>
      </c>
      <c r="F481" s="2">
        <v>18.431000000000001</v>
      </c>
      <c r="G481" s="2">
        <v>158</v>
      </c>
      <c r="H481" s="2">
        <v>0</v>
      </c>
      <c r="I481" s="3">
        <v>178</v>
      </c>
      <c r="O481" s="48"/>
      <c r="P481" s="46"/>
    </row>
    <row r="482" spans="1:16" x14ac:dyDescent="0.3">
      <c r="A482" s="5" t="s">
        <v>932</v>
      </c>
      <c r="B482" s="1" t="s">
        <v>931</v>
      </c>
      <c r="C482" s="1" t="s">
        <v>933</v>
      </c>
      <c r="D482" s="2">
        <v>11</v>
      </c>
      <c r="E482" s="2">
        <v>53.6</v>
      </c>
      <c r="F482" s="2">
        <v>17.222000000000001</v>
      </c>
      <c r="G482" s="2">
        <v>151</v>
      </c>
      <c r="H482" s="2">
        <v>0</v>
      </c>
      <c r="I482" s="3">
        <v>177</v>
      </c>
      <c r="K482" s="14" t="s">
        <v>2149</v>
      </c>
      <c r="L482" s="12" t="s">
        <v>2149</v>
      </c>
      <c r="O482" s="48"/>
      <c r="P482" s="46"/>
    </row>
    <row r="483" spans="1:16" x14ac:dyDescent="0.3">
      <c r="A483" s="5" t="s">
        <v>920</v>
      </c>
      <c r="B483" s="1" t="s">
        <v>919</v>
      </c>
      <c r="C483" s="1" t="s">
        <v>921</v>
      </c>
      <c r="D483" s="2">
        <v>12</v>
      </c>
      <c r="E483" s="2">
        <v>68.900000000000006</v>
      </c>
      <c r="F483" s="2">
        <v>16.273</v>
      </c>
      <c r="G483" s="2">
        <v>151</v>
      </c>
      <c r="H483" s="2">
        <v>0</v>
      </c>
      <c r="I483" s="3">
        <v>212</v>
      </c>
      <c r="O483" s="48"/>
      <c r="P483" s="46"/>
    </row>
    <row r="484" spans="1:16" x14ac:dyDescent="0.3">
      <c r="A484" s="5" t="s">
        <v>989</v>
      </c>
      <c r="B484" s="1" t="s">
        <v>988</v>
      </c>
      <c r="C484" s="1" t="s">
        <v>990</v>
      </c>
      <c r="D484" s="2">
        <v>13</v>
      </c>
      <c r="E484" s="2">
        <v>78.599999999999994</v>
      </c>
      <c r="F484" s="2">
        <v>17.04</v>
      </c>
      <c r="G484" s="2">
        <v>145</v>
      </c>
      <c r="H484" s="2">
        <v>0</v>
      </c>
      <c r="I484" s="3">
        <v>246</v>
      </c>
      <c r="L484" s="12" t="s">
        <v>2149</v>
      </c>
      <c r="O484" s="48"/>
      <c r="P484" s="46"/>
    </row>
    <row r="485" spans="1:16" x14ac:dyDescent="0.3">
      <c r="A485" s="5" t="s">
        <v>917</v>
      </c>
      <c r="B485" s="1" t="s">
        <v>916</v>
      </c>
      <c r="C485" s="1" t="s">
        <v>918</v>
      </c>
      <c r="D485" s="2">
        <v>6</v>
      </c>
      <c r="E485" s="2">
        <v>51.5</v>
      </c>
      <c r="F485" s="2">
        <v>14.839</v>
      </c>
      <c r="G485" s="2">
        <v>130</v>
      </c>
      <c r="H485" s="2">
        <v>0</v>
      </c>
      <c r="I485" s="3">
        <v>51</v>
      </c>
      <c r="L485" s="12" t="s">
        <v>2149</v>
      </c>
      <c r="O485" s="48"/>
      <c r="P485" s="46"/>
    </row>
    <row r="486" spans="1:16" x14ac:dyDescent="0.3">
      <c r="A486" s="5" t="s">
        <v>604</v>
      </c>
      <c r="B486" s="1" t="s">
        <v>603</v>
      </c>
      <c r="C486" s="1" t="s">
        <v>605</v>
      </c>
      <c r="D486" s="2">
        <v>17</v>
      </c>
      <c r="E486" s="2">
        <v>75.3</v>
      </c>
      <c r="F486" s="2">
        <v>16.445</v>
      </c>
      <c r="G486" s="2">
        <v>146</v>
      </c>
      <c r="H486" s="2">
        <v>0</v>
      </c>
      <c r="I486" s="3">
        <v>249</v>
      </c>
      <c r="K486" s="14" t="s">
        <v>2149</v>
      </c>
      <c r="O486" s="48"/>
      <c r="P486" s="46"/>
    </row>
    <row r="487" spans="1:16" x14ac:dyDescent="0.3">
      <c r="A487" s="5" t="s">
        <v>1058</v>
      </c>
      <c r="B487" s="1" t="s">
        <v>1057</v>
      </c>
      <c r="C487" s="1" t="s">
        <v>1059</v>
      </c>
      <c r="D487" s="2">
        <v>11</v>
      </c>
      <c r="E487" s="2">
        <v>63</v>
      </c>
      <c r="F487" s="2">
        <v>15.523999999999999</v>
      </c>
      <c r="G487" s="2">
        <v>135</v>
      </c>
      <c r="H487" s="2">
        <v>0</v>
      </c>
      <c r="I487" s="3">
        <v>205</v>
      </c>
      <c r="O487" s="48"/>
      <c r="P487" s="46"/>
    </row>
    <row r="488" spans="1:16" x14ac:dyDescent="0.3">
      <c r="A488" s="5" t="s">
        <v>2136</v>
      </c>
      <c r="B488" s="1" t="s">
        <v>337</v>
      </c>
      <c r="C488" s="1" t="s">
        <v>338</v>
      </c>
      <c r="D488" s="2">
        <v>20</v>
      </c>
      <c r="E488" s="2">
        <v>63.8</v>
      </c>
      <c r="F488" s="2">
        <v>17.718</v>
      </c>
      <c r="G488" s="2">
        <v>152</v>
      </c>
      <c r="H488" s="2">
        <v>0</v>
      </c>
      <c r="I488" s="3">
        <v>250</v>
      </c>
      <c r="K488" s="14" t="s">
        <v>2149</v>
      </c>
      <c r="O488" s="48"/>
      <c r="P488" s="46"/>
    </row>
    <row r="489" spans="1:16" x14ac:dyDescent="0.3">
      <c r="A489" s="5" t="s">
        <v>216</v>
      </c>
      <c r="B489" s="1" t="s">
        <v>1880</v>
      </c>
      <c r="C489" s="1" t="s">
        <v>1881</v>
      </c>
      <c r="D489" s="2">
        <v>10</v>
      </c>
      <c r="E489" s="2">
        <v>55.2</v>
      </c>
      <c r="F489" s="2">
        <v>16.085000000000001</v>
      </c>
      <c r="G489" s="2">
        <v>145</v>
      </c>
      <c r="H489" s="2">
        <v>0</v>
      </c>
      <c r="I489" s="3">
        <v>92</v>
      </c>
      <c r="O489" s="48"/>
      <c r="P489" s="46"/>
    </row>
    <row r="490" spans="1:16" x14ac:dyDescent="0.3">
      <c r="A490" s="5" t="s">
        <v>2137</v>
      </c>
      <c r="B490" s="1" t="s">
        <v>694</v>
      </c>
      <c r="C490" s="1" t="s">
        <v>695</v>
      </c>
      <c r="D490" s="2">
        <v>21</v>
      </c>
      <c r="E490" s="2">
        <v>60.4</v>
      </c>
      <c r="F490" s="2">
        <v>31.231000000000002</v>
      </c>
      <c r="G490" s="2">
        <v>293</v>
      </c>
      <c r="H490" s="2">
        <v>0</v>
      </c>
      <c r="I490" s="3">
        <v>302</v>
      </c>
      <c r="L490" s="12" t="s">
        <v>2149</v>
      </c>
      <c r="O490" s="48"/>
      <c r="P490" s="46"/>
    </row>
    <row r="491" spans="1:16" x14ac:dyDescent="0.3">
      <c r="A491" s="5" t="s">
        <v>882</v>
      </c>
      <c r="B491" s="1" t="s">
        <v>881</v>
      </c>
      <c r="C491" s="1" t="s">
        <v>883</v>
      </c>
      <c r="D491" s="2">
        <v>4</v>
      </c>
      <c r="E491" s="2">
        <v>23.5</v>
      </c>
      <c r="F491" s="2">
        <v>13.372999999999999</v>
      </c>
      <c r="G491" s="2">
        <v>119</v>
      </c>
      <c r="H491" s="2">
        <v>0</v>
      </c>
      <c r="I491" s="3">
        <v>40</v>
      </c>
      <c r="L491" s="12" t="s">
        <v>2149</v>
      </c>
      <c r="O491" s="48"/>
      <c r="P491" s="46"/>
    </row>
    <row r="492" spans="1:16" x14ac:dyDescent="0.3">
      <c r="A492" s="5" t="s">
        <v>923</v>
      </c>
      <c r="B492" s="1" t="s">
        <v>922</v>
      </c>
      <c r="C492" s="1" t="s">
        <v>924</v>
      </c>
      <c r="D492" s="2">
        <v>10</v>
      </c>
      <c r="E492" s="2">
        <v>49.7</v>
      </c>
      <c r="F492" s="2">
        <v>15.807</v>
      </c>
      <c r="G492" s="2">
        <v>143</v>
      </c>
      <c r="H492" s="2">
        <v>0</v>
      </c>
      <c r="I492" s="3">
        <v>141</v>
      </c>
      <c r="L492" s="12" t="s">
        <v>2149</v>
      </c>
      <c r="O492" s="48"/>
      <c r="P492" s="46"/>
    </row>
    <row r="493" spans="1:16" x14ac:dyDescent="0.3">
      <c r="A493" s="5" t="s">
        <v>992</v>
      </c>
      <c r="B493" s="1" t="s">
        <v>991</v>
      </c>
      <c r="C493" s="1" t="s">
        <v>993</v>
      </c>
      <c r="D493" s="2">
        <v>7</v>
      </c>
      <c r="E493" s="2">
        <v>41.4</v>
      </c>
      <c r="F493" s="2">
        <v>15.423</v>
      </c>
      <c r="G493" s="2">
        <v>133</v>
      </c>
      <c r="H493" s="2">
        <v>0</v>
      </c>
      <c r="I493" s="3">
        <v>139</v>
      </c>
      <c r="O493" s="48"/>
      <c r="P493" s="46"/>
    </row>
    <row r="494" spans="1:16" x14ac:dyDescent="0.3">
      <c r="A494" s="5" t="s">
        <v>995</v>
      </c>
      <c r="B494" s="1" t="s">
        <v>994</v>
      </c>
      <c r="C494" s="1" t="s">
        <v>996</v>
      </c>
      <c r="D494" s="2">
        <v>11</v>
      </c>
      <c r="E494" s="2">
        <v>50.4</v>
      </c>
      <c r="F494" s="2">
        <v>13.742000000000001</v>
      </c>
      <c r="G494" s="2">
        <v>125</v>
      </c>
      <c r="H494" s="2">
        <v>0</v>
      </c>
      <c r="I494" s="3">
        <v>222</v>
      </c>
      <c r="K494" s="14" t="s">
        <v>2149</v>
      </c>
      <c r="O494" s="48"/>
      <c r="P494" s="46"/>
    </row>
    <row r="495" spans="1:16" x14ac:dyDescent="0.3">
      <c r="A495" s="5" t="s">
        <v>998</v>
      </c>
      <c r="B495" s="1" t="s">
        <v>997</v>
      </c>
      <c r="C495" s="1" t="s">
        <v>999</v>
      </c>
      <c r="D495" s="2">
        <v>7</v>
      </c>
      <c r="E495" s="2">
        <v>46.1</v>
      </c>
      <c r="F495" s="2">
        <v>13.015000000000001</v>
      </c>
      <c r="G495" s="2">
        <v>115</v>
      </c>
      <c r="H495" s="2">
        <v>0</v>
      </c>
      <c r="I495" s="3">
        <v>115</v>
      </c>
      <c r="O495" s="48"/>
      <c r="P495" s="46"/>
    </row>
    <row r="496" spans="1:16" x14ac:dyDescent="0.3">
      <c r="A496" s="5" t="s">
        <v>1437</v>
      </c>
      <c r="B496" s="1" t="s">
        <v>1436</v>
      </c>
      <c r="C496" s="1" t="s">
        <v>1438</v>
      </c>
      <c r="D496" s="2">
        <v>3</v>
      </c>
      <c r="E496" s="2">
        <v>38.1</v>
      </c>
      <c r="F496" s="2">
        <v>9.4610000000000003</v>
      </c>
      <c r="G496" s="2">
        <v>84</v>
      </c>
      <c r="H496" s="2">
        <v>0</v>
      </c>
      <c r="I496" s="3">
        <v>25</v>
      </c>
      <c r="J496" s="6" t="s">
        <v>2152</v>
      </c>
      <c r="L496" s="12" t="s">
        <v>2149</v>
      </c>
      <c r="O496" s="48"/>
      <c r="P496" s="46"/>
    </row>
    <row r="497" spans="1:16" x14ac:dyDescent="0.3">
      <c r="A497" s="5" t="s">
        <v>1023</v>
      </c>
      <c r="B497" s="1" t="s">
        <v>1022</v>
      </c>
      <c r="C497" s="1" t="s">
        <v>1024</v>
      </c>
      <c r="D497" s="2">
        <v>6</v>
      </c>
      <c r="E497" s="2">
        <v>42.9</v>
      </c>
      <c r="F497" s="2">
        <v>17.951000000000001</v>
      </c>
      <c r="G497" s="2">
        <v>156</v>
      </c>
      <c r="H497" s="2">
        <v>0</v>
      </c>
      <c r="I497" s="3">
        <v>101</v>
      </c>
      <c r="O497" s="48"/>
      <c r="P497" s="46"/>
    </row>
    <row r="498" spans="1:16" x14ac:dyDescent="0.3">
      <c r="A498" s="5" t="s">
        <v>926</v>
      </c>
      <c r="B498" s="1" t="s">
        <v>925</v>
      </c>
      <c r="C498" s="1" t="s">
        <v>927</v>
      </c>
      <c r="D498" s="2">
        <v>2</v>
      </c>
      <c r="E498" s="2">
        <v>32.1</v>
      </c>
      <c r="F498" s="2">
        <v>6.6767000000000003</v>
      </c>
      <c r="G498" s="2">
        <v>56</v>
      </c>
      <c r="H498" s="2">
        <v>0</v>
      </c>
      <c r="I498" s="3">
        <v>33</v>
      </c>
      <c r="O498" s="48"/>
      <c r="P498" s="46"/>
    </row>
    <row r="499" spans="1:16" x14ac:dyDescent="0.3">
      <c r="A499" s="5" t="s">
        <v>1018</v>
      </c>
      <c r="B499" s="1" t="s">
        <v>1017</v>
      </c>
      <c r="C499" s="1" t="s">
        <v>1019</v>
      </c>
      <c r="D499" s="2">
        <v>18</v>
      </c>
      <c r="E499" s="2">
        <v>72.8</v>
      </c>
      <c r="F499" s="2">
        <v>26.673999999999999</v>
      </c>
      <c r="G499" s="2">
        <v>243</v>
      </c>
      <c r="H499" s="2">
        <v>0</v>
      </c>
      <c r="I499" s="3">
        <v>112</v>
      </c>
      <c r="K499" s="14" t="s">
        <v>2149</v>
      </c>
      <c r="O499" s="48"/>
      <c r="P499" s="46"/>
    </row>
    <row r="500" spans="1:16" x14ac:dyDescent="0.3">
      <c r="A500" s="5" t="s">
        <v>1111</v>
      </c>
      <c r="B500" s="1" t="s">
        <v>1110</v>
      </c>
      <c r="C500" s="1" t="s">
        <v>1112</v>
      </c>
      <c r="D500" s="2">
        <v>31</v>
      </c>
      <c r="E500" s="2">
        <v>74.2</v>
      </c>
      <c r="F500" s="2">
        <v>29.885000000000002</v>
      </c>
      <c r="G500" s="2">
        <v>264</v>
      </c>
      <c r="H500" s="2">
        <v>0</v>
      </c>
      <c r="I500" s="3">
        <v>571</v>
      </c>
      <c r="K500" s="14" t="s">
        <v>2149</v>
      </c>
      <c r="O500" s="48"/>
      <c r="P500" s="46"/>
    </row>
    <row r="501" spans="1:16" x14ac:dyDescent="0.3">
      <c r="A501" s="5" t="s">
        <v>959</v>
      </c>
      <c r="B501" s="1" t="s">
        <v>958</v>
      </c>
      <c r="C501" s="1" t="s">
        <v>960</v>
      </c>
      <c r="D501" s="2">
        <v>33</v>
      </c>
      <c r="E501" s="2">
        <v>78.7</v>
      </c>
      <c r="F501" s="2">
        <v>29.597000000000001</v>
      </c>
      <c r="G501" s="2">
        <v>263</v>
      </c>
      <c r="H501" s="2">
        <v>0</v>
      </c>
      <c r="I501" s="3">
        <v>671</v>
      </c>
      <c r="K501" s="14" t="s">
        <v>2149</v>
      </c>
      <c r="O501" s="48"/>
      <c r="P501" s="46"/>
    </row>
    <row r="502" spans="1:16" x14ac:dyDescent="0.3">
      <c r="A502" s="5" t="s">
        <v>188</v>
      </c>
      <c r="B502" s="1" t="s">
        <v>187</v>
      </c>
      <c r="C502" s="1" t="s">
        <v>189</v>
      </c>
      <c r="D502" s="2">
        <v>7</v>
      </c>
      <c r="E502" s="2">
        <v>44.5</v>
      </c>
      <c r="F502" s="2">
        <v>20.413</v>
      </c>
      <c r="G502" s="2">
        <v>182</v>
      </c>
      <c r="H502" s="2">
        <v>0</v>
      </c>
      <c r="I502" s="3">
        <v>60</v>
      </c>
      <c r="O502" s="48"/>
      <c r="P502" s="46"/>
    </row>
    <row r="503" spans="1:16" x14ac:dyDescent="0.3">
      <c r="A503" s="5" t="s">
        <v>971</v>
      </c>
      <c r="B503" s="1" t="s">
        <v>970</v>
      </c>
      <c r="C503" s="1" t="s">
        <v>972</v>
      </c>
      <c r="D503" s="2">
        <v>13</v>
      </c>
      <c r="E503" s="2">
        <v>42.6</v>
      </c>
      <c r="F503" s="2">
        <v>28.68</v>
      </c>
      <c r="G503" s="2">
        <v>249</v>
      </c>
      <c r="H503" s="2">
        <v>0</v>
      </c>
      <c r="I503" s="3">
        <v>119</v>
      </c>
      <c r="K503" s="14" t="s">
        <v>2149</v>
      </c>
      <c r="O503" s="48"/>
      <c r="P503" s="46"/>
    </row>
    <row r="504" spans="1:16" x14ac:dyDescent="0.3">
      <c r="A504" s="5" t="s">
        <v>2138</v>
      </c>
      <c r="B504" s="1" t="s">
        <v>905</v>
      </c>
      <c r="C504" s="1" t="s">
        <v>906</v>
      </c>
      <c r="D504" s="2">
        <v>22</v>
      </c>
      <c r="E504" s="2">
        <v>78.400000000000006</v>
      </c>
      <c r="F504" s="2">
        <v>22.126999999999999</v>
      </c>
      <c r="G504" s="2">
        <v>194</v>
      </c>
      <c r="H504" s="2">
        <v>0</v>
      </c>
      <c r="I504" s="3">
        <v>308</v>
      </c>
      <c r="L504" s="12" t="s">
        <v>2149</v>
      </c>
      <c r="O504" s="48"/>
      <c r="P504" s="46"/>
    </row>
    <row r="505" spans="1:16" x14ac:dyDescent="0.3">
      <c r="A505" s="5" t="s">
        <v>914</v>
      </c>
      <c r="B505" s="1" t="s">
        <v>913</v>
      </c>
      <c r="C505" s="1" t="s">
        <v>915</v>
      </c>
      <c r="D505" s="2">
        <v>15</v>
      </c>
      <c r="E505" s="2">
        <v>61.1</v>
      </c>
      <c r="F505" s="2">
        <v>24.204999999999998</v>
      </c>
      <c r="G505" s="2">
        <v>208</v>
      </c>
      <c r="H505" s="2">
        <v>0</v>
      </c>
      <c r="I505" s="3">
        <v>150</v>
      </c>
      <c r="K505" s="14" t="s">
        <v>2149</v>
      </c>
      <c r="O505" s="48"/>
      <c r="P505" s="46"/>
    </row>
    <row r="506" spans="1:16" x14ac:dyDescent="0.3">
      <c r="A506" s="5" t="s">
        <v>1434</v>
      </c>
      <c r="B506" s="1" t="s">
        <v>1433</v>
      </c>
      <c r="C506" s="1" t="s">
        <v>1435</v>
      </c>
      <c r="D506" s="2">
        <v>19</v>
      </c>
      <c r="E506" s="2">
        <v>59.3</v>
      </c>
      <c r="F506" s="2">
        <v>22.591000000000001</v>
      </c>
      <c r="G506" s="2">
        <v>194</v>
      </c>
      <c r="H506" s="2">
        <v>0</v>
      </c>
      <c r="I506" s="3">
        <v>188</v>
      </c>
      <c r="O506" s="48"/>
      <c r="P506" s="46"/>
    </row>
    <row r="507" spans="1:16" x14ac:dyDescent="0.3">
      <c r="A507" s="5" t="s">
        <v>1401</v>
      </c>
      <c r="B507" s="1" t="s">
        <v>1400</v>
      </c>
      <c r="C507" s="1" t="s">
        <v>1402</v>
      </c>
      <c r="D507" s="2">
        <v>44</v>
      </c>
      <c r="E507" s="2">
        <v>42.7</v>
      </c>
      <c r="F507" s="2">
        <v>143.13</v>
      </c>
      <c r="G507" s="2">
        <v>1295</v>
      </c>
      <c r="H507" s="2">
        <v>0</v>
      </c>
      <c r="I507" s="3">
        <v>272</v>
      </c>
      <c r="O507" s="48"/>
      <c r="P507" s="46"/>
    </row>
    <row r="508" spans="1:16" x14ac:dyDescent="0.3">
      <c r="A508" s="5" t="s">
        <v>1456</v>
      </c>
      <c r="B508" s="1" t="s">
        <v>1455</v>
      </c>
      <c r="C508" s="1" t="s">
        <v>1457</v>
      </c>
      <c r="D508" s="2">
        <v>7</v>
      </c>
      <c r="E508" s="2">
        <v>31.7</v>
      </c>
      <c r="F508" s="2">
        <v>23.556999999999999</v>
      </c>
      <c r="G508" s="2">
        <v>208</v>
      </c>
      <c r="H508" s="2">
        <v>0</v>
      </c>
      <c r="I508" s="3">
        <v>55</v>
      </c>
      <c r="O508" s="48"/>
      <c r="P508" s="46"/>
    </row>
    <row r="509" spans="1:16" x14ac:dyDescent="0.3">
      <c r="A509" s="5" t="s">
        <v>1967</v>
      </c>
      <c r="B509" s="1" t="s">
        <v>1966</v>
      </c>
      <c r="C509" s="1" t="s">
        <v>1968</v>
      </c>
      <c r="D509" s="2">
        <v>3</v>
      </c>
      <c r="E509" s="2">
        <v>14.3</v>
      </c>
      <c r="F509" s="2">
        <v>25.428000000000001</v>
      </c>
      <c r="G509" s="2">
        <v>237</v>
      </c>
      <c r="H509" s="2">
        <v>0</v>
      </c>
      <c r="I509" s="3">
        <v>28</v>
      </c>
      <c r="K509" s="14" t="s">
        <v>2149</v>
      </c>
      <c r="O509" s="48"/>
      <c r="P509" s="46"/>
    </row>
    <row r="510" spans="1:16" x14ac:dyDescent="0.3">
      <c r="A510" s="5" t="s">
        <v>185</v>
      </c>
      <c r="B510" s="1" t="s">
        <v>184</v>
      </c>
      <c r="C510" s="1" t="s">
        <v>186</v>
      </c>
      <c r="D510" s="2">
        <v>22</v>
      </c>
      <c r="E510" s="2">
        <v>28.8</v>
      </c>
      <c r="F510" s="2">
        <v>105.1</v>
      </c>
      <c r="G510" s="2">
        <v>937</v>
      </c>
      <c r="H510" s="2">
        <v>0</v>
      </c>
      <c r="I510" s="3">
        <v>84</v>
      </c>
      <c r="L510" s="12" t="s">
        <v>2149</v>
      </c>
      <c r="O510" s="48"/>
      <c r="P510" s="46"/>
    </row>
    <row r="511" spans="1:16" x14ac:dyDescent="0.3">
      <c r="A511" s="5" t="s">
        <v>1144</v>
      </c>
      <c r="B511" s="1" t="s">
        <v>1143</v>
      </c>
      <c r="C511" s="1" t="s">
        <v>1145</v>
      </c>
      <c r="D511" s="2">
        <v>12</v>
      </c>
      <c r="E511" s="2">
        <v>34.1</v>
      </c>
      <c r="F511" s="2">
        <v>33.832000000000001</v>
      </c>
      <c r="G511" s="2">
        <v>308</v>
      </c>
      <c r="H511" s="2">
        <v>0</v>
      </c>
      <c r="I511" s="3">
        <v>90</v>
      </c>
      <c r="O511" s="48"/>
      <c r="P511" s="46"/>
    </row>
    <row r="512" spans="1:16" x14ac:dyDescent="0.3">
      <c r="A512" s="5" t="s">
        <v>2085</v>
      </c>
      <c r="B512" s="1" t="s">
        <v>2084</v>
      </c>
      <c r="C512" s="1" t="s">
        <v>2086</v>
      </c>
      <c r="D512" s="2">
        <v>50</v>
      </c>
      <c r="E512" s="2">
        <v>57.1</v>
      </c>
      <c r="F512" s="2">
        <v>90.884</v>
      </c>
      <c r="G512" s="2">
        <v>806</v>
      </c>
      <c r="H512" s="2">
        <v>0</v>
      </c>
      <c r="I512" s="3">
        <v>578</v>
      </c>
      <c r="L512" s="12" t="s">
        <v>2149</v>
      </c>
      <c r="O512" s="48"/>
      <c r="P512" s="46"/>
    </row>
    <row r="513" spans="1:16" x14ac:dyDescent="0.3">
      <c r="A513" s="5" t="s">
        <v>1280</v>
      </c>
      <c r="B513" s="1" t="s">
        <v>1279</v>
      </c>
      <c r="C513" s="1" t="s">
        <v>1281</v>
      </c>
      <c r="D513" s="2">
        <v>12</v>
      </c>
      <c r="E513" s="2">
        <v>13.1</v>
      </c>
      <c r="F513" s="2">
        <v>133.84</v>
      </c>
      <c r="G513" s="2">
        <v>1256</v>
      </c>
      <c r="H513" s="2">
        <v>0</v>
      </c>
      <c r="I513" s="3">
        <v>58</v>
      </c>
      <c r="J513" s="6" t="s">
        <v>2152</v>
      </c>
      <c r="O513" s="48"/>
      <c r="P513" s="46"/>
    </row>
    <row r="514" spans="1:16" x14ac:dyDescent="0.3">
      <c r="A514" s="4" t="s">
        <v>2099</v>
      </c>
      <c r="B514" s="1" t="s">
        <v>1593</v>
      </c>
      <c r="C514" s="1" t="s">
        <v>1594</v>
      </c>
      <c r="D514" s="2">
        <v>17</v>
      </c>
      <c r="E514" s="2">
        <v>46.4</v>
      </c>
      <c r="F514" s="2">
        <v>49.694000000000003</v>
      </c>
      <c r="G514" s="2">
        <v>431</v>
      </c>
      <c r="H514" s="2">
        <v>0</v>
      </c>
      <c r="I514" s="3">
        <v>80</v>
      </c>
      <c r="K514" s="14" t="s">
        <v>2149</v>
      </c>
      <c r="O514" s="48"/>
      <c r="P514" s="46"/>
    </row>
    <row r="515" spans="1:16" x14ac:dyDescent="0.3">
      <c r="A515" s="4" t="s">
        <v>2092</v>
      </c>
      <c r="B515" s="1" t="s">
        <v>760</v>
      </c>
      <c r="C515" s="1" t="s">
        <v>761</v>
      </c>
      <c r="D515" s="2">
        <v>13</v>
      </c>
      <c r="E515" s="2">
        <v>55.7</v>
      </c>
      <c r="F515" s="2">
        <v>41.524999999999999</v>
      </c>
      <c r="G515" s="2">
        <v>361</v>
      </c>
      <c r="H515" s="2">
        <v>0</v>
      </c>
      <c r="I515" s="3">
        <v>41</v>
      </c>
      <c r="O515" s="48"/>
      <c r="P515" s="46"/>
    </row>
    <row r="516" spans="1:16" x14ac:dyDescent="0.3">
      <c r="A516" s="4" t="s">
        <v>2093</v>
      </c>
      <c r="B516" s="1" t="s">
        <v>2071</v>
      </c>
      <c r="C516" s="1" t="s">
        <v>2072</v>
      </c>
      <c r="D516" s="2">
        <v>16</v>
      </c>
      <c r="E516" s="2">
        <v>52.6</v>
      </c>
      <c r="F516" s="2">
        <v>40.036999999999999</v>
      </c>
      <c r="G516" s="2">
        <v>350</v>
      </c>
      <c r="H516" s="2">
        <v>0</v>
      </c>
      <c r="I516" s="3">
        <v>148</v>
      </c>
      <c r="K516" s="14" t="s">
        <v>2149</v>
      </c>
      <c r="O516" s="48"/>
      <c r="P516" s="46"/>
    </row>
    <row r="517" spans="1:16" x14ac:dyDescent="0.3">
      <c r="A517" s="4" t="s">
        <v>2094</v>
      </c>
      <c r="B517" s="1" t="s">
        <v>716</v>
      </c>
      <c r="C517" s="1" t="s">
        <v>717</v>
      </c>
      <c r="D517" s="2">
        <v>14</v>
      </c>
      <c r="E517" s="2">
        <v>34.700000000000003</v>
      </c>
      <c r="F517" s="2">
        <v>54.935000000000002</v>
      </c>
      <c r="G517" s="2">
        <v>478</v>
      </c>
      <c r="H517" s="2">
        <v>0</v>
      </c>
      <c r="I517" s="3">
        <v>93</v>
      </c>
      <c r="K517" s="14" t="s">
        <v>2149</v>
      </c>
      <c r="O517" s="48"/>
      <c r="P517" s="46"/>
    </row>
    <row r="518" spans="1:16" x14ac:dyDescent="0.3">
      <c r="A518" s="4" t="s">
        <v>2095</v>
      </c>
      <c r="B518" s="1" t="s">
        <v>2082</v>
      </c>
      <c r="C518" s="1" t="s">
        <v>2083</v>
      </c>
      <c r="D518" s="2">
        <v>27</v>
      </c>
      <c r="E518" s="2">
        <v>62.6</v>
      </c>
      <c r="F518" s="2">
        <v>42.747</v>
      </c>
      <c r="G518" s="2">
        <v>369</v>
      </c>
      <c r="H518" s="2">
        <v>0</v>
      </c>
      <c r="I518" s="3">
        <v>333</v>
      </c>
      <c r="K518" s="14" t="s">
        <v>2149</v>
      </c>
      <c r="O518" s="48"/>
      <c r="P518" s="46"/>
    </row>
    <row r="519" spans="1:16" x14ac:dyDescent="0.3">
      <c r="A519" s="4" t="s">
        <v>2096</v>
      </c>
      <c r="B519" s="1" t="s">
        <v>2041</v>
      </c>
      <c r="C519" s="1" t="s">
        <v>2042</v>
      </c>
      <c r="D519" s="2">
        <v>14</v>
      </c>
      <c r="E519" s="2">
        <v>37.1</v>
      </c>
      <c r="F519" s="2">
        <v>49.619</v>
      </c>
      <c r="G519" s="2">
        <v>434</v>
      </c>
      <c r="H519" s="2">
        <v>0</v>
      </c>
      <c r="I519" s="3">
        <v>98</v>
      </c>
      <c r="K519" s="14" t="s">
        <v>2149</v>
      </c>
      <c r="O519" s="48"/>
      <c r="P519" s="46"/>
    </row>
    <row r="520" spans="1:16" x14ac:dyDescent="0.3">
      <c r="A520" s="4" t="s">
        <v>2097</v>
      </c>
      <c r="B520" s="1" t="s">
        <v>267</v>
      </c>
      <c r="C520" s="1" t="s">
        <v>268</v>
      </c>
      <c r="D520" s="2">
        <v>32</v>
      </c>
      <c r="E520" s="2">
        <v>61.7</v>
      </c>
      <c r="F520" s="2">
        <v>50.548999999999999</v>
      </c>
      <c r="G520" s="2">
        <v>436</v>
      </c>
      <c r="H520" s="2">
        <v>0</v>
      </c>
      <c r="I520" s="3">
        <v>363</v>
      </c>
      <c r="K520" s="14" t="s">
        <v>2149</v>
      </c>
      <c r="L520" s="12" t="s">
        <v>2149</v>
      </c>
      <c r="O520" s="48"/>
      <c r="P520" s="46"/>
    </row>
    <row r="521" spans="1:16" x14ac:dyDescent="0.3">
      <c r="A521" s="4" t="s">
        <v>2098</v>
      </c>
      <c r="B521" s="1" t="s">
        <v>111</v>
      </c>
      <c r="C521" s="1" t="s">
        <v>112</v>
      </c>
      <c r="D521" s="2">
        <v>21</v>
      </c>
      <c r="E521" s="2">
        <v>62.5</v>
      </c>
      <c r="F521" s="2">
        <v>49.811999999999998</v>
      </c>
      <c r="G521" s="2">
        <v>429</v>
      </c>
      <c r="H521" s="2">
        <v>0</v>
      </c>
      <c r="I521" s="3">
        <v>270</v>
      </c>
      <c r="K521" s="14" t="s">
        <v>2149</v>
      </c>
      <c r="O521" s="48"/>
      <c r="P521" s="46"/>
    </row>
    <row r="522" spans="1:16" x14ac:dyDescent="0.3">
      <c r="A522" s="5" t="s">
        <v>1865</v>
      </c>
      <c r="B522" s="1" t="s">
        <v>1864</v>
      </c>
      <c r="C522" s="1" t="s">
        <v>1866</v>
      </c>
      <c r="D522" s="2">
        <v>37</v>
      </c>
      <c r="E522" s="2">
        <v>74.900000000000006</v>
      </c>
      <c r="F522" s="2">
        <v>44.713999999999999</v>
      </c>
      <c r="G522" s="2">
        <v>407</v>
      </c>
      <c r="H522" s="2">
        <v>0</v>
      </c>
      <c r="I522" s="3">
        <v>545</v>
      </c>
      <c r="O522" s="48"/>
      <c r="P522" s="46"/>
    </row>
    <row r="523" spans="1:16" x14ac:dyDescent="0.3">
      <c r="A523" s="5" t="s">
        <v>1865</v>
      </c>
      <c r="B523" s="1" t="s">
        <v>1864</v>
      </c>
      <c r="C523" s="1" t="s">
        <v>1867</v>
      </c>
      <c r="D523" s="2">
        <v>36</v>
      </c>
      <c r="E523" s="2">
        <v>75</v>
      </c>
      <c r="F523" s="2">
        <v>42.944000000000003</v>
      </c>
      <c r="G523" s="2">
        <v>392</v>
      </c>
      <c r="H523" s="2">
        <v>0</v>
      </c>
      <c r="I523" s="3">
        <v>17</v>
      </c>
      <c r="O523" s="48"/>
      <c r="P523" s="46"/>
    </row>
    <row r="524" spans="1:16" x14ac:dyDescent="0.3">
      <c r="A524" s="5" t="s">
        <v>389</v>
      </c>
      <c r="B524" s="1" t="s">
        <v>388</v>
      </c>
      <c r="C524" s="1" t="s">
        <v>390</v>
      </c>
      <c r="D524" s="2">
        <v>35</v>
      </c>
      <c r="E524" s="2">
        <v>39</v>
      </c>
      <c r="F524" s="2">
        <v>145.81</v>
      </c>
      <c r="G524" s="2">
        <v>1304</v>
      </c>
      <c r="H524" s="2">
        <v>0</v>
      </c>
      <c r="I524" s="3">
        <v>166</v>
      </c>
      <c r="L524" s="12" t="s">
        <v>2149</v>
      </c>
      <c r="O524" s="48"/>
      <c r="P524" s="46"/>
    </row>
    <row r="525" spans="1:16" x14ac:dyDescent="0.3">
      <c r="A525" s="5" t="s">
        <v>1740</v>
      </c>
      <c r="B525" s="1" t="s">
        <v>1739</v>
      </c>
      <c r="C525" s="1" t="s">
        <v>1741</v>
      </c>
      <c r="D525" s="2">
        <v>74</v>
      </c>
      <c r="E525" s="2">
        <v>69.2</v>
      </c>
      <c r="F525" s="2">
        <v>75.441000000000003</v>
      </c>
      <c r="G525" s="2">
        <v>699</v>
      </c>
      <c r="H525" s="2">
        <v>0</v>
      </c>
      <c r="I525" s="3">
        <v>1573</v>
      </c>
      <c r="O525" s="48"/>
      <c r="P525" s="46"/>
    </row>
    <row r="526" spans="1:16" x14ac:dyDescent="0.3">
      <c r="A526" s="5" t="s">
        <v>1222</v>
      </c>
      <c r="B526" s="1" t="s">
        <v>1221</v>
      </c>
      <c r="C526" s="1" t="s">
        <v>1223</v>
      </c>
      <c r="D526" s="2">
        <v>23</v>
      </c>
      <c r="E526" s="2">
        <v>27.5</v>
      </c>
      <c r="F526" s="2">
        <v>104.19</v>
      </c>
      <c r="G526" s="2">
        <v>945</v>
      </c>
      <c r="H526" s="2">
        <v>0</v>
      </c>
      <c r="I526" s="3">
        <v>118</v>
      </c>
      <c r="O526" s="48"/>
      <c r="P526" s="46"/>
    </row>
    <row r="527" spans="1:16" x14ac:dyDescent="0.3">
      <c r="A527" s="5" t="s">
        <v>1746</v>
      </c>
      <c r="B527" s="1" t="s">
        <v>1745</v>
      </c>
      <c r="C527" s="1" t="s">
        <v>1747</v>
      </c>
      <c r="D527" s="2">
        <v>10</v>
      </c>
      <c r="E527" s="2">
        <v>48.3</v>
      </c>
      <c r="F527" s="2">
        <v>35.405999999999999</v>
      </c>
      <c r="G527" s="2">
        <v>321</v>
      </c>
      <c r="H527" s="2">
        <v>0</v>
      </c>
      <c r="I527" s="3">
        <v>97</v>
      </c>
      <c r="K527" s="14" t="s">
        <v>2149</v>
      </c>
      <c r="L527" s="12" t="s">
        <v>2149</v>
      </c>
      <c r="O527" s="48"/>
      <c r="P527" s="46"/>
    </row>
    <row r="528" spans="1:16" x14ac:dyDescent="0.3">
      <c r="A528" s="5" t="s">
        <v>67</v>
      </c>
      <c r="B528" s="1" t="s">
        <v>66</v>
      </c>
      <c r="C528" s="1" t="s">
        <v>68</v>
      </c>
      <c r="D528" s="2">
        <v>18</v>
      </c>
      <c r="E528" s="2">
        <v>51.7</v>
      </c>
      <c r="F528" s="2">
        <v>39.954999999999998</v>
      </c>
      <c r="G528" s="2">
        <v>352</v>
      </c>
      <c r="H528" s="2">
        <v>0</v>
      </c>
      <c r="I528" s="3">
        <v>182</v>
      </c>
      <c r="O528" s="48"/>
      <c r="P528" s="46"/>
    </row>
    <row r="529" spans="1:16" x14ac:dyDescent="0.3">
      <c r="A529" s="5" t="s">
        <v>1743</v>
      </c>
      <c r="B529" s="1" t="s">
        <v>1742</v>
      </c>
      <c r="C529" s="1" t="s">
        <v>1744</v>
      </c>
      <c r="D529" s="2">
        <v>19</v>
      </c>
      <c r="E529" s="2">
        <v>21</v>
      </c>
      <c r="F529" s="2">
        <v>126.27</v>
      </c>
      <c r="G529" s="2">
        <v>1138</v>
      </c>
      <c r="H529" s="2">
        <v>0</v>
      </c>
      <c r="I529" s="3">
        <v>146</v>
      </c>
      <c r="K529" s="14" t="s">
        <v>2149</v>
      </c>
      <c r="O529" s="48"/>
      <c r="P529" s="46"/>
    </row>
    <row r="530" spans="1:16" x14ac:dyDescent="0.3">
      <c r="A530" s="5" t="s">
        <v>768</v>
      </c>
      <c r="B530" s="1" t="s">
        <v>767</v>
      </c>
      <c r="C530" s="1" t="s">
        <v>769</v>
      </c>
      <c r="D530" s="2">
        <v>17</v>
      </c>
      <c r="E530" s="2">
        <v>33</v>
      </c>
      <c r="F530" s="2">
        <v>62.03</v>
      </c>
      <c r="G530" s="2">
        <v>572</v>
      </c>
      <c r="H530" s="2">
        <v>0</v>
      </c>
      <c r="I530" s="3">
        <v>341</v>
      </c>
      <c r="J530" s="6" t="s">
        <v>2156</v>
      </c>
      <c r="K530" s="14" t="s">
        <v>2149</v>
      </c>
      <c r="L530" s="12" t="s">
        <v>2149</v>
      </c>
      <c r="O530" s="48"/>
      <c r="P530" s="46"/>
    </row>
    <row r="531" spans="1:16" x14ac:dyDescent="0.3">
      <c r="A531" s="5" t="s">
        <v>846</v>
      </c>
      <c r="B531" s="1" t="s">
        <v>845</v>
      </c>
      <c r="C531" s="1" t="s">
        <v>847</v>
      </c>
      <c r="D531" s="2">
        <v>12</v>
      </c>
      <c r="E531" s="2">
        <v>26</v>
      </c>
      <c r="F531" s="2">
        <v>59.622</v>
      </c>
      <c r="G531" s="2">
        <v>543</v>
      </c>
      <c r="H531" s="2">
        <v>0</v>
      </c>
      <c r="I531" s="3">
        <v>151</v>
      </c>
      <c r="K531" s="14" t="s">
        <v>2149</v>
      </c>
      <c r="O531" s="48"/>
      <c r="P531" s="46"/>
    </row>
    <row r="532" spans="1:16" x14ac:dyDescent="0.3">
      <c r="A532" s="5" t="s">
        <v>1653</v>
      </c>
      <c r="C532" s="1" t="s">
        <v>1654</v>
      </c>
      <c r="D532" s="2">
        <v>8</v>
      </c>
      <c r="E532" s="2">
        <v>25.1</v>
      </c>
      <c r="F532" s="2">
        <v>33.930999999999997</v>
      </c>
      <c r="G532" s="2">
        <v>311</v>
      </c>
      <c r="H532" s="2">
        <v>0</v>
      </c>
      <c r="I532" s="3">
        <v>80</v>
      </c>
      <c r="O532" s="48"/>
      <c r="P532" s="46"/>
    </row>
    <row r="533" spans="1:16" x14ac:dyDescent="0.3">
      <c r="A533" s="5" t="s">
        <v>1850</v>
      </c>
      <c r="B533" s="1" t="s">
        <v>1849</v>
      </c>
      <c r="C533" s="1" t="s">
        <v>1851</v>
      </c>
      <c r="D533" s="2">
        <v>19</v>
      </c>
      <c r="E533" s="2">
        <v>71.7</v>
      </c>
      <c r="F533" s="2">
        <v>34.155000000000001</v>
      </c>
      <c r="G533" s="2">
        <v>314</v>
      </c>
      <c r="H533" s="2">
        <v>0</v>
      </c>
      <c r="I533" s="3">
        <v>263</v>
      </c>
      <c r="K533" s="14" t="s">
        <v>2149</v>
      </c>
      <c r="L533" s="12" t="s">
        <v>2149</v>
      </c>
      <c r="O533" s="48"/>
      <c r="P533" s="46"/>
    </row>
    <row r="534" spans="1:16" x14ac:dyDescent="0.3">
      <c r="A534" s="5" t="s">
        <v>1536</v>
      </c>
      <c r="B534" s="1" t="s">
        <v>1535</v>
      </c>
      <c r="C534" s="1" t="s">
        <v>1537</v>
      </c>
      <c r="D534" s="2">
        <v>36</v>
      </c>
      <c r="E534" s="2">
        <v>66</v>
      </c>
      <c r="F534" s="2">
        <v>74.569000000000003</v>
      </c>
      <c r="G534" s="2">
        <v>677</v>
      </c>
      <c r="H534" s="2">
        <v>0</v>
      </c>
      <c r="I534" s="3">
        <v>424</v>
      </c>
      <c r="K534" s="14" t="s">
        <v>2149</v>
      </c>
      <c r="L534" s="12" t="s">
        <v>2149</v>
      </c>
      <c r="O534" s="48"/>
      <c r="P534" s="46"/>
    </row>
    <row r="535" spans="1:16" x14ac:dyDescent="0.3">
      <c r="A535" s="5" t="s">
        <v>2017</v>
      </c>
      <c r="B535" s="1" t="s">
        <v>2016</v>
      </c>
      <c r="C535" s="1" t="s">
        <v>2018</v>
      </c>
      <c r="D535" s="2">
        <v>5</v>
      </c>
      <c r="E535" s="2">
        <v>7.4</v>
      </c>
      <c r="F535" s="2">
        <v>74.465999999999994</v>
      </c>
      <c r="G535" s="2">
        <v>676</v>
      </c>
      <c r="H535" s="2">
        <v>0</v>
      </c>
      <c r="I535" s="3">
        <v>16</v>
      </c>
      <c r="K535" s="14" t="s">
        <v>2149</v>
      </c>
      <c r="O535" s="48"/>
      <c r="P535" s="46"/>
    </row>
    <row r="536" spans="1:16" x14ac:dyDescent="0.3">
      <c r="A536" s="5" t="s">
        <v>1911</v>
      </c>
      <c r="B536" s="1" t="s">
        <v>1910</v>
      </c>
      <c r="C536" s="1" t="s">
        <v>1912</v>
      </c>
      <c r="D536" s="2">
        <v>15</v>
      </c>
      <c r="E536" s="2">
        <v>70.900000000000006</v>
      </c>
      <c r="F536" s="2">
        <v>34.67</v>
      </c>
      <c r="G536" s="2">
        <v>323</v>
      </c>
      <c r="H536" s="2">
        <v>0</v>
      </c>
      <c r="I536" s="3">
        <v>117</v>
      </c>
      <c r="K536" s="14" t="s">
        <v>2149</v>
      </c>
      <c r="O536" s="48"/>
      <c r="P536" s="46"/>
    </row>
    <row r="537" spans="1:16" x14ac:dyDescent="0.3">
      <c r="A537" s="5" t="s">
        <v>1729</v>
      </c>
      <c r="B537" s="1" t="s">
        <v>1728</v>
      </c>
      <c r="C537" s="1" t="s">
        <v>1730</v>
      </c>
      <c r="D537" s="2">
        <v>13</v>
      </c>
      <c r="E537" s="2">
        <v>41.5</v>
      </c>
      <c r="F537" s="2">
        <v>39.631999999999998</v>
      </c>
      <c r="G537" s="2">
        <v>357</v>
      </c>
      <c r="H537" s="2">
        <v>0</v>
      </c>
      <c r="I537" s="3">
        <v>185</v>
      </c>
      <c r="K537" s="14" t="s">
        <v>2149</v>
      </c>
      <c r="L537" s="12" t="s">
        <v>2149</v>
      </c>
      <c r="O537" s="48"/>
      <c r="P537" s="46"/>
    </row>
    <row r="538" spans="1:16" x14ac:dyDescent="0.3">
      <c r="A538" s="5" t="s">
        <v>1231</v>
      </c>
      <c r="B538" s="1" t="s">
        <v>1230</v>
      </c>
      <c r="C538" s="1" t="s">
        <v>1232</v>
      </c>
      <c r="D538" s="2">
        <v>7</v>
      </c>
      <c r="E538" s="2">
        <v>15</v>
      </c>
      <c r="F538" s="2">
        <v>35.256999999999998</v>
      </c>
      <c r="G538" s="2">
        <v>320</v>
      </c>
      <c r="H538" s="2">
        <v>0</v>
      </c>
      <c r="I538" s="3">
        <v>27</v>
      </c>
      <c r="O538" s="48"/>
      <c r="P538" s="46"/>
    </row>
    <row r="539" spans="1:16" x14ac:dyDescent="0.3">
      <c r="A539" s="5" t="s">
        <v>814</v>
      </c>
      <c r="B539" s="1" t="s">
        <v>813</v>
      </c>
      <c r="C539" s="1" t="s">
        <v>815</v>
      </c>
      <c r="D539" s="2">
        <v>33</v>
      </c>
      <c r="E539" s="2">
        <v>74.8</v>
      </c>
      <c r="F539" s="2">
        <v>32.904000000000003</v>
      </c>
      <c r="G539" s="2">
        <v>298</v>
      </c>
      <c r="H539" s="2">
        <v>0</v>
      </c>
      <c r="I539" s="3">
        <v>673</v>
      </c>
      <c r="K539" s="14" t="s">
        <v>2149</v>
      </c>
      <c r="O539" s="48"/>
      <c r="P539" s="46"/>
    </row>
    <row r="540" spans="1:16" x14ac:dyDescent="0.3">
      <c r="A540" s="5" t="s">
        <v>834</v>
      </c>
      <c r="B540" s="1" t="s">
        <v>833</v>
      </c>
      <c r="C540" s="1" t="s">
        <v>835</v>
      </c>
      <c r="D540" s="2">
        <v>30</v>
      </c>
      <c r="E540" s="2">
        <v>71.099999999999994</v>
      </c>
      <c r="F540" s="2">
        <v>32.930999999999997</v>
      </c>
      <c r="G540" s="2">
        <v>298</v>
      </c>
      <c r="H540" s="2">
        <v>0</v>
      </c>
      <c r="I540" s="3">
        <v>259</v>
      </c>
      <c r="K540" s="14" t="s">
        <v>2149</v>
      </c>
      <c r="O540" s="48"/>
      <c r="P540" s="46"/>
    </row>
    <row r="541" spans="1:16" x14ac:dyDescent="0.3">
      <c r="A541" s="5" t="s">
        <v>123</v>
      </c>
      <c r="B541" s="1" t="s">
        <v>122</v>
      </c>
      <c r="C541" s="1" t="s">
        <v>124</v>
      </c>
      <c r="D541" s="2">
        <v>21</v>
      </c>
      <c r="E541" s="2">
        <v>22.1</v>
      </c>
      <c r="F541" s="2">
        <v>125.82</v>
      </c>
      <c r="G541" s="2">
        <v>1118</v>
      </c>
      <c r="H541" s="2">
        <v>0</v>
      </c>
      <c r="I541" s="3">
        <v>68</v>
      </c>
      <c r="J541" s="6" t="s">
        <v>2156</v>
      </c>
      <c r="O541" s="48"/>
      <c r="P541" s="46"/>
    </row>
    <row r="542" spans="1:16" x14ac:dyDescent="0.3">
      <c r="A542" s="5" t="s">
        <v>631</v>
      </c>
      <c r="B542" s="1" t="s">
        <v>630</v>
      </c>
      <c r="C542" s="1" t="s">
        <v>632</v>
      </c>
      <c r="D542" s="2">
        <v>24</v>
      </c>
      <c r="E542" s="2">
        <v>25.6</v>
      </c>
      <c r="F542" s="2">
        <v>135.37</v>
      </c>
      <c r="G542" s="2">
        <v>1227</v>
      </c>
      <c r="H542" s="2">
        <v>0</v>
      </c>
      <c r="I542" s="3">
        <v>122</v>
      </c>
      <c r="O542" s="48"/>
      <c r="P542" s="46"/>
    </row>
    <row r="543" spans="1:16" x14ac:dyDescent="0.3">
      <c r="A543" s="5" t="s">
        <v>101</v>
      </c>
      <c r="C543" s="1" t="s">
        <v>294</v>
      </c>
      <c r="D543" s="2">
        <v>40</v>
      </c>
      <c r="E543" s="2">
        <v>34.6</v>
      </c>
      <c r="F543" s="2">
        <v>123.08</v>
      </c>
      <c r="G543" s="2">
        <v>1094</v>
      </c>
      <c r="H543" s="2">
        <v>0</v>
      </c>
      <c r="I543" s="3">
        <v>528</v>
      </c>
      <c r="O543" s="48"/>
      <c r="P543" s="46"/>
    </row>
    <row r="544" spans="1:16" x14ac:dyDescent="0.3">
      <c r="A544" s="5" t="s">
        <v>101</v>
      </c>
      <c r="C544" s="1" t="s">
        <v>102</v>
      </c>
      <c r="D544" s="2">
        <v>38</v>
      </c>
      <c r="E544" s="2">
        <v>34.200000000000003</v>
      </c>
      <c r="F544" s="2">
        <v>120.46</v>
      </c>
      <c r="G544" s="2">
        <v>1070</v>
      </c>
      <c r="H544" s="2">
        <v>3.2320999999999999E-3</v>
      </c>
      <c r="I544" s="3">
        <v>1</v>
      </c>
      <c r="O544" s="48"/>
      <c r="P544" s="46"/>
    </row>
    <row r="545" spans="1:16" x14ac:dyDescent="0.3">
      <c r="A545" s="5" t="s">
        <v>101</v>
      </c>
      <c r="B545" s="1" t="s">
        <v>498</v>
      </c>
      <c r="C545" s="1" t="s">
        <v>499</v>
      </c>
      <c r="D545" s="2">
        <v>38</v>
      </c>
      <c r="E545" s="2">
        <v>34.1</v>
      </c>
      <c r="F545" s="2">
        <v>121.48</v>
      </c>
      <c r="G545" s="2">
        <v>1079</v>
      </c>
      <c r="H545" s="2">
        <v>0</v>
      </c>
      <c r="I545" s="3">
        <v>1</v>
      </c>
      <c r="O545" s="48"/>
      <c r="P545" s="46"/>
    </row>
    <row r="546" spans="1:16" x14ac:dyDescent="0.3">
      <c r="A546" s="5" t="s">
        <v>730</v>
      </c>
      <c r="B546" s="1" t="s">
        <v>729</v>
      </c>
      <c r="C546" s="1" t="s">
        <v>731</v>
      </c>
      <c r="D546" s="2">
        <v>7</v>
      </c>
      <c r="E546" s="2">
        <v>12.9</v>
      </c>
      <c r="F546" s="2">
        <v>69.959999999999994</v>
      </c>
      <c r="G546" s="2">
        <v>627</v>
      </c>
      <c r="H546" s="2">
        <v>0</v>
      </c>
      <c r="I546" s="3">
        <v>33</v>
      </c>
      <c r="J546" s="6" t="s">
        <v>2154</v>
      </c>
      <c r="K546" s="14" t="s">
        <v>2149</v>
      </c>
      <c r="O546" s="48"/>
      <c r="P546" s="46"/>
    </row>
    <row r="547" spans="1:16" x14ac:dyDescent="0.3">
      <c r="A547" s="5" t="s">
        <v>25</v>
      </c>
      <c r="B547" s="1" t="s">
        <v>24</v>
      </c>
      <c r="C547" s="1" t="s">
        <v>26</v>
      </c>
      <c r="D547" s="2">
        <v>3</v>
      </c>
      <c r="E547" s="2">
        <v>4</v>
      </c>
      <c r="F547" s="2">
        <v>91.85</v>
      </c>
      <c r="G547" s="2">
        <v>901</v>
      </c>
      <c r="H547" s="2">
        <v>0</v>
      </c>
      <c r="I547" s="3">
        <v>19</v>
      </c>
      <c r="K547" s="14" t="s">
        <v>2149</v>
      </c>
      <c r="O547" s="48"/>
      <c r="P547" s="46"/>
    </row>
    <row r="548" spans="1:16" x14ac:dyDescent="0.3">
      <c r="A548" s="5" t="s">
        <v>1393</v>
      </c>
      <c r="B548" s="1" t="s">
        <v>1392</v>
      </c>
      <c r="C548" s="1" t="s">
        <v>1394</v>
      </c>
      <c r="D548" s="2">
        <v>55</v>
      </c>
      <c r="E548" s="2">
        <v>34.9</v>
      </c>
      <c r="F548" s="2">
        <v>244.54</v>
      </c>
      <c r="G548" s="2">
        <v>2136</v>
      </c>
      <c r="H548" s="2">
        <v>0</v>
      </c>
      <c r="I548" s="3">
        <v>206</v>
      </c>
      <c r="O548" s="48"/>
      <c r="P548" s="46"/>
    </row>
    <row r="549" spans="1:16" x14ac:dyDescent="0.3">
      <c r="A549" s="5" t="s">
        <v>1664</v>
      </c>
      <c r="B549" s="1" t="s">
        <v>1663</v>
      </c>
      <c r="C549" s="1" t="s">
        <v>1665</v>
      </c>
      <c r="D549" s="2">
        <v>5</v>
      </c>
      <c r="E549" s="2">
        <v>36.799999999999997</v>
      </c>
      <c r="F549" s="2">
        <v>18.885000000000002</v>
      </c>
      <c r="G549" s="2">
        <v>155</v>
      </c>
      <c r="H549" s="2">
        <v>0</v>
      </c>
      <c r="I549" s="3">
        <v>44</v>
      </c>
      <c r="O549" s="48"/>
      <c r="P549" s="46"/>
    </row>
    <row r="550" spans="1:16" x14ac:dyDescent="0.3">
      <c r="A550" s="5" t="s">
        <v>1354</v>
      </c>
      <c r="B550" s="1" t="s">
        <v>1353</v>
      </c>
      <c r="C550" s="1" t="s">
        <v>1355</v>
      </c>
      <c r="D550" s="2">
        <v>44</v>
      </c>
      <c r="E550" s="2">
        <v>56.7</v>
      </c>
      <c r="F550" s="2">
        <v>51.991</v>
      </c>
      <c r="G550" s="2">
        <v>448</v>
      </c>
      <c r="H550" s="2">
        <v>0</v>
      </c>
      <c r="I550" s="3">
        <v>599</v>
      </c>
      <c r="O550" s="48"/>
      <c r="P550" s="46"/>
    </row>
    <row r="551" spans="1:16" x14ac:dyDescent="0.3">
      <c r="A551" s="5" t="s">
        <v>1344</v>
      </c>
      <c r="B551" s="1" t="s">
        <v>1343</v>
      </c>
      <c r="C551" s="1" t="s">
        <v>1345</v>
      </c>
      <c r="D551" s="2">
        <v>21</v>
      </c>
      <c r="E551" s="2">
        <v>54.4</v>
      </c>
      <c r="F551" s="2">
        <v>31.835000000000001</v>
      </c>
      <c r="G551" s="2">
        <v>287</v>
      </c>
      <c r="H551" s="2">
        <v>0</v>
      </c>
      <c r="I551" s="3">
        <v>446</v>
      </c>
      <c r="K551" s="14" t="s">
        <v>2149</v>
      </c>
      <c r="O551" s="48"/>
      <c r="P551" s="46"/>
    </row>
    <row r="552" spans="1:16" x14ac:dyDescent="0.3">
      <c r="A552" s="5" t="s">
        <v>703</v>
      </c>
      <c r="B552" s="1" t="s">
        <v>702</v>
      </c>
      <c r="C552" s="1" t="s">
        <v>704</v>
      </c>
      <c r="D552" s="2">
        <v>14</v>
      </c>
      <c r="E552" s="2">
        <v>36.4</v>
      </c>
      <c r="F552" s="2">
        <v>23.655999999999999</v>
      </c>
      <c r="G552" s="2">
        <v>231</v>
      </c>
      <c r="H552" s="2">
        <v>0</v>
      </c>
      <c r="I552" s="3">
        <v>157</v>
      </c>
      <c r="O552" s="48"/>
      <c r="P552" s="46"/>
    </row>
    <row r="553" spans="1:16" x14ac:dyDescent="0.3">
      <c r="A553" s="5" t="s">
        <v>1347</v>
      </c>
      <c r="B553" s="1" t="s">
        <v>1346</v>
      </c>
      <c r="C553" s="1" t="s">
        <v>1348</v>
      </c>
      <c r="D553" s="2">
        <v>9</v>
      </c>
      <c r="E553" s="2">
        <v>33.299999999999997</v>
      </c>
      <c r="F553" s="2">
        <v>17.364000000000001</v>
      </c>
      <c r="G553" s="2">
        <v>159</v>
      </c>
      <c r="H553" s="2">
        <v>0</v>
      </c>
      <c r="I553" s="3">
        <v>144</v>
      </c>
      <c r="O553" s="48"/>
      <c r="P553" s="46"/>
    </row>
    <row r="554" spans="1:16" x14ac:dyDescent="0.3">
      <c r="A554" s="5" t="s">
        <v>944</v>
      </c>
      <c r="B554" s="1" t="s">
        <v>943</v>
      </c>
      <c r="C554" s="1" t="s">
        <v>945</v>
      </c>
      <c r="D554" s="2">
        <v>5</v>
      </c>
      <c r="E554" s="2">
        <v>58.8</v>
      </c>
      <c r="F554" s="2">
        <v>13.281000000000001</v>
      </c>
      <c r="G554" s="2">
        <v>119</v>
      </c>
      <c r="H554" s="2">
        <v>0</v>
      </c>
      <c r="I554" s="3">
        <v>106</v>
      </c>
      <c r="O554" s="48"/>
      <c r="P554" s="46"/>
    </row>
    <row r="555" spans="1:16" x14ac:dyDescent="0.3">
      <c r="A555" s="5" t="s">
        <v>947</v>
      </c>
      <c r="B555" s="1" t="s">
        <v>946</v>
      </c>
      <c r="C555" s="1" t="s">
        <v>948</v>
      </c>
      <c r="D555" s="2">
        <v>21</v>
      </c>
      <c r="E555" s="2">
        <v>85.6</v>
      </c>
      <c r="F555" s="2">
        <v>13.526999999999999</v>
      </c>
      <c r="G555" s="2">
        <v>118</v>
      </c>
      <c r="H555" s="2">
        <v>0</v>
      </c>
      <c r="I555" s="3">
        <v>255</v>
      </c>
      <c r="O555" s="48"/>
      <c r="P555" s="46"/>
    </row>
    <row r="556" spans="1:16" x14ac:dyDescent="0.3">
      <c r="A556" s="5" t="s">
        <v>950</v>
      </c>
      <c r="B556" s="1" t="s">
        <v>949</v>
      </c>
      <c r="C556" s="1" t="s">
        <v>951</v>
      </c>
      <c r="D556" s="2">
        <v>13</v>
      </c>
      <c r="E556" s="2">
        <v>61.1</v>
      </c>
      <c r="F556" s="2">
        <v>13.916</v>
      </c>
      <c r="G556" s="2">
        <v>126</v>
      </c>
      <c r="H556" s="2">
        <v>0</v>
      </c>
      <c r="I556" s="3">
        <v>174</v>
      </c>
      <c r="K556" s="14" t="s">
        <v>2149</v>
      </c>
      <c r="O556" s="48"/>
      <c r="P556" s="46"/>
    </row>
    <row r="557" spans="1:16" x14ac:dyDescent="0.3">
      <c r="A557" s="5" t="s">
        <v>935</v>
      </c>
      <c r="B557" s="1" t="s">
        <v>934</v>
      </c>
      <c r="C557" s="1" t="s">
        <v>936</v>
      </c>
      <c r="D557" s="2">
        <v>8</v>
      </c>
      <c r="E557" s="2">
        <v>77.2</v>
      </c>
      <c r="F557" s="2">
        <v>10.803000000000001</v>
      </c>
      <c r="G557" s="2">
        <v>92</v>
      </c>
      <c r="H557" s="2">
        <v>0</v>
      </c>
      <c r="I557" s="3">
        <v>132</v>
      </c>
      <c r="K557" s="14" t="s">
        <v>2149</v>
      </c>
      <c r="O557" s="48"/>
      <c r="P557" s="46"/>
    </row>
    <row r="558" spans="1:16" x14ac:dyDescent="0.3">
      <c r="A558" s="5" t="s">
        <v>938</v>
      </c>
      <c r="B558" s="1" t="s">
        <v>937</v>
      </c>
      <c r="C558" s="1" t="s">
        <v>939</v>
      </c>
      <c r="D558" s="2">
        <v>6</v>
      </c>
      <c r="E558" s="2">
        <v>58.1</v>
      </c>
      <c r="F558" s="2">
        <v>9.7250999999999994</v>
      </c>
      <c r="G558" s="2">
        <v>86</v>
      </c>
      <c r="H558" s="2">
        <v>0</v>
      </c>
      <c r="I558" s="3">
        <v>94</v>
      </c>
      <c r="O558" s="48"/>
      <c r="P558" s="46"/>
    </row>
    <row r="559" spans="1:16" x14ac:dyDescent="0.3">
      <c r="A559" s="5" t="s">
        <v>941</v>
      </c>
      <c r="B559" s="1" t="s">
        <v>940</v>
      </c>
      <c r="C559" s="1" t="s">
        <v>942</v>
      </c>
      <c r="D559" s="2">
        <v>6</v>
      </c>
      <c r="E559" s="2">
        <v>51.3</v>
      </c>
      <c r="F559" s="2">
        <v>8.4960000000000004</v>
      </c>
      <c r="G559" s="2">
        <v>76</v>
      </c>
      <c r="H559" s="2">
        <v>0</v>
      </c>
      <c r="I559" s="3">
        <v>74</v>
      </c>
      <c r="O559" s="48"/>
      <c r="P559" s="46"/>
    </row>
    <row r="560" spans="1:16" x14ac:dyDescent="0.3">
      <c r="A560" s="5" t="s">
        <v>1387</v>
      </c>
      <c r="B560" s="1" t="s">
        <v>1386</v>
      </c>
      <c r="C560" s="1" t="s">
        <v>1388</v>
      </c>
      <c r="D560" s="2">
        <v>21</v>
      </c>
      <c r="E560" s="2">
        <v>22.5</v>
      </c>
      <c r="F560" s="2">
        <v>103.48</v>
      </c>
      <c r="G560" s="2">
        <v>945</v>
      </c>
      <c r="H560" s="2">
        <v>0</v>
      </c>
      <c r="I560" s="3">
        <v>116</v>
      </c>
      <c r="O560" s="47"/>
      <c r="P560" s="46"/>
    </row>
    <row r="561" spans="1:16" x14ac:dyDescent="0.3">
      <c r="A561" s="5" t="s">
        <v>99</v>
      </c>
      <c r="B561" s="1" t="s">
        <v>98</v>
      </c>
      <c r="C561" s="1" t="s">
        <v>100</v>
      </c>
      <c r="D561" s="2">
        <v>111</v>
      </c>
      <c r="E561" s="2">
        <v>47</v>
      </c>
      <c r="F561" s="2">
        <v>285.14999999999998</v>
      </c>
      <c r="G561" s="2">
        <v>2477</v>
      </c>
      <c r="H561" s="2">
        <v>0</v>
      </c>
      <c r="I561" s="3">
        <v>752</v>
      </c>
      <c r="J561" s="6" t="s">
        <v>2153</v>
      </c>
      <c r="K561" s="14" t="s">
        <v>2149</v>
      </c>
      <c r="L561" s="12" t="s">
        <v>2149</v>
      </c>
      <c r="O561" s="48"/>
      <c r="P561" s="46"/>
    </row>
    <row r="562" spans="1:16" x14ac:dyDescent="0.3">
      <c r="A562" s="5" t="s">
        <v>277</v>
      </c>
      <c r="B562" s="1" t="s">
        <v>276</v>
      </c>
      <c r="C562" s="1" t="s">
        <v>278</v>
      </c>
      <c r="D562" s="2">
        <v>118</v>
      </c>
      <c r="E562" s="2">
        <v>61.1</v>
      </c>
      <c r="F562" s="2">
        <v>268.08999999999997</v>
      </c>
      <c r="G562" s="2">
        <v>2329</v>
      </c>
      <c r="H562" s="2">
        <v>0</v>
      </c>
      <c r="I562" s="3">
        <v>517</v>
      </c>
      <c r="K562" s="14" t="s">
        <v>2149</v>
      </c>
      <c r="L562" s="12" t="s">
        <v>2149</v>
      </c>
      <c r="O562" s="48"/>
      <c r="P562" s="46"/>
    </row>
    <row r="563" spans="1:16" x14ac:dyDescent="0.3">
      <c r="A563" s="5" t="s">
        <v>1351</v>
      </c>
      <c r="B563" s="1" t="s">
        <v>1350</v>
      </c>
      <c r="C563" s="1" t="s">
        <v>1352</v>
      </c>
      <c r="D563" s="2">
        <v>97</v>
      </c>
      <c r="E563" s="2">
        <v>45.6</v>
      </c>
      <c r="F563" s="2">
        <v>274.22000000000003</v>
      </c>
      <c r="G563" s="2">
        <v>2363</v>
      </c>
      <c r="H563" s="2">
        <v>0</v>
      </c>
      <c r="I563" s="3">
        <v>601</v>
      </c>
      <c r="J563" s="6" t="s">
        <v>2153</v>
      </c>
      <c r="L563" s="12" t="s">
        <v>2149</v>
      </c>
      <c r="O563" s="48"/>
      <c r="P563" s="46"/>
    </row>
    <row r="564" spans="1:16" x14ac:dyDescent="0.3">
      <c r="A564" s="5" t="s">
        <v>109</v>
      </c>
      <c r="B564" s="1" t="s">
        <v>108</v>
      </c>
      <c r="C564" s="1" t="s">
        <v>110</v>
      </c>
      <c r="D564" s="2">
        <v>39</v>
      </c>
      <c r="E564" s="2">
        <v>39.5</v>
      </c>
      <c r="F564" s="2">
        <v>130.61000000000001</v>
      </c>
      <c r="G564" s="2">
        <v>1217</v>
      </c>
      <c r="H564" s="2">
        <v>0</v>
      </c>
      <c r="I564" s="3">
        <v>194</v>
      </c>
      <c r="O564" s="48"/>
      <c r="P564" s="46"/>
    </row>
    <row r="565" spans="1:16" x14ac:dyDescent="0.3">
      <c r="A565" s="5" t="s">
        <v>1591</v>
      </c>
      <c r="B565" s="1" t="s">
        <v>1590</v>
      </c>
      <c r="C565" s="1" t="s">
        <v>1592</v>
      </c>
      <c r="D565" s="2">
        <v>20</v>
      </c>
      <c r="E565" s="2">
        <v>33.799999999999997</v>
      </c>
      <c r="F565" s="2">
        <v>69.12</v>
      </c>
      <c r="G565" s="2">
        <v>610</v>
      </c>
      <c r="H565" s="2">
        <v>0</v>
      </c>
      <c r="I565" s="3">
        <v>223</v>
      </c>
      <c r="J565" s="6" t="s">
        <v>2153</v>
      </c>
      <c r="O565" s="48"/>
      <c r="P565" s="46"/>
    </row>
    <row r="566" spans="1:16" x14ac:dyDescent="0.3">
      <c r="A566" s="5" t="s">
        <v>344</v>
      </c>
      <c r="B566" s="1" t="s">
        <v>343</v>
      </c>
      <c r="C566" s="1" t="s">
        <v>345</v>
      </c>
      <c r="D566" s="2">
        <v>21</v>
      </c>
      <c r="E566" s="2">
        <v>42.2</v>
      </c>
      <c r="F566" s="2">
        <v>74.656000000000006</v>
      </c>
      <c r="G566" s="2">
        <v>671</v>
      </c>
      <c r="H566" s="2">
        <v>0</v>
      </c>
      <c r="I566" s="3">
        <v>85</v>
      </c>
      <c r="O566" s="48"/>
      <c r="P566" s="46"/>
    </row>
    <row r="567" spans="1:16" x14ac:dyDescent="0.3">
      <c r="A567" s="5" t="s">
        <v>474</v>
      </c>
      <c r="B567" s="1" t="s">
        <v>473</v>
      </c>
      <c r="C567" s="1" t="s">
        <v>475</v>
      </c>
      <c r="D567" s="2">
        <v>18</v>
      </c>
      <c r="E567" s="2">
        <v>32.5</v>
      </c>
      <c r="F567" s="2">
        <v>76.756</v>
      </c>
      <c r="G567" s="2">
        <v>681</v>
      </c>
      <c r="H567" s="2">
        <v>0</v>
      </c>
      <c r="I567" s="3">
        <v>104</v>
      </c>
      <c r="O567" s="48"/>
      <c r="P567" s="46"/>
    </row>
    <row r="568" spans="1:16" x14ac:dyDescent="0.3">
      <c r="A568" s="5" t="s">
        <v>38</v>
      </c>
      <c r="B568" s="1" t="s">
        <v>37</v>
      </c>
      <c r="C568" s="1" t="s">
        <v>39</v>
      </c>
      <c r="D568" s="2">
        <v>36</v>
      </c>
      <c r="E568" s="2">
        <v>36.299999999999997</v>
      </c>
      <c r="F568" s="2">
        <v>103.71</v>
      </c>
      <c r="G568" s="2">
        <v>918</v>
      </c>
      <c r="H568" s="2">
        <v>0</v>
      </c>
      <c r="I568" s="3">
        <v>208</v>
      </c>
      <c r="J568" s="6" t="s">
        <v>2152</v>
      </c>
      <c r="O568" s="48"/>
      <c r="P568" s="46"/>
    </row>
    <row r="569" spans="1:16" x14ac:dyDescent="0.3">
      <c r="A569" s="5" t="s">
        <v>1575</v>
      </c>
      <c r="B569" s="1" t="s">
        <v>1574</v>
      </c>
      <c r="C569" s="1" t="s">
        <v>1576</v>
      </c>
      <c r="D569" s="2">
        <v>31</v>
      </c>
      <c r="E569" s="2">
        <v>15.2</v>
      </c>
      <c r="F569" s="2">
        <v>294.83999999999997</v>
      </c>
      <c r="G569" s="2">
        <v>2703</v>
      </c>
      <c r="H569" s="2">
        <v>0</v>
      </c>
      <c r="I569" s="3">
        <v>136</v>
      </c>
      <c r="L569" s="12" t="s">
        <v>2149</v>
      </c>
      <c r="O569" s="48"/>
      <c r="P569" s="46"/>
    </row>
    <row r="570" spans="1:16" x14ac:dyDescent="0.3">
      <c r="A570" s="5" t="s">
        <v>420</v>
      </c>
      <c r="B570" s="1" t="s">
        <v>419</v>
      </c>
      <c r="C570" s="1" t="s">
        <v>421</v>
      </c>
      <c r="D570" s="2">
        <v>15</v>
      </c>
      <c r="E570" s="2">
        <v>47.6</v>
      </c>
      <c r="F570" s="2">
        <v>27.744</v>
      </c>
      <c r="G570" s="2">
        <v>248</v>
      </c>
      <c r="H570" s="2">
        <v>0</v>
      </c>
      <c r="I570" s="3">
        <v>97</v>
      </c>
      <c r="O570" s="48"/>
      <c r="P570" s="46"/>
    </row>
    <row r="571" spans="1:16" x14ac:dyDescent="0.3">
      <c r="A571" s="5" t="s">
        <v>335</v>
      </c>
      <c r="C571" s="1" t="s">
        <v>1208</v>
      </c>
      <c r="D571" s="2">
        <v>12</v>
      </c>
      <c r="E571" s="2">
        <v>34.5</v>
      </c>
      <c r="F571" s="2">
        <v>53.101999999999997</v>
      </c>
      <c r="G571" s="2">
        <v>476</v>
      </c>
      <c r="H571" s="2">
        <v>0</v>
      </c>
      <c r="I571" s="3">
        <v>137</v>
      </c>
      <c r="O571" s="48"/>
      <c r="P571" s="46"/>
    </row>
    <row r="572" spans="1:16" x14ac:dyDescent="0.3">
      <c r="A572" s="5" t="s">
        <v>335</v>
      </c>
      <c r="C572" s="1" t="s">
        <v>336</v>
      </c>
      <c r="D572" s="2">
        <v>2</v>
      </c>
      <c r="E572" s="2">
        <v>8.9</v>
      </c>
      <c r="F572" s="2">
        <v>26.731000000000002</v>
      </c>
      <c r="G572" s="2">
        <v>224</v>
      </c>
      <c r="H572" s="2">
        <v>9.7680000000000006E-3</v>
      </c>
      <c r="I572" s="3">
        <v>5</v>
      </c>
      <c r="O572" s="48"/>
      <c r="P572" s="46"/>
    </row>
    <row r="573" spans="1:16" x14ac:dyDescent="0.3">
      <c r="A573" s="5" t="s">
        <v>1332</v>
      </c>
      <c r="B573" s="1" t="s">
        <v>1331</v>
      </c>
      <c r="C573" s="1" t="s">
        <v>1333</v>
      </c>
      <c r="D573" s="2">
        <v>5</v>
      </c>
      <c r="E573" s="2">
        <v>27.1</v>
      </c>
      <c r="F573" s="2">
        <v>25.475999999999999</v>
      </c>
      <c r="G573" s="2">
        <v>221</v>
      </c>
      <c r="H573" s="2">
        <v>0</v>
      </c>
      <c r="I573" s="3">
        <v>49</v>
      </c>
      <c r="O573" s="48"/>
      <c r="P573" s="46"/>
    </row>
    <row r="574" spans="1:16" x14ac:dyDescent="0.3">
      <c r="A574" s="5" t="s">
        <v>2139</v>
      </c>
      <c r="B574" s="1" t="s">
        <v>1105</v>
      </c>
      <c r="C574" s="1" t="s">
        <v>1106</v>
      </c>
      <c r="D574" s="2">
        <v>13</v>
      </c>
      <c r="E574" s="2">
        <v>55.5</v>
      </c>
      <c r="F574" s="2">
        <v>19.329000000000001</v>
      </c>
      <c r="G574" s="2">
        <v>164</v>
      </c>
      <c r="H574" s="2">
        <v>0</v>
      </c>
      <c r="I574" s="3">
        <v>158</v>
      </c>
      <c r="O574" s="48"/>
      <c r="P574" s="46"/>
    </row>
    <row r="575" spans="1:16" x14ac:dyDescent="0.3">
      <c r="A575" s="5" t="s">
        <v>1240</v>
      </c>
      <c r="B575" s="1" t="s">
        <v>1239</v>
      </c>
      <c r="C575" s="1" t="s">
        <v>1241</v>
      </c>
      <c r="D575" s="2">
        <v>9</v>
      </c>
      <c r="E575" s="2">
        <v>17.8</v>
      </c>
      <c r="F575" s="2">
        <v>55.978999999999999</v>
      </c>
      <c r="G575" s="2">
        <v>489</v>
      </c>
      <c r="H575" s="2">
        <v>0</v>
      </c>
      <c r="I575" s="3">
        <v>48</v>
      </c>
      <c r="O575" s="48"/>
      <c r="P575" s="46"/>
    </row>
    <row r="576" spans="1:16" x14ac:dyDescent="0.3">
      <c r="A576" s="5" t="s">
        <v>1548</v>
      </c>
      <c r="B576" s="1" t="s">
        <v>1547</v>
      </c>
      <c r="C576" s="1" t="s">
        <v>1549</v>
      </c>
      <c r="D576" s="2">
        <v>10</v>
      </c>
      <c r="E576" s="2">
        <v>33.299999999999997</v>
      </c>
      <c r="F576" s="2">
        <v>30.817</v>
      </c>
      <c r="G576" s="2">
        <v>267</v>
      </c>
      <c r="H576" s="2">
        <v>0</v>
      </c>
      <c r="I576" s="3">
        <v>68</v>
      </c>
      <c r="O576" s="48"/>
      <c r="P576" s="46"/>
    </row>
    <row r="577" spans="1:16" x14ac:dyDescent="0.3">
      <c r="A577" s="5" t="s">
        <v>1172</v>
      </c>
      <c r="B577" s="1" t="s">
        <v>1171</v>
      </c>
      <c r="C577" s="1" t="s">
        <v>1173</v>
      </c>
      <c r="D577" s="2">
        <v>13</v>
      </c>
      <c r="E577" s="2">
        <v>17.100000000000001</v>
      </c>
      <c r="F577" s="2">
        <v>93.245000000000005</v>
      </c>
      <c r="G577" s="2">
        <v>823</v>
      </c>
      <c r="H577" s="2">
        <v>0</v>
      </c>
      <c r="I577" s="3">
        <v>90</v>
      </c>
      <c r="O577" s="48"/>
      <c r="P577" s="46"/>
    </row>
    <row r="578" spans="1:16" x14ac:dyDescent="0.3">
      <c r="A578" s="5" t="s">
        <v>893</v>
      </c>
      <c r="B578" s="1" t="s">
        <v>892</v>
      </c>
      <c r="C578" s="1" t="s">
        <v>894</v>
      </c>
      <c r="D578" s="2">
        <v>7</v>
      </c>
      <c r="E578" s="2">
        <v>27.1</v>
      </c>
      <c r="F578" s="2">
        <v>33.244</v>
      </c>
      <c r="G578" s="2">
        <v>288</v>
      </c>
      <c r="H578" s="2">
        <v>0</v>
      </c>
      <c r="I578" s="3">
        <v>74</v>
      </c>
      <c r="K578" s="14" t="s">
        <v>2149</v>
      </c>
      <c r="L578" s="12" t="s">
        <v>2149</v>
      </c>
      <c r="O578" s="48"/>
      <c r="P578" s="46"/>
    </row>
    <row r="579" spans="1:16" x14ac:dyDescent="0.3">
      <c r="A579" s="5" t="s">
        <v>438</v>
      </c>
      <c r="B579" s="1" t="s">
        <v>437</v>
      </c>
      <c r="C579" s="1" t="s">
        <v>439</v>
      </c>
      <c r="D579" s="2">
        <v>31</v>
      </c>
      <c r="E579" s="2">
        <v>62</v>
      </c>
      <c r="F579" s="2">
        <v>67.567999999999998</v>
      </c>
      <c r="G579" s="2">
        <v>594</v>
      </c>
      <c r="H579" s="2">
        <v>0</v>
      </c>
      <c r="I579" s="3">
        <v>449</v>
      </c>
      <c r="K579" s="14" t="s">
        <v>2149</v>
      </c>
      <c r="L579" s="12" t="s">
        <v>2149</v>
      </c>
      <c r="O579" s="48"/>
      <c r="P579" s="46"/>
    </row>
    <row r="580" spans="1:16" x14ac:dyDescent="0.3">
      <c r="A580" s="5" t="s">
        <v>2080</v>
      </c>
      <c r="B580" s="1" t="s">
        <v>2079</v>
      </c>
      <c r="C580" s="1" t="s">
        <v>2081</v>
      </c>
      <c r="D580" s="2">
        <v>4</v>
      </c>
      <c r="E580" s="2">
        <v>11.2</v>
      </c>
      <c r="F580" s="2">
        <v>50.113</v>
      </c>
      <c r="G580" s="2">
        <v>463</v>
      </c>
      <c r="H580" s="2">
        <v>0</v>
      </c>
      <c r="I580" s="3">
        <v>22</v>
      </c>
      <c r="K580" s="14" t="s">
        <v>2149</v>
      </c>
      <c r="O580" s="48"/>
      <c r="P580" s="46"/>
    </row>
    <row r="581" spans="1:16" x14ac:dyDescent="0.3">
      <c r="A581" s="5" t="s">
        <v>2050</v>
      </c>
      <c r="B581" s="1" t="s">
        <v>2049</v>
      </c>
      <c r="C581" s="1" t="s">
        <v>2051</v>
      </c>
      <c r="D581" s="2">
        <v>9</v>
      </c>
      <c r="E581" s="2">
        <v>31.8</v>
      </c>
      <c r="F581" s="2">
        <v>36.154000000000003</v>
      </c>
      <c r="G581" s="2">
        <v>346</v>
      </c>
      <c r="H581" s="2">
        <v>0</v>
      </c>
      <c r="I581" s="3">
        <v>75</v>
      </c>
      <c r="K581" s="14" t="s">
        <v>2149</v>
      </c>
      <c r="O581" s="48"/>
      <c r="P581" s="46"/>
    </row>
    <row r="582" spans="1:16" x14ac:dyDescent="0.3">
      <c r="A582" s="5" t="s">
        <v>1990</v>
      </c>
      <c r="B582" s="1" t="s">
        <v>1989</v>
      </c>
      <c r="C582" s="1" t="s">
        <v>1991</v>
      </c>
      <c r="D582" s="2">
        <v>18</v>
      </c>
      <c r="E582" s="2">
        <v>22</v>
      </c>
      <c r="F582" s="2">
        <v>82.646000000000001</v>
      </c>
      <c r="G582" s="2">
        <v>742</v>
      </c>
      <c r="H582" s="2">
        <v>0</v>
      </c>
      <c r="I582" s="3">
        <v>205</v>
      </c>
      <c r="O582" s="48"/>
      <c r="P582" s="46"/>
    </row>
    <row r="583" spans="1:16" x14ac:dyDescent="0.3">
      <c r="A583" s="5" t="s">
        <v>511</v>
      </c>
      <c r="B583" s="1" t="s">
        <v>510</v>
      </c>
      <c r="C583" s="1" t="s">
        <v>512</v>
      </c>
      <c r="D583" s="2">
        <v>46</v>
      </c>
      <c r="E583" s="2">
        <v>76.3</v>
      </c>
      <c r="F583" s="2">
        <v>74.096000000000004</v>
      </c>
      <c r="G583" s="2">
        <v>706</v>
      </c>
      <c r="H583" s="2">
        <v>0</v>
      </c>
      <c r="I583" s="3">
        <v>740</v>
      </c>
      <c r="K583" s="14" t="s">
        <v>2149</v>
      </c>
      <c r="L583" s="12" t="s">
        <v>2149</v>
      </c>
      <c r="O583" s="48"/>
      <c r="P583" s="46"/>
    </row>
    <row r="584" spans="1:16" x14ac:dyDescent="0.3">
      <c r="A584" s="5" t="s">
        <v>511</v>
      </c>
      <c r="B584" s="1" t="s">
        <v>510</v>
      </c>
      <c r="C584" s="1" t="s">
        <v>513</v>
      </c>
      <c r="D584" s="2">
        <v>45</v>
      </c>
      <c r="E584" s="2">
        <v>75.7</v>
      </c>
      <c r="F584" s="2">
        <v>70.034000000000006</v>
      </c>
      <c r="G584" s="2">
        <v>670</v>
      </c>
      <c r="H584" s="2">
        <v>0</v>
      </c>
      <c r="I584" s="3">
        <v>25</v>
      </c>
      <c r="K584" s="14" t="s">
        <v>2149</v>
      </c>
      <c r="L584" s="12" t="s">
        <v>2149</v>
      </c>
      <c r="O584" s="48"/>
      <c r="P584" s="46"/>
    </row>
    <row r="585" spans="1:16" x14ac:dyDescent="0.3">
      <c r="A585" s="5" t="s">
        <v>1365</v>
      </c>
      <c r="B585" s="1" t="s">
        <v>1364</v>
      </c>
      <c r="C585" s="1" t="s">
        <v>1366</v>
      </c>
      <c r="D585" s="2">
        <v>17</v>
      </c>
      <c r="E585" s="2">
        <v>41.1</v>
      </c>
      <c r="F585" s="2">
        <v>63.372</v>
      </c>
      <c r="G585" s="2">
        <v>586</v>
      </c>
      <c r="H585" s="2">
        <v>0</v>
      </c>
      <c r="I585" s="3">
        <v>153</v>
      </c>
      <c r="O585" s="48"/>
      <c r="P585" s="46"/>
    </row>
    <row r="586" spans="1:16" x14ac:dyDescent="0.3">
      <c r="A586" s="5" t="s">
        <v>1459</v>
      </c>
      <c r="B586" s="1" t="s">
        <v>1458</v>
      </c>
      <c r="C586" s="1" t="s">
        <v>1460</v>
      </c>
      <c r="D586" s="2">
        <v>45</v>
      </c>
      <c r="E586" s="2">
        <v>64.599999999999994</v>
      </c>
      <c r="F586" s="2">
        <v>62.671999999999997</v>
      </c>
      <c r="G586" s="2">
        <v>562</v>
      </c>
      <c r="H586" s="2">
        <v>0</v>
      </c>
      <c r="I586" s="3">
        <v>440</v>
      </c>
      <c r="K586" s="14" t="s">
        <v>2149</v>
      </c>
      <c r="L586" s="12" t="s">
        <v>2149</v>
      </c>
      <c r="O586" s="48"/>
      <c r="P586" s="46"/>
    </row>
    <row r="587" spans="1:16" x14ac:dyDescent="0.3">
      <c r="A587" s="5" t="s">
        <v>330</v>
      </c>
      <c r="B587" s="1" t="s">
        <v>329</v>
      </c>
      <c r="C587" s="1" t="s">
        <v>331</v>
      </c>
      <c r="D587" s="2">
        <v>57</v>
      </c>
      <c r="E587" s="2">
        <v>56.9</v>
      </c>
      <c r="F587" s="2">
        <v>148.24</v>
      </c>
      <c r="G587" s="2">
        <v>1340</v>
      </c>
      <c r="H587" s="2">
        <v>0</v>
      </c>
      <c r="I587" s="3">
        <v>409</v>
      </c>
      <c r="O587" s="48"/>
      <c r="P587" s="46"/>
    </row>
    <row r="588" spans="1:16" x14ac:dyDescent="0.3">
      <c r="A588" s="5" t="s">
        <v>1705</v>
      </c>
      <c r="B588" s="1" t="s">
        <v>1704</v>
      </c>
      <c r="C588" s="1" t="s">
        <v>1706</v>
      </c>
      <c r="D588" s="2">
        <v>3</v>
      </c>
      <c r="E588" s="2">
        <v>16.2</v>
      </c>
      <c r="F588" s="2">
        <v>24.561</v>
      </c>
      <c r="G588" s="2">
        <v>229</v>
      </c>
      <c r="H588" s="2">
        <v>0</v>
      </c>
      <c r="I588" s="3">
        <v>22</v>
      </c>
      <c r="O588" s="48"/>
      <c r="P588" s="46"/>
    </row>
    <row r="589" spans="1:16" x14ac:dyDescent="0.3">
      <c r="A589" s="5" t="s">
        <v>213</v>
      </c>
      <c r="B589" s="1" t="s">
        <v>212</v>
      </c>
      <c r="C589" s="1" t="s">
        <v>214</v>
      </c>
      <c r="D589" s="2">
        <v>40</v>
      </c>
      <c r="E589" s="2">
        <v>33.4</v>
      </c>
      <c r="F589" s="2">
        <v>172.62</v>
      </c>
      <c r="G589" s="2">
        <v>1574</v>
      </c>
      <c r="H589" s="2">
        <v>0</v>
      </c>
      <c r="I589" s="3">
        <v>241</v>
      </c>
      <c r="K589" s="14" t="s">
        <v>2149</v>
      </c>
      <c r="O589" s="48"/>
      <c r="P589" s="46"/>
    </row>
    <row r="590" spans="1:16" x14ac:dyDescent="0.3">
      <c r="A590" s="5" t="s">
        <v>217</v>
      </c>
      <c r="B590" s="1" t="s">
        <v>782</v>
      </c>
      <c r="C590" s="1" t="s">
        <v>783</v>
      </c>
      <c r="D590" s="2">
        <v>35</v>
      </c>
      <c r="E590" s="2">
        <v>53.7</v>
      </c>
      <c r="F590" s="2">
        <v>47.417000000000002</v>
      </c>
      <c r="G590" s="2">
        <v>421</v>
      </c>
      <c r="H590" s="2">
        <v>0</v>
      </c>
      <c r="I590" s="3">
        <v>719</v>
      </c>
      <c r="K590" s="14" t="s">
        <v>2149</v>
      </c>
      <c r="L590" s="12" t="s">
        <v>2149</v>
      </c>
      <c r="O590" s="48"/>
      <c r="P590" s="46"/>
    </row>
    <row r="591" spans="1:16" x14ac:dyDescent="0.3">
      <c r="A591" s="5" t="s">
        <v>217</v>
      </c>
      <c r="C591" s="1" t="s">
        <v>218</v>
      </c>
      <c r="D591" s="2">
        <v>11</v>
      </c>
      <c r="E591" s="2">
        <v>32.6</v>
      </c>
      <c r="F591" s="2">
        <v>26.294</v>
      </c>
      <c r="G591" s="2">
        <v>236</v>
      </c>
      <c r="H591" s="2">
        <v>0</v>
      </c>
      <c r="I591" s="3">
        <v>1</v>
      </c>
      <c r="K591" s="14" t="s">
        <v>2149</v>
      </c>
      <c r="L591" s="12" t="s">
        <v>2149</v>
      </c>
      <c r="O591" s="48"/>
      <c r="P591" s="46"/>
    </row>
    <row r="592" spans="1:16" x14ac:dyDescent="0.3">
      <c r="A592" s="5" t="s">
        <v>785</v>
      </c>
      <c r="B592" s="1" t="s">
        <v>784</v>
      </c>
      <c r="C592" s="1" t="s">
        <v>786</v>
      </c>
      <c r="D592" s="2">
        <v>27</v>
      </c>
      <c r="E592" s="2">
        <v>57.3</v>
      </c>
      <c r="F592" s="2">
        <v>47.262</v>
      </c>
      <c r="G592" s="2">
        <v>422</v>
      </c>
      <c r="H592" s="2">
        <v>0</v>
      </c>
      <c r="I592" s="3">
        <v>145</v>
      </c>
      <c r="K592" s="14" t="s">
        <v>2149</v>
      </c>
      <c r="L592" s="12" t="s">
        <v>2149</v>
      </c>
      <c r="O592" s="48"/>
      <c r="P592" s="46"/>
    </row>
    <row r="593" spans="1:16" x14ac:dyDescent="0.3">
      <c r="A593" s="5" t="s">
        <v>262</v>
      </c>
      <c r="B593" s="1" t="s">
        <v>261</v>
      </c>
      <c r="C593" s="1" t="s">
        <v>263</v>
      </c>
      <c r="D593" s="2">
        <v>23</v>
      </c>
      <c r="E593" s="2">
        <v>42.5</v>
      </c>
      <c r="F593" s="2">
        <v>63.097999999999999</v>
      </c>
      <c r="G593" s="2">
        <v>567</v>
      </c>
      <c r="H593" s="2">
        <v>0</v>
      </c>
      <c r="I593" s="3">
        <v>181</v>
      </c>
      <c r="J593" s="6" t="s">
        <v>2155</v>
      </c>
      <c r="O593" s="48"/>
      <c r="P593" s="46"/>
    </row>
    <row r="594" spans="1:16" x14ac:dyDescent="0.3">
      <c r="A594" s="5" t="s">
        <v>262</v>
      </c>
      <c r="C594" s="1" t="s">
        <v>1634</v>
      </c>
      <c r="D594" s="2">
        <v>22</v>
      </c>
      <c r="E594" s="2">
        <v>49.4</v>
      </c>
      <c r="F594" s="2">
        <v>50.67</v>
      </c>
      <c r="G594" s="2">
        <v>447</v>
      </c>
      <c r="H594" s="2">
        <v>0</v>
      </c>
      <c r="I594" s="3">
        <v>22</v>
      </c>
      <c r="J594" s="6" t="s">
        <v>2155</v>
      </c>
      <c r="O594" s="48"/>
      <c r="P594" s="46"/>
    </row>
    <row r="595" spans="1:16" x14ac:dyDescent="0.3">
      <c r="A595" s="5" t="s">
        <v>173</v>
      </c>
      <c r="C595" s="1" t="s">
        <v>174</v>
      </c>
      <c r="D595" s="2">
        <v>1</v>
      </c>
      <c r="E595" s="2">
        <v>2</v>
      </c>
      <c r="F595" s="2">
        <v>40.000999999999998</v>
      </c>
      <c r="G595" s="2">
        <v>345</v>
      </c>
      <c r="H595" s="2">
        <v>6.215E-3</v>
      </c>
      <c r="I595" s="3">
        <v>23</v>
      </c>
      <c r="O595" s="48"/>
      <c r="P595" s="46"/>
    </row>
    <row r="596" spans="1:16" x14ac:dyDescent="0.3">
      <c r="A596" s="5" t="s">
        <v>1566</v>
      </c>
      <c r="C596" s="1" t="s">
        <v>1567</v>
      </c>
      <c r="D596" s="2">
        <v>24</v>
      </c>
      <c r="E596" s="2">
        <v>42.4</v>
      </c>
      <c r="F596" s="2">
        <v>58.6</v>
      </c>
      <c r="G596" s="2">
        <v>557</v>
      </c>
      <c r="H596" s="2">
        <v>0</v>
      </c>
      <c r="I596" s="3">
        <v>275</v>
      </c>
      <c r="J596" s="6" t="s">
        <v>2152</v>
      </c>
      <c r="O596" s="48"/>
      <c r="P596" s="46"/>
    </row>
    <row r="597" spans="1:16" x14ac:dyDescent="0.3">
      <c r="A597" s="5" t="s">
        <v>1776</v>
      </c>
      <c r="B597" s="1" t="s">
        <v>1775</v>
      </c>
      <c r="C597" s="1" t="s">
        <v>1777</v>
      </c>
      <c r="D597" s="2">
        <v>5</v>
      </c>
      <c r="E597" s="2">
        <v>17.899999999999999</v>
      </c>
      <c r="F597" s="2">
        <v>44.546999999999997</v>
      </c>
      <c r="G597" s="2">
        <v>414</v>
      </c>
      <c r="H597" s="2">
        <v>0</v>
      </c>
      <c r="I597" s="3">
        <v>22</v>
      </c>
      <c r="K597" s="14" t="s">
        <v>2149</v>
      </c>
      <c r="O597" s="48"/>
      <c r="P597" s="46"/>
    </row>
    <row r="598" spans="1:16" x14ac:dyDescent="0.3">
      <c r="A598" s="5" t="s">
        <v>1623</v>
      </c>
      <c r="B598" s="1" t="s">
        <v>1622</v>
      </c>
      <c r="C598" s="1" t="s">
        <v>1624</v>
      </c>
      <c r="D598" s="2">
        <v>34</v>
      </c>
      <c r="E598" s="2">
        <v>45.8</v>
      </c>
      <c r="F598" s="2">
        <v>87.16</v>
      </c>
      <c r="G598" s="2">
        <v>773</v>
      </c>
      <c r="H598" s="2">
        <v>0</v>
      </c>
      <c r="I598" s="3">
        <v>226</v>
      </c>
      <c r="O598" s="48"/>
      <c r="P598" s="46"/>
    </row>
    <row r="599" spans="1:16" x14ac:dyDescent="0.3">
      <c r="A599" s="5" t="s">
        <v>415</v>
      </c>
      <c r="B599" s="1" t="s">
        <v>414</v>
      </c>
      <c r="C599" s="1" t="s">
        <v>416</v>
      </c>
      <c r="D599" s="2">
        <v>35</v>
      </c>
      <c r="E599" s="2">
        <v>32</v>
      </c>
      <c r="F599" s="2">
        <v>135</v>
      </c>
      <c r="G599" s="2">
        <v>1320</v>
      </c>
      <c r="H599" s="2">
        <v>0</v>
      </c>
      <c r="I599" s="3">
        <v>210</v>
      </c>
      <c r="O599" s="48"/>
      <c r="P599" s="46"/>
    </row>
    <row r="600" spans="1:16" x14ac:dyDescent="0.3">
      <c r="A600" s="5" t="s">
        <v>589</v>
      </c>
      <c r="B600" s="1" t="s">
        <v>588</v>
      </c>
      <c r="C600" s="1" t="s">
        <v>590</v>
      </c>
      <c r="D600" s="2">
        <v>9</v>
      </c>
      <c r="E600" s="2">
        <v>20.7</v>
      </c>
      <c r="F600" s="2">
        <v>60.448</v>
      </c>
      <c r="G600" s="2">
        <v>556</v>
      </c>
      <c r="H600" s="2">
        <v>0</v>
      </c>
      <c r="I600" s="3">
        <v>29</v>
      </c>
      <c r="K600" s="14" t="s">
        <v>2149</v>
      </c>
      <c r="O600" s="48"/>
      <c r="P600" s="46"/>
    </row>
    <row r="601" spans="1:16" x14ac:dyDescent="0.3">
      <c r="A601" s="5" t="s">
        <v>1762</v>
      </c>
      <c r="B601" s="1" t="s">
        <v>1761</v>
      </c>
      <c r="C601" s="1" t="s">
        <v>1763</v>
      </c>
      <c r="D601" s="2">
        <v>26</v>
      </c>
      <c r="E601" s="2">
        <v>45.6</v>
      </c>
      <c r="F601" s="2">
        <v>82.251999999999995</v>
      </c>
      <c r="G601" s="2">
        <v>743</v>
      </c>
      <c r="H601" s="2">
        <v>0</v>
      </c>
      <c r="I601" s="3">
        <v>141</v>
      </c>
      <c r="O601" s="48"/>
      <c r="P601" s="46"/>
    </row>
    <row r="602" spans="1:16" x14ac:dyDescent="0.3">
      <c r="A602" s="5" t="s">
        <v>1862</v>
      </c>
      <c r="B602" s="1" t="s">
        <v>1861</v>
      </c>
      <c r="C602" s="1" t="s">
        <v>1863</v>
      </c>
      <c r="D602" s="2">
        <v>11</v>
      </c>
      <c r="E602" s="2">
        <v>32.1</v>
      </c>
      <c r="F602" s="2">
        <v>36.090000000000003</v>
      </c>
      <c r="G602" s="2">
        <v>308</v>
      </c>
      <c r="H602" s="2">
        <v>0</v>
      </c>
      <c r="I602" s="3">
        <v>114</v>
      </c>
      <c r="O602" s="48"/>
      <c r="P602" s="46"/>
    </row>
    <row r="603" spans="1:16" x14ac:dyDescent="0.3">
      <c r="A603" s="5" t="s">
        <v>1219</v>
      </c>
      <c r="B603" s="1" t="s">
        <v>1218</v>
      </c>
      <c r="C603" s="1" t="s">
        <v>1220</v>
      </c>
      <c r="D603" s="2">
        <v>11</v>
      </c>
      <c r="E603" s="2">
        <v>15.8</v>
      </c>
      <c r="F603" s="2">
        <v>105.21</v>
      </c>
      <c r="G603" s="2">
        <v>928</v>
      </c>
      <c r="H603" s="2">
        <v>0</v>
      </c>
      <c r="I603" s="3">
        <v>60</v>
      </c>
      <c r="O603" s="48"/>
      <c r="P603" s="46"/>
    </row>
    <row r="604" spans="1:16" x14ac:dyDescent="0.3">
      <c r="A604" s="5" t="s">
        <v>1246</v>
      </c>
      <c r="B604" s="1" t="s">
        <v>1245</v>
      </c>
      <c r="C604" s="1" t="s">
        <v>1247</v>
      </c>
      <c r="D604" s="2">
        <v>63</v>
      </c>
      <c r="E604" s="2">
        <v>46.8</v>
      </c>
      <c r="F604" s="2">
        <v>108.18</v>
      </c>
      <c r="G604" s="2">
        <v>951</v>
      </c>
      <c r="H604" s="2">
        <v>0</v>
      </c>
      <c r="I604" s="3">
        <v>660</v>
      </c>
      <c r="O604" s="48"/>
      <c r="P604" s="46"/>
    </row>
    <row r="605" spans="1:16" x14ac:dyDescent="0.3">
      <c r="A605" s="5" t="s">
        <v>1779</v>
      </c>
      <c r="B605" s="1" t="s">
        <v>1778</v>
      </c>
      <c r="C605" s="1" t="s">
        <v>1780</v>
      </c>
      <c r="D605" s="2">
        <v>2</v>
      </c>
      <c r="E605" s="2">
        <v>13.8</v>
      </c>
      <c r="F605" s="2">
        <v>21.175000000000001</v>
      </c>
      <c r="G605" s="2">
        <v>188</v>
      </c>
      <c r="H605" s="2">
        <v>0</v>
      </c>
      <c r="I605" s="3">
        <v>18</v>
      </c>
      <c r="O605" s="48"/>
      <c r="P605" s="46"/>
    </row>
    <row r="606" spans="1:16" x14ac:dyDescent="0.3">
      <c r="A606" s="5" t="s">
        <v>1310</v>
      </c>
      <c r="B606" s="1" t="s">
        <v>1309</v>
      </c>
      <c r="C606" s="1" t="s">
        <v>1311</v>
      </c>
      <c r="D606" s="2">
        <v>10</v>
      </c>
      <c r="E606" s="2">
        <v>25.2</v>
      </c>
      <c r="F606" s="2">
        <v>50.372</v>
      </c>
      <c r="G606" s="2">
        <v>452</v>
      </c>
      <c r="H606" s="2">
        <v>0</v>
      </c>
      <c r="I606" s="3">
        <v>85</v>
      </c>
      <c r="O606" s="48"/>
      <c r="P606" s="46"/>
    </row>
    <row r="607" spans="1:16" x14ac:dyDescent="0.3">
      <c r="A607" s="5" t="s">
        <v>1878</v>
      </c>
      <c r="B607" s="1" t="s">
        <v>1877</v>
      </c>
      <c r="C607" s="1" t="s">
        <v>1879</v>
      </c>
      <c r="D607" s="2">
        <v>10</v>
      </c>
      <c r="E607" s="2">
        <v>20.3</v>
      </c>
      <c r="F607" s="2">
        <v>67.588999999999999</v>
      </c>
      <c r="G607" s="2">
        <v>611</v>
      </c>
      <c r="H607" s="2">
        <v>0</v>
      </c>
      <c r="I607" s="3">
        <v>66</v>
      </c>
      <c r="J607" s="6" t="s">
        <v>2155</v>
      </c>
      <c r="K607" s="14" t="s">
        <v>2149</v>
      </c>
      <c r="O607" s="48"/>
      <c r="P607" s="46"/>
    </row>
    <row r="608" spans="1:16" x14ac:dyDescent="0.3">
      <c r="A608" s="5" t="s">
        <v>1153</v>
      </c>
      <c r="B608" s="1" t="s">
        <v>1152</v>
      </c>
      <c r="C608" s="1" t="s">
        <v>1154</v>
      </c>
      <c r="D608" s="2">
        <v>61</v>
      </c>
      <c r="E608" s="2">
        <v>62.5</v>
      </c>
      <c r="F608" s="2">
        <v>90.875</v>
      </c>
      <c r="G608" s="2">
        <v>767</v>
      </c>
      <c r="H608" s="2">
        <v>0</v>
      </c>
      <c r="I608" s="3">
        <v>704</v>
      </c>
      <c r="O608" s="48"/>
      <c r="P608" s="46"/>
    </row>
    <row r="609" spans="1:16" x14ac:dyDescent="0.3">
      <c r="A609" s="5" t="s">
        <v>2088</v>
      </c>
      <c r="B609" s="1" t="s">
        <v>2087</v>
      </c>
      <c r="C609" s="1" t="s">
        <v>2089</v>
      </c>
      <c r="D609" s="2">
        <v>38</v>
      </c>
      <c r="E609" s="2">
        <v>58.6</v>
      </c>
      <c r="F609" s="2">
        <v>96.947999999999993</v>
      </c>
      <c r="G609" s="2">
        <v>862</v>
      </c>
      <c r="H609" s="2">
        <v>0</v>
      </c>
      <c r="I609" s="3">
        <v>197</v>
      </c>
      <c r="O609" s="48"/>
      <c r="P609" s="46"/>
    </row>
    <row r="610" spans="1:16" x14ac:dyDescent="0.3">
      <c r="A610" s="5" t="s">
        <v>1470</v>
      </c>
      <c r="B610" s="1" t="s">
        <v>1469</v>
      </c>
      <c r="C610" s="1" t="s">
        <v>1471</v>
      </c>
      <c r="D610" s="2">
        <v>17</v>
      </c>
      <c r="E610" s="2">
        <v>65.599999999999994</v>
      </c>
      <c r="F610" s="2">
        <v>23.574000000000002</v>
      </c>
      <c r="G610" s="2">
        <v>218</v>
      </c>
      <c r="H610" s="2">
        <v>0</v>
      </c>
      <c r="I610" s="3">
        <v>196</v>
      </c>
      <c r="O610" s="48"/>
      <c r="P610" s="46"/>
    </row>
    <row r="611" spans="1:16" x14ac:dyDescent="0.3">
      <c r="A611" s="5" t="s">
        <v>366</v>
      </c>
      <c r="B611" s="1" t="s">
        <v>365</v>
      </c>
      <c r="C611" s="1" t="s">
        <v>367</v>
      </c>
      <c r="D611" s="2">
        <v>13</v>
      </c>
      <c r="E611" s="2">
        <v>42.4</v>
      </c>
      <c r="F611" s="2">
        <v>33.664999999999999</v>
      </c>
      <c r="G611" s="2">
        <v>288</v>
      </c>
      <c r="H611" s="2">
        <v>0</v>
      </c>
      <c r="I611" s="3">
        <v>88</v>
      </c>
      <c r="J611" s="6" t="s">
        <v>2152</v>
      </c>
      <c r="O611" s="48"/>
      <c r="P611" s="46"/>
    </row>
    <row r="612" spans="1:16" x14ac:dyDescent="0.3">
      <c r="A612" s="5" t="s">
        <v>1175</v>
      </c>
      <c r="B612" s="1" t="s">
        <v>1174</v>
      </c>
      <c r="C612" s="1" t="s">
        <v>1176</v>
      </c>
      <c r="D612" s="2">
        <v>11</v>
      </c>
      <c r="E612" s="2">
        <v>19.5</v>
      </c>
      <c r="F612" s="2">
        <v>80.774000000000001</v>
      </c>
      <c r="G612" s="2">
        <v>744</v>
      </c>
      <c r="H612" s="2">
        <v>0</v>
      </c>
      <c r="I612" s="3">
        <v>41</v>
      </c>
      <c r="K612" s="14" t="s">
        <v>2149</v>
      </c>
      <c r="O612" s="48"/>
      <c r="P612" s="46"/>
    </row>
    <row r="613" spans="1:16" x14ac:dyDescent="0.3">
      <c r="A613" s="5" t="s">
        <v>2140</v>
      </c>
      <c r="B613" s="1" t="s">
        <v>1084</v>
      </c>
      <c r="C613" s="1" t="s">
        <v>1085</v>
      </c>
      <c r="D613" s="2">
        <v>35</v>
      </c>
      <c r="E613" s="2">
        <v>70.7</v>
      </c>
      <c r="F613" s="2">
        <v>50.134999999999998</v>
      </c>
      <c r="G613" s="2">
        <v>451</v>
      </c>
      <c r="H613" s="2">
        <v>0</v>
      </c>
      <c r="I613" s="3">
        <v>680</v>
      </c>
      <c r="K613" s="14" t="s">
        <v>2149</v>
      </c>
      <c r="O613" s="48"/>
      <c r="P613" s="46"/>
    </row>
    <row r="614" spans="1:16" x14ac:dyDescent="0.3">
      <c r="A614" s="5" t="s">
        <v>538</v>
      </c>
      <c r="B614" s="1" t="s">
        <v>537</v>
      </c>
      <c r="C614" s="1" t="s">
        <v>539</v>
      </c>
      <c r="D614" s="2">
        <v>35</v>
      </c>
      <c r="E614" s="2">
        <v>70.7</v>
      </c>
      <c r="F614" s="2">
        <v>50.151000000000003</v>
      </c>
      <c r="G614" s="2">
        <v>451</v>
      </c>
      <c r="H614" s="2">
        <v>0</v>
      </c>
      <c r="I614" s="3">
        <v>65</v>
      </c>
      <c r="K614" s="14" t="s">
        <v>2149</v>
      </c>
      <c r="O614" s="48"/>
      <c r="P614" s="46"/>
    </row>
    <row r="615" spans="1:16" x14ac:dyDescent="0.3">
      <c r="A615" s="5" t="s">
        <v>30</v>
      </c>
      <c r="B615" s="1" t="s">
        <v>29</v>
      </c>
      <c r="C615" s="1" t="s">
        <v>31</v>
      </c>
      <c r="D615" s="2">
        <v>34</v>
      </c>
      <c r="E615" s="2">
        <v>72.3</v>
      </c>
      <c r="F615" s="2">
        <v>49.923999999999999</v>
      </c>
      <c r="G615" s="2">
        <v>448</v>
      </c>
      <c r="H615" s="2">
        <v>0</v>
      </c>
      <c r="I615" s="3">
        <v>78</v>
      </c>
      <c r="J615" s="6" t="s">
        <v>2156</v>
      </c>
      <c r="O615" s="48"/>
      <c r="P615" s="46"/>
    </row>
    <row r="616" spans="1:16" x14ac:dyDescent="0.3">
      <c r="A616" s="5" t="s">
        <v>2141</v>
      </c>
      <c r="B616" s="1" t="s">
        <v>1461</v>
      </c>
      <c r="C616" s="1" t="s">
        <v>1462</v>
      </c>
      <c r="D616" s="2">
        <v>30</v>
      </c>
      <c r="E616" s="2">
        <v>78.900000000000006</v>
      </c>
      <c r="F616" s="2">
        <v>49.905999999999999</v>
      </c>
      <c r="G616" s="2">
        <v>445</v>
      </c>
      <c r="H616" s="2">
        <v>0</v>
      </c>
      <c r="I616" s="3">
        <v>183</v>
      </c>
      <c r="O616" s="48"/>
      <c r="P616" s="46"/>
    </row>
    <row r="617" spans="1:16" x14ac:dyDescent="0.3">
      <c r="A617" s="5" t="s">
        <v>1964</v>
      </c>
      <c r="B617" s="1" t="s">
        <v>1963</v>
      </c>
      <c r="C617" s="1" t="s">
        <v>1965</v>
      </c>
      <c r="D617" s="2">
        <v>26</v>
      </c>
      <c r="E617" s="2">
        <v>66.400000000000006</v>
      </c>
      <c r="F617" s="2">
        <v>50.417999999999999</v>
      </c>
      <c r="G617" s="2">
        <v>450</v>
      </c>
      <c r="H617" s="2">
        <v>0</v>
      </c>
      <c r="I617" s="3">
        <v>219</v>
      </c>
      <c r="K617" s="14" t="s">
        <v>2149</v>
      </c>
      <c r="O617" s="48"/>
      <c r="P617" s="46"/>
    </row>
    <row r="618" spans="1:16" x14ac:dyDescent="0.3">
      <c r="A618" s="5" t="s">
        <v>1908</v>
      </c>
      <c r="B618" s="1" t="s">
        <v>1907</v>
      </c>
      <c r="C618" s="1" t="s">
        <v>1909</v>
      </c>
      <c r="D618" s="2">
        <v>29</v>
      </c>
      <c r="E618" s="2">
        <v>74.5</v>
      </c>
      <c r="F618" s="2">
        <v>49.585000000000001</v>
      </c>
      <c r="G618" s="2">
        <v>444</v>
      </c>
      <c r="H618" s="2">
        <v>0</v>
      </c>
      <c r="I618" s="3">
        <v>165</v>
      </c>
      <c r="O618" s="48"/>
      <c r="P618" s="46"/>
    </row>
    <row r="619" spans="1:16" x14ac:dyDescent="0.3">
      <c r="A619" s="5" t="s">
        <v>1087</v>
      </c>
      <c r="B619" s="1" t="s">
        <v>1086</v>
      </c>
      <c r="C619" s="1" t="s">
        <v>1088</v>
      </c>
      <c r="D619" s="2">
        <v>30</v>
      </c>
      <c r="E619" s="2">
        <v>73.5</v>
      </c>
      <c r="F619" s="2">
        <v>49.83</v>
      </c>
      <c r="G619" s="2">
        <v>445</v>
      </c>
      <c r="H619" s="2">
        <v>0</v>
      </c>
      <c r="I619" s="3">
        <v>981</v>
      </c>
      <c r="O619" s="48"/>
      <c r="P619" s="46"/>
    </row>
    <row r="620" spans="1:16" x14ac:dyDescent="0.3">
      <c r="A620" s="5" t="s">
        <v>1135</v>
      </c>
      <c r="B620" s="1" t="s">
        <v>1134</v>
      </c>
      <c r="C620" s="1" t="s">
        <v>1136</v>
      </c>
      <c r="D620" s="2">
        <v>28</v>
      </c>
      <c r="E620" s="2">
        <v>69.400000000000006</v>
      </c>
      <c r="F620" s="2">
        <v>49.67</v>
      </c>
      <c r="G620" s="2">
        <v>444</v>
      </c>
      <c r="H620" s="2">
        <v>0</v>
      </c>
      <c r="I620" s="3">
        <v>51</v>
      </c>
      <c r="O620" s="48"/>
      <c r="P620" s="46"/>
    </row>
    <row r="621" spans="1:16" x14ac:dyDescent="0.3">
      <c r="A621" s="5" t="s">
        <v>2142</v>
      </c>
      <c r="B621" s="1" t="s">
        <v>1522</v>
      </c>
      <c r="C621" s="1" t="s">
        <v>1523</v>
      </c>
      <c r="D621" s="2">
        <v>18</v>
      </c>
      <c r="E621" s="2">
        <v>57.3</v>
      </c>
      <c r="F621" s="2">
        <v>49.508000000000003</v>
      </c>
      <c r="G621" s="2">
        <v>452</v>
      </c>
      <c r="H621" s="2">
        <v>0</v>
      </c>
      <c r="I621" s="3">
        <v>147</v>
      </c>
      <c r="O621" s="48"/>
      <c r="P621" s="46"/>
    </row>
    <row r="622" spans="1:16" x14ac:dyDescent="0.3">
      <c r="A622" s="5" t="s">
        <v>1929</v>
      </c>
      <c r="B622" s="1" t="s">
        <v>1928</v>
      </c>
      <c r="C622" s="1" t="s">
        <v>1930</v>
      </c>
      <c r="D622" s="2">
        <v>15</v>
      </c>
      <c r="E622" s="2">
        <v>61.9</v>
      </c>
      <c r="F622" s="2">
        <v>27.815000000000001</v>
      </c>
      <c r="G622" s="2">
        <v>239</v>
      </c>
      <c r="H622" s="2">
        <v>0</v>
      </c>
      <c r="I622" s="3">
        <v>324</v>
      </c>
      <c r="O622" s="48"/>
      <c r="P622" s="46"/>
    </row>
    <row r="623" spans="1:16" x14ac:dyDescent="0.3">
      <c r="A623" s="5" t="s">
        <v>1533</v>
      </c>
      <c r="B623" s="1" t="s">
        <v>1532</v>
      </c>
      <c r="C623" s="1" t="s">
        <v>1534</v>
      </c>
      <c r="D623" s="2">
        <v>12</v>
      </c>
      <c r="E623" s="2">
        <v>67.3</v>
      </c>
      <c r="F623" s="2">
        <v>25.835999999999999</v>
      </c>
      <c r="G623" s="2">
        <v>220</v>
      </c>
      <c r="H623" s="2">
        <v>0</v>
      </c>
      <c r="I623" s="3">
        <v>113</v>
      </c>
      <c r="O623" s="48"/>
      <c r="P623" s="46"/>
    </row>
    <row r="624" spans="1:16" x14ac:dyDescent="0.3">
      <c r="A624" s="5" t="s">
        <v>697</v>
      </c>
      <c r="B624" s="1" t="s">
        <v>696</v>
      </c>
      <c r="C624" s="1" t="s">
        <v>698</v>
      </c>
      <c r="D624" s="2">
        <v>31</v>
      </c>
      <c r="E624" s="2">
        <v>62.3</v>
      </c>
      <c r="F624" s="2">
        <v>53.515999999999998</v>
      </c>
      <c r="G624" s="2">
        <v>475</v>
      </c>
      <c r="H624" s="2">
        <v>0</v>
      </c>
      <c r="I624" s="3">
        <v>550</v>
      </c>
      <c r="K624" s="14" t="s">
        <v>2149</v>
      </c>
      <c r="O624" s="48"/>
      <c r="P624" s="46"/>
    </row>
    <row r="625" spans="1:16" x14ac:dyDescent="0.3">
      <c r="A625" s="5" t="s">
        <v>1384</v>
      </c>
      <c r="B625" s="1" t="s">
        <v>1383</v>
      </c>
      <c r="C625" s="1" t="s">
        <v>1385</v>
      </c>
      <c r="D625" s="2">
        <v>44</v>
      </c>
      <c r="E625" s="2">
        <v>46.6</v>
      </c>
      <c r="F625" s="2">
        <v>118.26</v>
      </c>
      <c r="G625" s="2">
        <v>1029</v>
      </c>
      <c r="H625" s="2">
        <v>0</v>
      </c>
      <c r="I625" s="3">
        <v>319</v>
      </c>
      <c r="O625" s="48"/>
      <c r="P625" s="46"/>
    </row>
    <row r="626" spans="1:16" x14ac:dyDescent="0.3">
      <c r="A626" s="5" t="s">
        <v>2143</v>
      </c>
      <c r="B626" s="1" t="s">
        <v>321</v>
      </c>
      <c r="C626" s="1" t="s">
        <v>322</v>
      </c>
      <c r="D626" s="2">
        <v>4</v>
      </c>
      <c r="E626" s="2">
        <v>28.1</v>
      </c>
      <c r="F626" s="2">
        <v>14.728</v>
      </c>
      <c r="G626" s="2">
        <v>128</v>
      </c>
      <c r="H626" s="2">
        <v>0</v>
      </c>
      <c r="I626" s="3">
        <v>33</v>
      </c>
      <c r="O626" s="48"/>
      <c r="P626" s="46"/>
    </row>
    <row r="627" spans="1:16" x14ac:dyDescent="0.3">
      <c r="A627" s="5" t="s">
        <v>1495</v>
      </c>
      <c r="B627" s="1" t="s">
        <v>1494</v>
      </c>
      <c r="C627" s="1" t="s">
        <v>1497</v>
      </c>
      <c r="D627" s="2">
        <v>23</v>
      </c>
      <c r="E627" s="2">
        <v>38.299999999999997</v>
      </c>
      <c r="F627" s="2">
        <v>107.24</v>
      </c>
      <c r="G627" s="2">
        <v>1014</v>
      </c>
      <c r="H627" s="2">
        <v>0</v>
      </c>
      <c r="I627" s="3">
        <v>182</v>
      </c>
      <c r="O627" s="48"/>
      <c r="P627" s="46"/>
    </row>
    <row r="628" spans="1:16" x14ac:dyDescent="0.3">
      <c r="A628" s="5" t="s">
        <v>1495</v>
      </c>
      <c r="B628" s="1" t="s">
        <v>1494</v>
      </c>
      <c r="C628" s="1" t="s">
        <v>1496</v>
      </c>
      <c r="D628" s="2">
        <v>22</v>
      </c>
      <c r="E628" s="2">
        <v>35</v>
      </c>
      <c r="F628" s="2">
        <v>116.8</v>
      </c>
      <c r="G628" s="2">
        <v>1107</v>
      </c>
      <c r="H628" s="2">
        <v>0</v>
      </c>
      <c r="I628" s="3">
        <v>14</v>
      </c>
      <c r="O628" s="48"/>
      <c r="P628" s="46"/>
    </row>
    <row r="629" spans="1:16" x14ac:dyDescent="0.3">
      <c r="A629" s="5" t="s">
        <v>412</v>
      </c>
      <c r="B629" s="1" t="s">
        <v>411</v>
      </c>
      <c r="C629" s="1" t="s">
        <v>413</v>
      </c>
      <c r="D629" s="2">
        <v>28</v>
      </c>
      <c r="E629" s="2">
        <v>21.3</v>
      </c>
      <c r="F629" s="2">
        <v>193.78</v>
      </c>
      <c r="G629" s="2">
        <v>1712</v>
      </c>
      <c r="H629" s="2">
        <v>0</v>
      </c>
      <c r="I629" s="3">
        <v>103</v>
      </c>
      <c r="J629" s="6" t="s">
        <v>2154</v>
      </c>
      <c r="O629" s="48"/>
      <c r="P629" s="46"/>
    </row>
    <row r="630" spans="1:16" x14ac:dyDescent="0.3">
      <c r="A630" s="5" t="s">
        <v>1637</v>
      </c>
      <c r="B630" s="1" t="s">
        <v>1636</v>
      </c>
      <c r="C630" s="1" t="s">
        <v>1638</v>
      </c>
      <c r="D630" s="2">
        <v>1</v>
      </c>
      <c r="E630" s="2">
        <v>4.0999999999999996</v>
      </c>
      <c r="F630" s="2">
        <v>35.755000000000003</v>
      </c>
      <c r="G630" s="2">
        <v>320</v>
      </c>
      <c r="H630" s="2">
        <v>6.7750999999999998E-4</v>
      </c>
      <c r="I630" s="3">
        <v>18</v>
      </c>
      <c r="O630" s="48"/>
      <c r="P630" s="46"/>
    </row>
    <row r="631" spans="1:16" x14ac:dyDescent="0.3">
      <c r="A631" s="5" t="s">
        <v>1944</v>
      </c>
      <c r="B631" s="1" t="s">
        <v>1943</v>
      </c>
      <c r="C631" s="1" t="s">
        <v>1945</v>
      </c>
      <c r="D631" s="2">
        <v>17</v>
      </c>
      <c r="E631" s="2">
        <v>44.4</v>
      </c>
      <c r="F631" s="2">
        <v>48.234000000000002</v>
      </c>
      <c r="G631" s="2">
        <v>453</v>
      </c>
      <c r="H631" s="2">
        <v>0</v>
      </c>
      <c r="I631" s="3">
        <v>180</v>
      </c>
      <c r="K631" s="14" t="s">
        <v>2149</v>
      </c>
      <c r="L631" s="12" t="s">
        <v>2149</v>
      </c>
      <c r="O631" s="48"/>
      <c r="P631" s="46"/>
    </row>
    <row r="632" spans="1:16" x14ac:dyDescent="0.3">
      <c r="A632" s="5" t="s">
        <v>1138</v>
      </c>
      <c r="B632" s="1" t="s">
        <v>1137</v>
      </c>
      <c r="C632" s="1" t="s">
        <v>1139</v>
      </c>
      <c r="D632" s="2">
        <v>3</v>
      </c>
      <c r="E632" s="2">
        <v>39.299999999999997</v>
      </c>
      <c r="F632" s="2">
        <v>10.435</v>
      </c>
      <c r="G632" s="2">
        <v>89</v>
      </c>
      <c r="H632" s="2">
        <v>0</v>
      </c>
      <c r="I632" s="3">
        <v>30</v>
      </c>
      <c r="O632" s="48"/>
      <c r="P632" s="46"/>
    </row>
    <row r="633" spans="1:16" x14ac:dyDescent="0.3">
      <c r="A633" s="5" t="s">
        <v>1838</v>
      </c>
      <c r="B633" s="1" t="s">
        <v>1837</v>
      </c>
      <c r="C633" s="1" t="s">
        <v>1839</v>
      </c>
      <c r="D633" s="2">
        <v>7</v>
      </c>
      <c r="E633" s="2">
        <v>61</v>
      </c>
      <c r="F633" s="2">
        <v>9.7681000000000004</v>
      </c>
      <c r="G633" s="2">
        <v>82</v>
      </c>
      <c r="H633" s="2">
        <v>0</v>
      </c>
      <c r="I633" s="3">
        <v>59</v>
      </c>
      <c r="O633" s="48"/>
      <c r="P633" s="46"/>
    </row>
    <row r="634" spans="1:16" x14ac:dyDescent="0.3">
      <c r="A634" s="5" t="s">
        <v>1450</v>
      </c>
      <c r="B634" s="1" t="s">
        <v>1449</v>
      </c>
      <c r="C634" s="1" t="s">
        <v>1451</v>
      </c>
      <c r="D634" s="2">
        <v>3</v>
      </c>
      <c r="E634" s="2">
        <v>44.8</v>
      </c>
      <c r="F634" s="2">
        <v>6.3814000000000002</v>
      </c>
      <c r="G634" s="2">
        <v>58</v>
      </c>
      <c r="H634" s="2">
        <v>0</v>
      </c>
      <c r="I634" s="3">
        <v>31</v>
      </c>
      <c r="O634" s="48"/>
      <c r="P634" s="46"/>
    </row>
    <row r="635" spans="1:16" x14ac:dyDescent="0.3">
      <c r="A635" s="5" t="s">
        <v>2053</v>
      </c>
      <c r="B635" s="1" t="s">
        <v>2052</v>
      </c>
      <c r="C635" s="1" t="s">
        <v>2054</v>
      </c>
      <c r="D635" s="2">
        <v>15</v>
      </c>
      <c r="E635" s="2">
        <v>57</v>
      </c>
      <c r="F635" s="2">
        <v>27.855</v>
      </c>
      <c r="G635" s="2">
        <v>249</v>
      </c>
      <c r="H635" s="2">
        <v>0</v>
      </c>
      <c r="I635" s="3">
        <v>98</v>
      </c>
      <c r="K635" s="14" t="s">
        <v>2149</v>
      </c>
      <c r="O635" s="48"/>
      <c r="P635" s="46"/>
    </row>
    <row r="636" spans="1:16" x14ac:dyDescent="0.3">
      <c r="A636" s="5" t="s">
        <v>1302</v>
      </c>
      <c r="B636" s="1" t="s">
        <v>1301</v>
      </c>
      <c r="C636" s="1" t="s">
        <v>1303</v>
      </c>
      <c r="D636" s="2">
        <v>5</v>
      </c>
      <c r="E636" s="2">
        <v>19.899999999999999</v>
      </c>
      <c r="F636" s="2">
        <v>32.350999999999999</v>
      </c>
      <c r="G636" s="2">
        <v>296</v>
      </c>
      <c r="H636" s="2">
        <v>0</v>
      </c>
      <c r="I636" s="3">
        <v>30</v>
      </c>
      <c r="K636" s="14" t="s">
        <v>2149</v>
      </c>
      <c r="L636" s="12" t="s">
        <v>2149</v>
      </c>
      <c r="O636" s="48"/>
      <c r="P636" s="46"/>
    </row>
    <row r="637" spans="1:16" x14ac:dyDescent="0.3">
      <c r="A637" s="5" t="s">
        <v>1299</v>
      </c>
      <c r="B637" s="1" t="s">
        <v>1298</v>
      </c>
      <c r="C637" s="1" t="s">
        <v>1300</v>
      </c>
      <c r="D637" s="2">
        <v>15</v>
      </c>
      <c r="E637" s="2">
        <v>63.7</v>
      </c>
      <c r="F637" s="2">
        <v>31.731999999999999</v>
      </c>
      <c r="G637" s="2">
        <v>295</v>
      </c>
      <c r="H637" s="2">
        <v>0</v>
      </c>
      <c r="I637" s="3">
        <v>208</v>
      </c>
      <c r="K637" s="14" t="s">
        <v>2149</v>
      </c>
      <c r="L637" s="12" t="s">
        <v>2149</v>
      </c>
      <c r="O637" s="48"/>
      <c r="P637" s="46"/>
    </row>
    <row r="638" spans="1:16" x14ac:dyDescent="0.3">
      <c r="A638" s="5" t="s">
        <v>426</v>
      </c>
      <c r="B638" s="1" t="s">
        <v>425</v>
      </c>
      <c r="C638" s="1" t="s">
        <v>427</v>
      </c>
      <c r="D638" s="2">
        <v>7</v>
      </c>
      <c r="E638" s="2">
        <v>28.3</v>
      </c>
      <c r="F638" s="2">
        <v>30.751999999999999</v>
      </c>
      <c r="G638" s="2">
        <v>283</v>
      </c>
      <c r="H638" s="2">
        <v>0</v>
      </c>
      <c r="I638" s="3">
        <v>73</v>
      </c>
      <c r="K638" s="14" t="s">
        <v>2149</v>
      </c>
      <c r="L638" s="12" t="s">
        <v>2149</v>
      </c>
      <c r="O638" s="48"/>
      <c r="P638" s="46"/>
    </row>
    <row r="639" spans="1:16" x14ac:dyDescent="0.3">
      <c r="A639" s="5" t="s">
        <v>1770</v>
      </c>
      <c r="B639" s="1" t="s">
        <v>1769</v>
      </c>
      <c r="C639" s="1" t="s">
        <v>1771</v>
      </c>
      <c r="D639" s="2">
        <v>2</v>
      </c>
      <c r="E639" s="2">
        <v>3.8</v>
      </c>
      <c r="F639" s="2">
        <v>54.274000000000001</v>
      </c>
      <c r="G639" s="2">
        <v>501</v>
      </c>
      <c r="H639" s="2">
        <v>6.8586999999999999E-4</v>
      </c>
      <c r="I639" s="3">
        <v>19</v>
      </c>
      <c r="L639" s="12" t="s">
        <v>2149</v>
      </c>
      <c r="O639" s="48"/>
      <c r="P639" s="46"/>
    </row>
    <row r="640" spans="1:16" x14ac:dyDescent="0.3">
      <c r="A640" s="5" t="s">
        <v>1684</v>
      </c>
      <c r="B640" s="1" t="s">
        <v>1683</v>
      </c>
      <c r="C640" s="1" t="s">
        <v>1685</v>
      </c>
      <c r="D640" s="2">
        <v>64</v>
      </c>
      <c r="E640" s="2">
        <v>55.3</v>
      </c>
      <c r="F640" s="2">
        <v>145.27000000000001</v>
      </c>
      <c r="G640" s="2">
        <v>1330</v>
      </c>
      <c r="H640" s="2">
        <v>0</v>
      </c>
      <c r="I640" s="3">
        <v>521</v>
      </c>
      <c r="O640" s="48"/>
      <c r="P640" s="46"/>
    </row>
    <row r="641" spans="1:16" x14ac:dyDescent="0.3">
      <c r="A641" s="5" t="s">
        <v>1611</v>
      </c>
      <c r="B641" s="1" t="s">
        <v>1610</v>
      </c>
      <c r="C641" s="1" t="s">
        <v>1612</v>
      </c>
      <c r="D641" s="2">
        <v>24</v>
      </c>
      <c r="E641" s="2">
        <v>33.799999999999997</v>
      </c>
      <c r="F641" s="2">
        <v>115.38</v>
      </c>
      <c r="G641" s="2">
        <v>999</v>
      </c>
      <c r="H641" s="2">
        <v>0</v>
      </c>
      <c r="I641" s="3">
        <v>122</v>
      </c>
      <c r="O641" s="48"/>
      <c r="P641" s="46"/>
    </row>
    <row r="642" spans="1:16" x14ac:dyDescent="0.3">
      <c r="A642" s="5" t="s">
        <v>1520</v>
      </c>
      <c r="B642" s="1" t="s">
        <v>1519</v>
      </c>
      <c r="C642" s="1" t="s">
        <v>1521</v>
      </c>
      <c r="D642" s="2">
        <v>21</v>
      </c>
      <c r="E642" s="2">
        <v>62.3</v>
      </c>
      <c r="F642" s="2">
        <v>35.079000000000001</v>
      </c>
      <c r="G642" s="2">
        <v>313</v>
      </c>
      <c r="H642" s="2">
        <v>0</v>
      </c>
      <c r="I642" s="3">
        <v>173</v>
      </c>
      <c r="O642" s="48"/>
      <c r="P642" s="46"/>
    </row>
    <row r="643" spans="1:16" x14ac:dyDescent="0.3">
      <c r="A643" s="5" t="s">
        <v>226</v>
      </c>
      <c r="B643" s="1" t="s">
        <v>225</v>
      </c>
      <c r="C643" s="1" t="s">
        <v>227</v>
      </c>
      <c r="D643" s="2">
        <v>17</v>
      </c>
      <c r="E643" s="2">
        <v>47</v>
      </c>
      <c r="F643" s="2">
        <v>44.176000000000002</v>
      </c>
      <c r="G643" s="2">
        <v>396</v>
      </c>
      <c r="H643" s="2">
        <v>0</v>
      </c>
      <c r="I643" s="3">
        <v>119</v>
      </c>
      <c r="O643" s="48"/>
      <c r="P643" s="46"/>
    </row>
    <row r="644" spans="1:16" x14ac:dyDescent="0.3">
      <c r="A644" s="5" t="s">
        <v>903</v>
      </c>
      <c r="B644" s="1" t="s">
        <v>902</v>
      </c>
      <c r="C644" s="1" t="s">
        <v>904</v>
      </c>
      <c r="D644" s="2">
        <v>11</v>
      </c>
      <c r="E644" s="2">
        <v>42.5</v>
      </c>
      <c r="F644" s="2">
        <v>28.302</v>
      </c>
      <c r="G644" s="2">
        <v>247</v>
      </c>
      <c r="H644" s="2">
        <v>0</v>
      </c>
      <c r="I644" s="3">
        <v>48</v>
      </c>
      <c r="K644" s="14" t="s">
        <v>2149</v>
      </c>
      <c r="L644" s="12" t="s">
        <v>2149</v>
      </c>
      <c r="O644" s="48"/>
      <c r="P644" s="46"/>
    </row>
    <row r="645" spans="1:16" x14ac:dyDescent="0.3">
      <c r="A645" s="5" t="s">
        <v>333</v>
      </c>
      <c r="B645" s="1" t="s">
        <v>332</v>
      </c>
      <c r="C645" s="1" t="s">
        <v>334</v>
      </c>
      <c r="D645" s="2">
        <v>13</v>
      </c>
      <c r="E645" s="2">
        <v>56.7</v>
      </c>
      <c r="F645" s="2">
        <v>27.777999999999999</v>
      </c>
      <c r="G645" s="2">
        <v>245</v>
      </c>
      <c r="H645" s="2">
        <v>0</v>
      </c>
      <c r="I645" s="3">
        <v>41</v>
      </c>
      <c r="K645" s="14" t="s">
        <v>2149</v>
      </c>
      <c r="O645" s="48"/>
      <c r="P645" s="46"/>
    </row>
    <row r="646" spans="1:16" x14ac:dyDescent="0.3">
      <c r="A646" s="5" t="s">
        <v>1047</v>
      </c>
      <c r="B646" s="1" t="s">
        <v>1046</v>
      </c>
      <c r="C646" s="1" t="s">
        <v>1048</v>
      </c>
      <c r="D646" s="2">
        <v>14</v>
      </c>
      <c r="E646" s="2">
        <v>62</v>
      </c>
      <c r="F646" s="2">
        <v>27.771000000000001</v>
      </c>
      <c r="G646" s="2">
        <v>245</v>
      </c>
      <c r="H646" s="2">
        <v>0</v>
      </c>
      <c r="I646" s="3">
        <v>142</v>
      </c>
      <c r="K646" s="14" t="s">
        <v>2149</v>
      </c>
      <c r="L646" s="12" t="s">
        <v>2149</v>
      </c>
      <c r="O646" s="48"/>
      <c r="P646" s="46"/>
    </row>
    <row r="647" spans="1:16" x14ac:dyDescent="0.3">
      <c r="A647" s="5" t="s">
        <v>1545</v>
      </c>
      <c r="B647" s="1" t="s">
        <v>1544</v>
      </c>
      <c r="C647" s="1" t="s">
        <v>1546</v>
      </c>
      <c r="D647" s="2">
        <v>31</v>
      </c>
      <c r="E647" s="2">
        <v>78.099999999999994</v>
      </c>
      <c r="F647" s="2">
        <v>35.152000000000001</v>
      </c>
      <c r="G647" s="2">
        <v>324</v>
      </c>
      <c r="H647" s="2">
        <v>0</v>
      </c>
      <c r="I647" s="3">
        <v>314</v>
      </c>
      <c r="O647" s="48"/>
      <c r="P647" s="46"/>
    </row>
    <row r="648" spans="1:16" x14ac:dyDescent="0.3">
      <c r="A648" s="5" t="s">
        <v>282</v>
      </c>
      <c r="C648" s="1" t="s">
        <v>283</v>
      </c>
      <c r="D648" s="2">
        <v>32</v>
      </c>
      <c r="E648" s="2">
        <v>18.2</v>
      </c>
      <c r="F648" s="2">
        <v>203.75</v>
      </c>
      <c r="G648" s="2">
        <v>1729</v>
      </c>
      <c r="H648" s="2">
        <v>0</v>
      </c>
      <c r="I648" s="3">
        <v>145</v>
      </c>
      <c r="O648" s="48"/>
      <c r="P648" s="46"/>
    </row>
    <row r="649" spans="1:16" x14ac:dyDescent="0.3">
      <c r="A649" s="5" t="s">
        <v>1181</v>
      </c>
      <c r="B649" s="1" t="s">
        <v>1180</v>
      </c>
      <c r="C649" s="1" t="s">
        <v>1182</v>
      </c>
      <c r="D649" s="2">
        <v>12</v>
      </c>
      <c r="E649" s="2">
        <v>34.299999999999997</v>
      </c>
      <c r="F649" s="2">
        <v>48.326999999999998</v>
      </c>
      <c r="G649" s="2">
        <v>426</v>
      </c>
      <c r="H649" s="2">
        <v>0</v>
      </c>
      <c r="I649" s="3">
        <v>81</v>
      </c>
      <c r="O649" s="48"/>
      <c r="P649" s="46"/>
    </row>
    <row r="650" spans="1:16" x14ac:dyDescent="0.3">
      <c r="A650" s="5" t="s">
        <v>289</v>
      </c>
      <c r="C650" s="1" t="s">
        <v>290</v>
      </c>
      <c r="D650" s="2">
        <v>34</v>
      </c>
      <c r="E650" s="2">
        <v>39.6</v>
      </c>
      <c r="F650" s="2">
        <v>136.02000000000001</v>
      </c>
      <c r="G650" s="2">
        <v>1255</v>
      </c>
      <c r="H650" s="2">
        <v>0</v>
      </c>
      <c r="I650" s="3">
        <v>292</v>
      </c>
      <c r="O650" s="48"/>
      <c r="P650" s="46"/>
    </row>
    <row r="651" spans="1:16" x14ac:dyDescent="0.3">
      <c r="A651" s="5" t="s">
        <v>289</v>
      </c>
      <c r="B651" s="1" t="s">
        <v>1426</v>
      </c>
      <c r="C651" s="1" t="s">
        <v>1427</v>
      </c>
      <c r="D651" s="2">
        <v>34</v>
      </c>
      <c r="E651" s="2">
        <v>36.700000000000003</v>
      </c>
      <c r="F651" s="2">
        <v>140.97</v>
      </c>
      <c r="G651" s="2">
        <v>1304</v>
      </c>
      <c r="H651" s="2">
        <v>5.0568999999999996E-3</v>
      </c>
      <c r="I651" s="3">
        <v>2</v>
      </c>
      <c r="O651" s="48"/>
      <c r="P651" s="46"/>
    </row>
    <row r="652" spans="1:16" x14ac:dyDescent="0.3">
      <c r="A652" s="5" t="s">
        <v>1973</v>
      </c>
      <c r="B652" s="1" t="s">
        <v>1972</v>
      </c>
      <c r="C652" s="1" t="s">
        <v>1974</v>
      </c>
      <c r="D652" s="2">
        <v>8</v>
      </c>
      <c r="E652" s="2">
        <v>44</v>
      </c>
      <c r="F652" s="2">
        <v>22.11</v>
      </c>
      <c r="G652" s="2">
        <v>193</v>
      </c>
      <c r="H652" s="2">
        <v>0</v>
      </c>
      <c r="I652" s="3">
        <v>70</v>
      </c>
      <c r="O652" s="48"/>
      <c r="P652" s="46"/>
    </row>
    <row r="653" spans="1:16" x14ac:dyDescent="0.3">
      <c r="A653" s="5" t="s">
        <v>2144</v>
      </c>
      <c r="B653" s="1" t="s">
        <v>318</v>
      </c>
      <c r="C653" s="1" t="s">
        <v>320</v>
      </c>
      <c r="D653" s="2">
        <v>36</v>
      </c>
      <c r="E653" s="2">
        <v>23.4</v>
      </c>
      <c r="F653" s="2">
        <v>214.46</v>
      </c>
      <c r="G653" s="2">
        <v>1926</v>
      </c>
      <c r="H653" s="2">
        <v>0</v>
      </c>
      <c r="I653" s="3">
        <v>195</v>
      </c>
      <c r="J653" s="6" t="s">
        <v>2152</v>
      </c>
      <c r="O653" s="48"/>
      <c r="P653" s="46"/>
    </row>
    <row r="654" spans="1:16" x14ac:dyDescent="0.3">
      <c r="A654" s="5" t="s">
        <v>645</v>
      </c>
      <c r="B654" s="1" t="s">
        <v>644</v>
      </c>
      <c r="C654" s="1" t="s">
        <v>646</v>
      </c>
      <c r="D654" s="2">
        <v>23</v>
      </c>
      <c r="E654" s="2">
        <v>47.1</v>
      </c>
      <c r="F654" s="2">
        <v>67.225999999999999</v>
      </c>
      <c r="G654" s="2">
        <v>594</v>
      </c>
      <c r="H654" s="2">
        <v>0</v>
      </c>
      <c r="I654" s="3">
        <v>126</v>
      </c>
      <c r="J654" s="6" t="s">
        <v>2152</v>
      </c>
      <c r="O654" s="48"/>
      <c r="P654" s="46"/>
    </row>
    <row r="655" spans="1:16" x14ac:dyDescent="0.3">
      <c r="A655" s="5" t="s">
        <v>1368</v>
      </c>
      <c r="B655" s="1" t="s">
        <v>1367</v>
      </c>
      <c r="C655" s="1" t="s">
        <v>1369</v>
      </c>
      <c r="D655" s="2">
        <v>17</v>
      </c>
      <c r="E655" s="2">
        <v>42.5</v>
      </c>
      <c r="F655" s="2">
        <v>63.908000000000001</v>
      </c>
      <c r="G655" s="2">
        <v>562</v>
      </c>
      <c r="H655" s="2">
        <v>0</v>
      </c>
      <c r="I655" s="3">
        <v>81</v>
      </c>
      <c r="J655" s="6" t="s">
        <v>2152</v>
      </c>
      <c r="O655" s="48"/>
      <c r="P655" s="46"/>
    </row>
    <row r="656" spans="1:16" x14ac:dyDescent="0.3">
      <c r="O656" s="48"/>
      <c r="P656" s="46"/>
    </row>
    <row r="657" spans="15:16" x14ac:dyDescent="0.3">
      <c r="O657" s="48"/>
      <c r="P657" s="46"/>
    </row>
    <row r="658" spans="15:16" x14ac:dyDescent="0.3">
      <c r="O658" s="48"/>
      <c r="P658" s="46"/>
    </row>
    <row r="659" spans="15:16" x14ac:dyDescent="0.3">
      <c r="O659" s="48"/>
      <c r="P659" s="46"/>
    </row>
    <row r="660" spans="15:16" x14ac:dyDescent="0.3">
      <c r="O660" s="48"/>
      <c r="P660" s="46"/>
    </row>
    <row r="661" spans="15:16" x14ac:dyDescent="0.3">
      <c r="O661" s="48"/>
      <c r="P661" s="46"/>
    </row>
    <row r="662" spans="15:16" x14ac:dyDescent="0.3">
      <c r="O662" s="48"/>
      <c r="P662" s="46"/>
    </row>
    <row r="663" spans="15:16" x14ac:dyDescent="0.3">
      <c r="O663" s="48"/>
      <c r="P663" s="46"/>
    </row>
    <row r="664" spans="15:16" x14ac:dyDescent="0.3">
      <c r="O664" s="48"/>
      <c r="P664" s="46"/>
    </row>
    <row r="665" spans="15:16" x14ac:dyDescent="0.3">
      <c r="O665" s="48"/>
      <c r="P665" s="46"/>
    </row>
    <row r="666" spans="15:16" x14ac:dyDescent="0.3">
      <c r="O666" s="48"/>
      <c r="P666" s="46"/>
    </row>
    <row r="667" spans="15:16" x14ac:dyDescent="0.3">
      <c r="O667" s="48"/>
      <c r="P667" s="46"/>
    </row>
    <row r="668" spans="15:16" x14ac:dyDescent="0.3">
      <c r="O668" s="48"/>
      <c r="P668" s="46"/>
    </row>
    <row r="669" spans="15:16" x14ac:dyDescent="0.3">
      <c r="O669" s="48"/>
      <c r="P669" s="46"/>
    </row>
    <row r="670" spans="15:16" x14ac:dyDescent="0.3">
      <c r="O670" s="48"/>
      <c r="P670" s="46"/>
    </row>
    <row r="671" spans="15:16" x14ac:dyDescent="0.3">
      <c r="O671" s="48"/>
      <c r="P671" s="46"/>
    </row>
    <row r="672" spans="15:16" x14ac:dyDescent="0.3">
      <c r="O672" s="48"/>
      <c r="P672" s="46"/>
    </row>
    <row r="673" spans="15:16" x14ac:dyDescent="0.3">
      <c r="O673" s="48"/>
      <c r="P673" s="46"/>
    </row>
    <row r="674" spans="15:16" x14ac:dyDescent="0.3">
      <c r="O674" s="48"/>
      <c r="P674" s="46"/>
    </row>
    <row r="675" spans="15:16" x14ac:dyDescent="0.3">
      <c r="O675" s="48"/>
      <c r="P675" s="46"/>
    </row>
    <row r="676" spans="15:16" x14ac:dyDescent="0.3">
      <c r="O676" s="48"/>
      <c r="P676" s="46"/>
    </row>
    <row r="677" spans="15:16" x14ac:dyDescent="0.3">
      <c r="O677" s="48"/>
      <c r="P677" s="46"/>
    </row>
    <row r="678" spans="15:16" x14ac:dyDescent="0.3">
      <c r="O678" s="48"/>
      <c r="P678" s="46"/>
    </row>
    <row r="679" spans="15:16" x14ac:dyDescent="0.3">
      <c r="O679" s="48"/>
      <c r="P679" s="46"/>
    </row>
    <row r="680" spans="15:16" x14ac:dyDescent="0.3">
      <c r="O680" s="48"/>
      <c r="P680" s="46"/>
    </row>
    <row r="681" spans="15:16" x14ac:dyDescent="0.3">
      <c r="O681" s="48"/>
      <c r="P681" s="46"/>
    </row>
    <row r="682" spans="15:16" x14ac:dyDescent="0.3">
      <c r="O682" s="48"/>
      <c r="P682" s="46"/>
    </row>
    <row r="683" spans="15:16" x14ac:dyDescent="0.3">
      <c r="O683" s="48"/>
      <c r="P683" s="46"/>
    </row>
    <row r="684" spans="15:16" x14ac:dyDescent="0.3">
      <c r="O684" s="48"/>
      <c r="P684" s="46"/>
    </row>
    <row r="685" spans="15:16" x14ac:dyDescent="0.3">
      <c r="O685" s="48"/>
      <c r="P685" s="46"/>
    </row>
    <row r="686" spans="15:16" x14ac:dyDescent="0.3">
      <c r="O686" s="48"/>
      <c r="P686" s="46"/>
    </row>
    <row r="687" spans="15:16" x14ac:dyDescent="0.3">
      <c r="O687" s="48"/>
      <c r="P687" s="46"/>
    </row>
    <row r="688" spans="15:16" x14ac:dyDescent="0.3">
      <c r="O688" s="48"/>
      <c r="P688" s="46"/>
    </row>
    <row r="689" spans="15:16" x14ac:dyDescent="0.3">
      <c r="O689" s="48"/>
      <c r="P689" s="46"/>
    </row>
    <row r="690" spans="15:16" x14ac:dyDescent="0.3">
      <c r="O690" s="48"/>
      <c r="P690" s="46"/>
    </row>
    <row r="691" spans="15:16" x14ac:dyDescent="0.3">
      <c r="O691" s="48"/>
      <c r="P691" s="46"/>
    </row>
    <row r="692" spans="15:16" x14ac:dyDescent="0.3">
      <c r="O692" s="48"/>
      <c r="P692" s="46"/>
    </row>
    <row r="693" spans="15:16" x14ac:dyDescent="0.3">
      <c r="O693" s="48"/>
      <c r="P693" s="46"/>
    </row>
    <row r="694" spans="15:16" x14ac:dyDescent="0.3">
      <c r="O694" s="48"/>
      <c r="P694" s="46"/>
    </row>
    <row r="695" spans="15:16" x14ac:dyDescent="0.3">
      <c r="O695" s="48"/>
      <c r="P695" s="46"/>
    </row>
    <row r="696" spans="15:16" x14ac:dyDescent="0.3">
      <c r="O696" s="48"/>
      <c r="P696" s="46"/>
    </row>
    <row r="697" spans="15:16" x14ac:dyDescent="0.3">
      <c r="O697" s="48"/>
      <c r="P697" s="46"/>
    </row>
    <row r="698" spans="15:16" x14ac:dyDescent="0.3">
      <c r="O698" s="48"/>
      <c r="P698" s="46"/>
    </row>
    <row r="699" spans="15:16" x14ac:dyDescent="0.3">
      <c r="O699" s="48"/>
      <c r="P699" s="46"/>
    </row>
    <row r="700" spans="15:16" x14ac:dyDescent="0.3">
      <c r="O700" s="48"/>
      <c r="P700" s="46"/>
    </row>
    <row r="701" spans="15:16" x14ac:dyDescent="0.3">
      <c r="O701" s="48"/>
      <c r="P701" s="46"/>
    </row>
    <row r="702" spans="15:16" x14ac:dyDescent="0.3">
      <c r="O702" s="48"/>
      <c r="P702" s="46"/>
    </row>
    <row r="703" spans="15:16" x14ac:dyDescent="0.3">
      <c r="O703" s="48"/>
      <c r="P703" s="46"/>
    </row>
    <row r="704" spans="15:16" x14ac:dyDescent="0.3">
      <c r="O704" s="48"/>
      <c r="P704" s="46"/>
    </row>
    <row r="705" spans="15:16" x14ac:dyDescent="0.3">
      <c r="O705" s="48"/>
      <c r="P705" s="46"/>
    </row>
    <row r="706" spans="15:16" x14ac:dyDescent="0.3">
      <c r="O706" s="48"/>
      <c r="P706" s="46"/>
    </row>
    <row r="707" spans="15:16" x14ac:dyDescent="0.3">
      <c r="O707" s="48"/>
      <c r="P707" s="46"/>
    </row>
    <row r="708" spans="15:16" x14ac:dyDescent="0.3">
      <c r="O708" s="48"/>
      <c r="P708" s="46"/>
    </row>
    <row r="709" spans="15:16" x14ac:dyDescent="0.3">
      <c r="O709" s="48"/>
      <c r="P709" s="46"/>
    </row>
    <row r="710" spans="15:16" x14ac:dyDescent="0.3">
      <c r="O710" s="48"/>
      <c r="P710" s="46"/>
    </row>
    <row r="711" spans="15:16" x14ac:dyDescent="0.3">
      <c r="O711" s="48"/>
      <c r="P711" s="46"/>
    </row>
    <row r="712" spans="15:16" x14ac:dyDescent="0.3">
      <c r="O712" s="48"/>
      <c r="P712" s="46"/>
    </row>
    <row r="713" spans="15:16" x14ac:dyDescent="0.3">
      <c r="O713" s="48"/>
      <c r="P713" s="46"/>
    </row>
    <row r="714" spans="15:16" x14ac:dyDescent="0.3">
      <c r="O714" s="48"/>
      <c r="P714" s="46"/>
    </row>
    <row r="715" spans="15:16" x14ac:dyDescent="0.3">
      <c r="O715" s="48"/>
      <c r="P715" s="46"/>
    </row>
    <row r="716" spans="15:16" x14ac:dyDescent="0.3">
      <c r="O716" s="48"/>
      <c r="P716" s="46"/>
    </row>
    <row r="717" spans="15:16" x14ac:dyDescent="0.3">
      <c r="O717" s="48"/>
      <c r="P717" s="46"/>
    </row>
    <row r="718" spans="15:16" x14ac:dyDescent="0.3">
      <c r="O718" s="48"/>
      <c r="P718" s="46"/>
    </row>
    <row r="719" spans="15:16" x14ac:dyDescent="0.3">
      <c r="O719" s="48"/>
      <c r="P719" s="46"/>
    </row>
    <row r="720" spans="15:16" x14ac:dyDescent="0.3">
      <c r="O720" s="48"/>
      <c r="P720" s="46"/>
    </row>
    <row r="721" spans="15:16" x14ac:dyDescent="0.3">
      <c r="O721" s="48"/>
      <c r="P721" s="46"/>
    </row>
    <row r="722" spans="15:16" x14ac:dyDescent="0.3">
      <c r="O722" s="48"/>
      <c r="P722" s="46"/>
    </row>
    <row r="723" spans="15:16" x14ac:dyDescent="0.3">
      <c r="O723" s="48"/>
      <c r="P723" s="46"/>
    </row>
    <row r="724" spans="15:16" x14ac:dyDescent="0.3">
      <c r="O724" s="48"/>
      <c r="P724" s="46"/>
    </row>
    <row r="725" spans="15:16" x14ac:dyDescent="0.3">
      <c r="O725" s="48"/>
      <c r="P725" s="46"/>
    </row>
    <row r="726" spans="15:16" x14ac:dyDescent="0.3">
      <c r="O726" s="48"/>
      <c r="P726" s="46"/>
    </row>
    <row r="727" spans="15:16" x14ac:dyDescent="0.3">
      <c r="O727" s="48"/>
      <c r="P727" s="46"/>
    </row>
    <row r="728" spans="15:16" x14ac:dyDescent="0.3">
      <c r="O728" s="48"/>
      <c r="P728" s="46"/>
    </row>
    <row r="729" spans="15:16" x14ac:dyDescent="0.3">
      <c r="O729" s="48"/>
      <c r="P729" s="46"/>
    </row>
    <row r="730" spans="15:16" x14ac:dyDescent="0.3">
      <c r="O730" s="48"/>
      <c r="P730" s="46"/>
    </row>
    <row r="731" spans="15:16" x14ac:dyDescent="0.3">
      <c r="O731" s="48"/>
      <c r="P731" s="46"/>
    </row>
    <row r="732" spans="15:16" x14ac:dyDescent="0.3">
      <c r="O732" s="48"/>
      <c r="P732" s="46"/>
    </row>
    <row r="733" spans="15:16" x14ac:dyDescent="0.3">
      <c r="O733" s="48"/>
      <c r="P733" s="46"/>
    </row>
    <row r="734" spans="15:16" x14ac:dyDescent="0.3">
      <c r="O734" s="48"/>
      <c r="P734" s="46"/>
    </row>
    <row r="735" spans="15:16" x14ac:dyDescent="0.3">
      <c r="O735" s="48"/>
      <c r="P735" s="46"/>
    </row>
    <row r="736" spans="15:16" x14ac:dyDescent="0.3">
      <c r="O736" s="48"/>
      <c r="P736" s="46"/>
    </row>
    <row r="737" spans="15:16" x14ac:dyDescent="0.3">
      <c r="O737" s="48"/>
      <c r="P737" s="46"/>
    </row>
    <row r="738" spans="15:16" x14ac:dyDescent="0.3">
      <c r="O738" s="48"/>
      <c r="P738" s="46"/>
    </row>
    <row r="739" spans="15:16" x14ac:dyDescent="0.3">
      <c r="O739" s="48"/>
      <c r="P739" s="46"/>
    </row>
    <row r="740" spans="15:16" x14ac:dyDescent="0.3">
      <c r="O740" s="48"/>
      <c r="P740" s="46"/>
    </row>
    <row r="741" spans="15:16" x14ac:dyDescent="0.3">
      <c r="O741" s="48"/>
      <c r="P741" s="46"/>
    </row>
    <row r="742" spans="15:16" x14ac:dyDescent="0.3">
      <c r="O742" s="48"/>
      <c r="P742" s="46"/>
    </row>
    <row r="743" spans="15:16" x14ac:dyDescent="0.3">
      <c r="O743" s="48"/>
      <c r="P743" s="46"/>
    </row>
    <row r="744" spans="15:16" x14ac:dyDescent="0.3">
      <c r="O744" s="48"/>
      <c r="P744" s="46"/>
    </row>
    <row r="745" spans="15:16" x14ac:dyDescent="0.3">
      <c r="O745" s="48"/>
      <c r="P745" s="46"/>
    </row>
    <row r="746" spans="15:16" x14ac:dyDescent="0.3">
      <c r="O746" s="48"/>
      <c r="P746" s="46"/>
    </row>
    <row r="747" spans="15:16" x14ac:dyDescent="0.3">
      <c r="O747" s="48"/>
      <c r="P747" s="46"/>
    </row>
    <row r="748" spans="15:16" x14ac:dyDescent="0.3">
      <c r="O748" s="48"/>
      <c r="P748" s="46"/>
    </row>
    <row r="749" spans="15:16" x14ac:dyDescent="0.3">
      <c r="P749" s="46"/>
    </row>
    <row r="750" spans="15:16" x14ac:dyDescent="0.3">
      <c r="P750" s="46"/>
    </row>
    <row r="751" spans="15:16" x14ac:dyDescent="0.3">
      <c r="P751" s="46"/>
    </row>
    <row r="752" spans="15:16" x14ac:dyDescent="0.3">
      <c r="P752" s="46"/>
    </row>
    <row r="753" spans="16:16" x14ac:dyDescent="0.3">
      <c r="P753" s="46"/>
    </row>
    <row r="754" spans="16:16" x14ac:dyDescent="0.3">
      <c r="P754" s="46"/>
    </row>
    <row r="755" spans="16:16" x14ac:dyDescent="0.3">
      <c r="P755" s="46"/>
    </row>
    <row r="756" spans="16:16" x14ac:dyDescent="0.3">
      <c r="P756" s="46"/>
    </row>
    <row r="757" spans="16:16" x14ac:dyDescent="0.3">
      <c r="P757" s="46"/>
    </row>
    <row r="758" spans="16:16" x14ac:dyDescent="0.3">
      <c r="P758" s="46"/>
    </row>
    <row r="759" spans="16:16" x14ac:dyDescent="0.3">
      <c r="P759" s="46"/>
    </row>
    <row r="760" spans="16:16" x14ac:dyDescent="0.3">
      <c r="P760" s="46"/>
    </row>
    <row r="761" spans="16:16" x14ac:dyDescent="0.3">
      <c r="P761" s="46"/>
    </row>
    <row r="762" spans="16:16" x14ac:dyDescent="0.3">
      <c r="P762" s="46"/>
    </row>
    <row r="763" spans="16:16" x14ac:dyDescent="0.3">
      <c r="P763" s="46"/>
    </row>
    <row r="764" spans="16:16" x14ac:dyDescent="0.3">
      <c r="P764" s="46"/>
    </row>
    <row r="765" spans="16:16" x14ac:dyDescent="0.3">
      <c r="P765" s="46"/>
    </row>
    <row r="766" spans="16:16" x14ac:dyDescent="0.3">
      <c r="P766" s="46"/>
    </row>
    <row r="767" spans="16:16" x14ac:dyDescent="0.3">
      <c r="P767" s="46"/>
    </row>
    <row r="768" spans="16:16" x14ac:dyDescent="0.3">
      <c r="P768" s="46"/>
    </row>
    <row r="769" spans="16:16" x14ac:dyDescent="0.3">
      <c r="P769" s="46"/>
    </row>
    <row r="770" spans="16:16" x14ac:dyDescent="0.3">
      <c r="P770" s="46"/>
    </row>
    <row r="771" spans="16:16" x14ac:dyDescent="0.3">
      <c r="P771" s="46"/>
    </row>
    <row r="772" spans="16:16" x14ac:dyDescent="0.3">
      <c r="P772" s="46"/>
    </row>
    <row r="773" spans="16:16" x14ac:dyDescent="0.3">
      <c r="P773" s="46"/>
    </row>
    <row r="774" spans="16:16" x14ac:dyDescent="0.3">
      <c r="P774" s="46"/>
    </row>
    <row r="775" spans="16:16" x14ac:dyDescent="0.3">
      <c r="P775" s="46"/>
    </row>
    <row r="776" spans="16:16" x14ac:dyDescent="0.3">
      <c r="P776" s="46"/>
    </row>
    <row r="777" spans="16:16" x14ac:dyDescent="0.3">
      <c r="P777" s="46"/>
    </row>
    <row r="778" spans="16:16" x14ac:dyDescent="0.3">
      <c r="P778" s="46"/>
    </row>
    <row r="779" spans="16:16" x14ac:dyDescent="0.3">
      <c r="P779" s="46"/>
    </row>
    <row r="780" spans="16:16" x14ac:dyDescent="0.3">
      <c r="P780" s="46"/>
    </row>
    <row r="781" spans="16:16" x14ac:dyDescent="0.3">
      <c r="P781" s="46"/>
    </row>
    <row r="782" spans="16:16" x14ac:dyDescent="0.3">
      <c r="P782" s="46"/>
    </row>
    <row r="783" spans="16:16" x14ac:dyDescent="0.3">
      <c r="P783" s="46"/>
    </row>
    <row r="784" spans="16:16" x14ac:dyDescent="0.3">
      <c r="P784" s="46"/>
    </row>
    <row r="785" spans="16:16" x14ac:dyDescent="0.3">
      <c r="P785" s="46"/>
    </row>
    <row r="786" spans="16:16" x14ac:dyDescent="0.3">
      <c r="P786" s="46"/>
    </row>
    <row r="787" spans="16:16" x14ac:dyDescent="0.3">
      <c r="P787" s="46"/>
    </row>
    <row r="788" spans="16:16" x14ac:dyDescent="0.3">
      <c r="P788" s="46"/>
    </row>
    <row r="789" spans="16:16" x14ac:dyDescent="0.3">
      <c r="P789" s="46"/>
    </row>
    <row r="790" spans="16:16" x14ac:dyDescent="0.3">
      <c r="P790" s="46"/>
    </row>
    <row r="791" spans="16:16" x14ac:dyDescent="0.3">
      <c r="P791" s="46"/>
    </row>
    <row r="792" spans="16:16" x14ac:dyDescent="0.3">
      <c r="P792" s="46"/>
    </row>
    <row r="793" spans="16:16" x14ac:dyDescent="0.3">
      <c r="P793" s="46"/>
    </row>
    <row r="794" spans="16:16" x14ac:dyDescent="0.3">
      <c r="P794" s="46"/>
    </row>
    <row r="795" spans="16:16" x14ac:dyDescent="0.3">
      <c r="P795" s="46"/>
    </row>
    <row r="796" spans="16:16" x14ac:dyDescent="0.3">
      <c r="P796" s="46"/>
    </row>
    <row r="797" spans="16:16" x14ac:dyDescent="0.3">
      <c r="P797" s="46"/>
    </row>
    <row r="798" spans="16:16" x14ac:dyDescent="0.3">
      <c r="P798" s="46"/>
    </row>
    <row r="799" spans="16:16" x14ac:dyDescent="0.3">
      <c r="P799" s="46"/>
    </row>
    <row r="800" spans="16:16" x14ac:dyDescent="0.3">
      <c r="P800" s="46"/>
    </row>
    <row r="801" spans="16:16" x14ac:dyDescent="0.3">
      <c r="P801" s="46"/>
    </row>
    <row r="802" spans="16:16" x14ac:dyDescent="0.3">
      <c r="P802" s="46"/>
    </row>
    <row r="803" spans="16:16" x14ac:dyDescent="0.3">
      <c r="P803" s="46"/>
    </row>
    <row r="804" spans="16:16" x14ac:dyDescent="0.3">
      <c r="P804" s="46"/>
    </row>
    <row r="805" spans="16:16" x14ac:dyDescent="0.3">
      <c r="P805" s="46"/>
    </row>
    <row r="806" spans="16:16" x14ac:dyDescent="0.3">
      <c r="P806" s="46"/>
    </row>
    <row r="807" spans="16:16" x14ac:dyDescent="0.3">
      <c r="P807" s="46"/>
    </row>
    <row r="808" spans="16:16" x14ac:dyDescent="0.3">
      <c r="P808" s="46"/>
    </row>
    <row r="809" spans="16:16" x14ac:dyDescent="0.3">
      <c r="P809" s="46"/>
    </row>
    <row r="810" spans="16:16" x14ac:dyDescent="0.3">
      <c r="P810" s="46"/>
    </row>
    <row r="811" spans="16:16" x14ac:dyDescent="0.3">
      <c r="P811" s="46"/>
    </row>
    <row r="812" spans="16:16" x14ac:dyDescent="0.3">
      <c r="P812" s="46"/>
    </row>
    <row r="813" spans="16:16" x14ac:dyDescent="0.3">
      <c r="P813" s="46"/>
    </row>
    <row r="814" spans="16:16" x14ac:dyDescent="0.3">
      <c r="P814" s="46"/>
    </row>
    <row r="815" spans="16:16" x14ac:dyDescent="0.3">
      <c r="P815" s="46"/>
    </row>
    <row r="816" spans="16:16" x14ac:dyDescent="0.3">
      <c r="P816" s="46"/>
    </row>
    <row r="817" spans="16:16" x14ac:dyDescent="0.3">
      <c r="P817" s="46"/>
    </row>
    <row r="818" spans="16:16" x14ac:dyDescent="0.3">
      <c r="P818" s="46"/>
    </row>
    <row r="819" spans="16:16" x14ac:dyDescent="0.3">
      <c r="P819" s="46"/>
    </row>
    <row r="820" spans="16:16" x14ac:dyDescent="0.3">
      <c r="P820" s="46"/>
    </row>
    <row r="821" spans="16:16" x14ac:dyDescent="0.3">
      <c r="P821" s="46"/>
    </row>
    <row r="822" spans="16:16" x14ac:dyDescent="0.3">
      <c r="P822" s="46"/>
    </row>
    <row r="823" spans="16:16" x14ac:dyDescent="0.3">
      <c r="P823" s="46"/>
    </row>
    <row r="824" spans="16:16" x14ac:dyDescent="0.3">
      <c r="P824" s="46"/>
    </row>
    <row r="825" spans="16:16" x14ac:dyDescent="0.3">
      <c r="P825" s="46"/>
    </row>
    <row r="826" spans="16:16" x14ac:dyDescent="0.3">
      <c r="P826" s="46"/>
    </row>
    <row r="827" spans="16:16" x14ac:dyDescent="0.3">
      <c r="P827" s="46"/>
    </row>
    <row r="828" spans="16:16" x14ac:dyDescent="0.3">
      <c r="P828" s="46"/>
    </row>
    <row r="829" spans="16:16" x14ac:dyDescent="0.3">
      <c r="P829" s="46"/>
    </row>
    <row r="830" spans="16:16" x14ac:dyDescent="0.3">
      <c r="P830" s="46"/>
    </row>
    <row r="831" spans="16:16" x14ac:dyDescent="0.3">
      <c r="P831" s="46"/>
    </row>
    <row r="832" spans="16:16" x14ac:dyDescent="0.3">
      <c r="P832" s="46"/>
    </row>
    <row r="833" spans="16:16" x14ac:dyDescent="0.3">
      <c r="P833" s="46"/>
    </row>
    <row r="834" spans="16:16" x14ac:dyDescent="0.3">
      <c r="P834" s="46"/>
    </row>
    <row r="835" spans="16:16" x14ac:dyDescent="0.3">
      <c r="P835" s="46"/>
    </row>
    <row r="836" spans="16:16" x14ac:dyDescent="0.3">
      <c r="P836" s="46"/>
    </row>
    <row r="837" spans="16:16" x14ac:dyDescent="0.3">
      <c r="P837" s="46"/>
    </row>
    <row r="838" spans="16:16" x14ac:dyDescent="0.3">
      <c r="P838" s="46"/>
    </row>
    <row r="839" spans="16:16" x14ac:dyDescent="0.3">
      <c r="P839" s="46"/>
    </row>
    <row r="840" spans="16:16" x14ac:dyDescent="0.3">
      <c r="P840" s="46"/>
    </row>
    <row r="841" spans="16:16" x14ac:dyDescent="0.3">
      <c r="P841" s="46"/>
    </row>
    <row r="842" spans="16:16" x14ac:dyDescent="0.3">
      <c r="P842" s="46"/>
    </row>
    <row r="843" spans="16:16" x14ac:dyDescent="0.3">
      <c r="P843" s="46"/>
    </row>
    <row r="844" spans="16:16" x14ac:dyDescent="0.3">
      <c r="P844" s="46"/>
    </row>
    <row r="845" spans="16:16" x14ac:dyDescent="0.3">
      <c r="P845" s="46"/>
    </row>
    <row r="846" spans="16:16" x14ac:dyDescent="0.3">
      <c r="P846" s="46"/>
    </row>
    <row r="847" spans="16:16" x14ac:dyDescent="0.3">
      <c r="P847" s="46"/>
    </row>
    <row r="848" spans="16:16" x14ac:dyDescent="0.3">
      <c r="P848" s="46"/>
    </row>
    <row r="849" spans="16:16" x14ac:dyDescent="0.3">
      <c r="P849" s="46"/>
    </row>
    <row r="850" spans="16:16" x14ac:dyDescent="0.3">
      <c r="P850" s="46"/>
    </row>
    <row r="851" spans="16:16" x14ac:dyDescent="0.3">
      <c r="P851" s="46"/>
    </row>
    <row r="852" spans="16:16" x14ac:dyDescent="0.3">
      <c r="P852" s="46"/>
    </row>
    <row r="853" spans="16:16" x14ac:dyDescent="0.3">
      <c r="P853" s="46"/>
    </row>
    <row r="854" spans="16:16" x14ac:dyDescent="0.3">
      <c r="P854" s="46"/>
    </row>
    <row r="855" spans="16:16" x14ac:dyDescent="0.3">
      <c r="P855" s="46"/>
    </row>
    <row r="856" spans="16:16" x14ac:dyDescent="0.3">
      <c r="P856" s="46"/>
    </row>
    <row r="857" spans="16:16" x14ac:dyDescent="0.3">
      <c r="P857" s="46"/>
    </row>
    <row r="858" spans="16:16" x14ac:dyDescent="0.3">
      <c r="P858" s="46"/>
    </row>
    <row r="859" spans="16:16" x14ac:dyDescent="0.3">
      <c r="P859" s="46"/>
    </row>
    <row r="860" spans="16:16" x14ac:dyDescent="0.3">
      <c r="P860" s="46"/>
    </row>
    <row r="861" spans="16:16" x14ac:dyDescent="0.3">
      <c r="P861" s="46"/>
    </row>
    <row r="862" spans="16:16" x14ac:dyDescent="0.3">
      <c r="P862" s="46"/>
    </row>
    <row r="863" spans="16:16" x14ac:dyDescent="0.3">
      <c r="P863" s="46"/>
    </row>
    <row r="864" spans="16:16" x14ac:dyDescent="0.3">
      <c r="P864" s="46"/>
    </row>
    <row r="865" spans="16:16" x14ac:dyDescent="0.3">
      <c r="P865" s="46"/>
    </row>
    <row r="866" spans="16:16" x14ac:dyDescent="0.3">
      <c r="P866" s="46"/>
    </row>
    <row r="867" spans="16:16" x14ac:dyDescent="0.3">
      <c r="P867" s="46"/>
    </row>
    <row r="868" spans="16:16" x14ac:dyDescent="0.3">
      <c r="P868" s="46"/>
    </row>
    <row r="869" spans="16:16" x14ac:dyDescent="0.3">
      <c r="P869" s="46"/>
    </row>
    <row r="870" spans="16:16" x14ac:dyDescent="0.3">
      <c r="P870" s="46"/>
    </row>
    <row r="871" spans="16:16" x14ac:dyDescent="0.3">
      <c r="P871" s="46"/>
    </row>
    <row r="872" spans="16:16" x14ac:dyDescent="0.3">
      <c r="P872" s="46"/>
    </row>
    <row r="873" spans="16:16" x14ac:dyDescent="0.3">
      <c r="P873" s="46"/>
    </row>
    <row r="874" spans="16:16" x14ac:dyDescent="0.3">
      <c r="P874" s="46"/>
    </row>
    <row r="875" spans="16:16" x14ac:dyDescent="0.3">
      <c r="P875" s="46"/>
    </row>
    <row r="876" spans="16:16" x14ac:dyDescent="0.3">
      <c r="P876" s="46"/>
    </row>
    <row r="877" spans="16:16" x14ac:dyDescent="0.3">
      <c r="P877" s="46"/>
    </row>
  </sheetData>
  <sortState ref="A2:L655">
    <sortCondition ref="A2:A655"/>
  </sortState>
  <conditionalFormatting sqref="J1:J1048576">
    <cfRule type="containsText" dxfId="1" priority="1" operator="containsText" text="DOWN">
      <formula>NOT(ISERROR(SEARCH("DOWN",J1)))</formula>
    </cfRule>
    <cfRule type="containsText" dxfId="0" priority="2" operator="containsText" text="UP">
      <formula>NOT(ISERROR(SEARCH("UP",J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9"/>
  <sheetViews>
    <sheetView workbookViewId="0">
      <selection activeCell="I3" sqref="I3"/>
    </sheetView>
  </sheetViews>
  <sheetFormatPr defaultRowHeight="14.4" x14ac:dyDescent="0.3"/>
  <cols>
    <col min="1" max="1" width="28.5546875" bestFit="1" customWidth="1"/>
    <col min="2" max="2" width="17" bestFit="1" customWidth="1"/>
    <col min="3" max="3" width="17.33203125" customWidth="1"/>
    <col min="4" max="4" width="41.109375" customWidth="1"/>
    <col min="5" max="5" width="17.44140625" customWidth="1"/>
    <col min="6" max="6" width="20.44140625" bestFit="1" customWidth="1"/>
    <col min="7" max="7" width="22.44140625" customWidth="1"/>
    <col min="8" max="8" width="21.5546875" bestFit="1" customWidth="1"/>
    <col min="9" max="9" width="27.5546875" bestFit="1" customWidth="1"/>
    <col min="10" max="10" width="32.5546875" bestFit="1" customWidth="1"/>
    <col min="11" max="11" width="26.5546875" bestFit="1" customWidth="1"/>
  </cols>
  <sheetData>
    <row r="1" spans="1:11" x14ac:dyDescent="0.3">
      <c r="A1" s="35" t="s">
        <v>2402</v>
      </c>
      <c r="B1" s="31" t="s">
        <v>2403</v>
      </c>
      <c r="C1" s="28"/>
      <c r="D1" s="25" t="s">
        <v>2404</v>
      </c>
      <c r="E1" s="21"/>
      <c r="F1" s="21"/>
      <c r="G1" s="21"/>
      <c r="H1" s="17" t="s">
        <v>2405</v>
      </c>
      <c r="I1" s="38" t="s">
        <v>2406</v>
      </c>
      <c r="J1" s="34" t="s">
        <v>2407</v>
      </c>
      <c r="K1" s="30" t="s">
        <v>2408</v>
      </c>
    </row>
    <row r="2" spans="1:11" x14ac:dyDescent="0.3">
      <c r="A2" s="6" t="s">
        <v>2409</v>
      </c>
      <c r="B2" s="14" t="s">
        <v>2410</v>
      </c>
      <c r="C2" s="12" t="s">
        <v>2411</v>
      </c>
      <c r="D2" s="14" t="s">
        <v>2412</v>
      </c>
      <c r="E2" s="1" t="s">
        <v>2410</v>
      </c>
      <c r="F2" s="1" t="s">
        <v>2413</v>
      </c>
      <c r="G2" s="1" t="s">
        <v>2414</v>
      </c>
      <c r="H2" s="6" t="s">
        <v>2415</v>
      </c>
      <c r="I2" s="12" t="s">
        <v>2416</v>
      </c>
      <c r="J2" s="6" t="s">
        <v>2417</v>
      </c>
      <c r="K2" s="6" t="s">
        <v>2728</v>
      </c>
    </row>
    <row r="3" spans="1:11" x14ac:dyDescent="0.3">
      <c r="A3" s="6" t="s">
        <v>1773</v>
      </c>
      <c r="B3" s="14" t="s">
        <v>2418</v>
      </c>
      <c r="C3" s="12" t="s">
        <v>2419</v>
      </c>
      <c r="D3" s="14"/>
      <c r="E3" s="27" t="s">
        <v>2420</v>
      </c>
      <c r="F3" s="1"/>
      <c r="G3" s="1" t="s">
        <v>2421</v>
      </c>
      <c r="H3" s="6" t="s">
        <v>2422</v>
      </c>
      <c r="I3" s="12" t="s">
        <v>2423</v>
      </c>
      <c r="J3" s="6" t="s">
        <v>2424</v>
      </c>
      <c r="K3" s="6"/>
    </row>
    <row r="4" spans="1:11" x14ac:dyDescent="0.3">
      <c r="A4" s="24" t="s">
        <v>2425</v>
      </c>
      <c r="B4" s="20"/>
      <c r="C4" s="37"/>
      <c r="D4" s="20"/>
      <c r="E4" s="33"/>
      <c r="F4" s="33"/>
      <c r="G4" s="33"/>
      <c r="H4" s="24"/>
      <c r="I4" s="37"/>
      <c r="J4" s="24"/>
      <c r="K4" s="24"/>
    </row>
    <row r="5" spans="1:11" x14ac:dyDescent="0.3">
      <c r="A5" s="26" t="s">
        <v>205</v>
      </c>
      <c r="B5" s="14" t="s">
        <v>2426</v>
      </c>
      <c r="C5" s="12" t="s">
        <v>2419</v>
      </c>
      <c r="D5" s="14" t="s">
        <v>2427</v>
      </c>
      <c r="E5" s="1" t="s">
        <v>2420</v>
      </c>
      <c r="F5" s="1" t="s">
        <v>2428</v>
      </c>
      <c r="G5" s="1" t="s">
        <v>2429</v>
      </c>
      <c r="H5" s="26" t="s">
        <v>2422</v>
      </c>
      <c r="I5" s="23" t="s">
        <v>2430</v>
      </c>
      <c r="J5" s="6" t="s">
        <v>2424</v>
      </c>
      <c r="K5" s="6" t="s">
        <v>2431</v>
      </c>
    </row>
    <row r="6" spans="1:11" x14ac:dyDescent="0.3">
      <c r="A6" s="6" t="s">
        <v>1616</v>
      </c>
      <c r="B6" s="14" t="s">
        <v>2432</v>
      </c>
      <c r="C6" s="12" t="s">
        <v>2433</v>
      </c>
      <c r="D6" s="14" t="s">
        <v>2434</v>
      </c>
      <c r="E6" s="1" t="s">
        <v>2435</v>
      </c>
      <c r="F6" s="1" t="s">
        <v>2436</v>
      </c>
      <c r="G6" s="1" t="s">
        <v>2437</v>
      </c>
      <c r="H6" s="26" t="s">
        <v>2422</v>
      </c>
      <c r="I6" s="23" t="s">
        <v>2438</v>
      </c>
      <c r="J6" s="6" t="s">
        <v>2424</v>
      </c>
      <c r="K6" s="6" t="s">
        <v>2439</v>
      </c>
    </row>
    <row r="7" spans="1:11" x14ac:dyDescent="0.3">
      <c r="A7" s="26" t="s">
        <v>1978</v>
      </c>
      <c r="B7" s="14" t="s">
        <v>2440</v>
      </c>
      <c r="C7" s="12" t="s">
        <v>2419</v>
      </c>
      <c r="D7" s="14" t="s">
        <v>2441</v>
      </c>
      <c r="E7" s="1" t="s">
        <v>2442</v>
      </c>
      <c r="F7" s="27"/>
      <c r="G7" s="1" t="s">
        <v>2443</v>
      </c>
      <c r="H7" s="26" t="s">
        <v>2422</v>
      </c>
      <c r="I7" s="23" t="s">
        <v>2430</v>
      </c>
      <c r="J7" s="6" t="s">
        <v>2424</v>
      </c>
      <c r="K7" s="6" t="s">
        <v>2431</v>
      </c>
    </row>
    <row r="8" spans="1:11" x14ac:dyDescent="0.3">
      <c r="A8" s="6" t="s">
        <v>2111</v>
      </c>
      <c r="B8" s="14" t="s">
        <v>2444</v>
      </c>
      <c r="C8" s="12" t="s">
        <v>2419</v>
      </c>
      <c r="D8" s="14" t="s">
        <v>2445</v>
      </c>
      <c r="E8" s="1" t="s">
        <v>2420</v>
      </c>
      <c r="F8" s="1" t="s">
        <v>2428</v>
      </c>
      <c r="G8" s="1"/>
      <c r="H8" s="26" t="s">
        <v>2422</v>
      </c>
      <c r="I8" s="23" t="s">
        <v>2430</v>
      </c>
      <c r="J8" s="6" t="s">
        <v>2424</v>
      </c>
      <c r="K8" s="6" t="s">
        <v>2439</v>
      </c>
    </row>
    <row r="9" spans="1:11" x14ac:dyDescent="0.3">
      <c r="A9" s="19" t="s">
        <v>2446</v>
      </c>
      <c r="B9" s="36"/>
      <c r="C9" s="32"/>
      <c r="D9" s="36"/>
      <c r="E9" s="29"/>
      <c r="F9" s="29"/>
      <c r="G9" s="29"/>
      <c r="H9" s="19"/>
      <c r="I9" s="32"/>
      <c r="J9" s="19"/>
      <c r="K9" s="19"/>
    </row>
    <row r="10" spans="1:11" x14ac:dyDescent="0.3">
      <c r="A10" s="26" t="s">
        <v>77</v>
      </c>
      <c r="B10" s="14" t="s">
        <v>2444</v>
      </c>
      <c r="C10" s="12" t="s">
        <v>2447</v>
      </c>
      <c r="D10" s="14" t="s">
        <v>2444</v>
      </c>
      <c r="E10" s="1" t="s">
        <v>2444</v>
      </c>
      <c r="F10" s="1"/>
      <c r="G10" s="1" t="s">
        <v>2448</v>
      </c>
      <c r="H10" s="26" t="s">
        <v>2422</v>
      </c>
      <c r="I10" s="23" t="s">
        <v>2449</v>
      </c>
      <c r="J10" s="6" t="s">
        <v>2424</v>
      </c>
      <c r="K10" s="6" t="s">
        <v>2450</v>
      </c>
    </row>
    <row r="11" spans="1:11" x14ac:dyDescent="0.3">
      <c r="A11" s="26" t="s">
        <v>47</v>
      </c>
      <c r="B11" s="14" t="s">
        <v>2451</v>
      </c>
      <c r="C11" s="12" t="s">
        <v>2452</v>
      </c>
      <c r="D11" s="14" t="s">
        <v>2453</v>
      </c>
      <c r="E11" s="1" t="s">
        <v>2454</v>
      </c>
      <c r="F11" s="27"/>
      <c r="G11" s="1" t="s">
        <v>2455</v>
      </c>
      <c r="H11" s="26" t="s">
        <v>2456</v>
      </c>
      <c r="I11" s="23" t="s">
        <v>2449</v>
      </c>
      <c r="J11" s="6" t="s">
        <v>2424</v>
      </c>
      <c r="K11" s="6" t="s">
        <v>2450</v>
      </c>
    </row>
    <row r="12" spans="1:11" x14ac:dyDescent="0.3">
      <c r="A12" s="6" t="s">
        <v>1642</v>
      </c>
      <c r="B12" s="14" t="s">
        <v>2457</v>
      </c>
      <c r="C12" s="12" t="s">
        <v>2458</v>
      </c>
      <c r="D12" s="14" t="s">
        <v>2459</v>
      </c>
      <c r="E12" s="27" t="s">
        <v>2444</v>
      </c>
      <c r="F12" s="27" t="s">
        <v>2460</v>
      </c>
      <c r="G12" s="1" t="s">
        <v>2461</v>
      </c>
      <c r="H12" s="26" t="s">
        <v>2456</v>
      </c>
      <c r="I12" s="23" t="s">
        <v>2449</v>
      </c>
      <c r="J12" s="6" t="s">
        <v>2424</v>
      </c>
      <c r="K12" s="6" t="s">
        <v>2462</v>
      </c>
    </row>
    <row r="13" spans="1:11" x14ac:dyDescent="0.3">
      <c r="A13" s="6" t="s">
        <v>481</v>
      </c>
      <c r="B13" s="14" t="s">
        <v>2444</v>
      </c>
      <c r="C13" s="12" t="s">
        <v>2463</v>
      </c>
      <c r="D13" s="14" t="s">
        <v>2464</v>
      </c>
      <c r="E13" s="27" t="s">
        <v>2465</v>
      </c>
      <c r="F13" s="27" t="s">
        <v>2466</v>
      </c>
      <c r="G13" s="1"/>
      <c r="H13" s="26" t="s">
        <v>2456</v>
      </c>
      <c r="I13" s="23" t="s">
        <v>2449</v>
      </c>
      <c r="J13" s="26" t="s">
        <v>2467</v>
      </c>
      <c r="K13" s="6" t="s">
        <v>2468</v>
      </c>
    </row>
    <row r="14" spans="1:11" x14ac:dyDescent="0.3">
      <c r="A14" s="6" t="s">
        <v>348</v>
      </c>
      <c r="B14" s="14" t="s">
        <v>2444</v>
      </c>
      <c r="C14" s="12" t="s">
        <v>2469</v>
      </c>
      <c r="D14" s="14" t="s">
        <v>2470</v>
      </c>
      <c r="E14" s="27" t="s">
        <v>2471</v>
      </c>
      <c r="F14" s="27" t="s">
        <v>2472</v>
      </c>
      <c r="G14" s="1"/>
      <c r="H14" s="26" t="s">
        <v>2422</v>
      </c>
      <c r="I14" s="23" t="s">
        <v>2449</v>
      </c>
      <c r="J14" s="26" t="s">
        <v>2467</v>
      </c>
      <c r="K14" s="6" t="s">
        <v>2450</v>
      </c>
    </row>
    <row r="15" spans="1:11" x14ac:dyDescent="0.3">
      <c r="A15" s="6" t="s">
        <v>2121</v>
      </c>
      <c r="B15" s="14" t="s">
        <v>2473</v>
      </c>
      <c r="C15" s="12" t="s">
        <v>2474</v>
      </c>
      <c r="D15" s="14" t="s">
        <v>2475</v>
      </c>
      <c r="E15" s="27" t="s">
        <v>2476</v>
      </c>
      <c r="F15" s="27" t="s">
        <v>2477</v>
      </c>
      <c r="G15" s="1" t="s">
        <v>2478</v>
      </c>
      <c r="H15" s="26" t="s">
        <v>2456</v>
      </c>
      <c r="I15" s="23" t="s">
        <v>2449</v>
      </c>
      <c r="J15" s="26" t="s">
        <v>2467</v>
      </c>
      <c r="K15" s="6" t="s">
        <v>2479</v>
      </c>
    </row>
    <row r="16" spans="1:11" x14ac:dyDescent="0.3">
      <c r="A16" s="6" t="s">
        <v>979</v>
      </c>
      <c r="B16" s="14" t="s">
        <v>2444</v>
      </c>
      <c r="C16" s="12" t="s">
        <v>2480</v>
      </c>
      <c r="D16" s="14" t="s">
        <v>2481</v>
      </c>
      <c r="E16" s="27" t="s">
        <v>2482</v>
      </c>
      <c r="F16" s="27" t="s">
        <v>2483</v>
      </c>
      <c r="G16" s="1"/>
      <c r="H16" s="26" t="s">
        <v>2422</v>
      </c>
      <c r="I16" s="23" t="s">
        <v>2484</v>
      </c>
      <c r="J16" s="26" t="s">
        <v>2467</v>
      </c>
      <c r="K16" s="6" t="s">
        <v>2485</v>
      </c>
    </row>
    <row r="17" spans="1:11" x14ac:dyDescent="0.3">
      <c r="A17" s="26" t="s">
        <v>412</v>
      </c>
      <c r="B17" s="14" t="s">
        <v>2444</v>
      </c>
      <c r="C17" s="12" t="s">
        <v>2447</v>
      </c>
      <c r="D17" s="14" t="s">
        <v>2486</v>
      </c>
      <c r="E17" s="27" t="s">
        <v>2487</v>
      </c>
      <c r="F17" s="27" t="s">
        <v>2488</v>
      </c>
      <c r="G17" s="1" t="s">
        <v>2489</v>
      </c>
      <c r="H17" s="26" t="s">
        <v>2456</v>
      </c>
      <c r="I17" s="23" t="s">
        <v>2490</v>
      </c>
      <c r="J17" s="6" t="s">
        <v>2424</v>
      </c>
      <c r="K17" s="6" t="s">
        <v>2491</v>
      </c>
    </row>
    <row r="18" spans="1:11" x14ac:dyDescent="0.3">
      <c r="A18" s="26" t="s">
        <v>795</v>
      </c>
      <c r="B18" s="14" t="s">
        <v>2444</v>
      </c>
      <c r="C18" s="12" t="s">
        <v>2469</v>
      </c>
      <c r="D18" s="14" t="s">
        <v>2492</v>
      </c>
      <c r="E18" s="27" t="s">
        <v>2493</v>
      </c>
      <c r="F18" s="27" t="s">
        <v>2494</v>
      </c>
      <c r="G18" s="1" t="s">
        <v>2495</v>
      </c>
      <c r="H18" s="26" t="s">
        <v>2422</v>
      </c>
      <c r="I18" s="23" t="s">
        <v>2449</v>
      </c>
      <c r="J18" s="26" t="s">
        <v>2467</v>
      </c>
      <c r="K18" s="6" t="s">
        <v>2479</v>
      </c>
    </row>
    <row r="19" spans="1:11" ht="15" thickBot="1" x14ac:dyDescent="0.35">
      <c r="A19" s="22" t="s">
        <v>730</v>
      </c>
      <c r="B19" s="18" t="s">
        <v>2496</v>
      </c>
      <c r="C19" s="41" t="s">
        <v>2497</v>
      </c>
      <c r="D19" s="18" t="s">
        <v>2498</v>
      </c>
      <c r="E19" s="42" t="s">
        <v>2432</v>
      </c>
      <c r="F19" s="42" t="s">
        <v>2499</v>
      </c>
      <c r="G19" s="43"/>
      <c r="H19" s="44" t="s">
        <v>2422</v>
      </c>
      <c r="I19" s="45" t="s">
        <v>2449</v>
      </c>
      <c r="J19" s="44" t="s">
        <v>2467</v>
      </c>
      <c r="K19" s="22" t="s">
        <v>250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4"/>
  <sheetViews>
    <sheetView workbookViewId="0">
      <selection activeCell="E1" sqref="E1"/>
    </sheetView>
  </sheetViews>
  <sheetFormatPr defaultRowHeight="14.4" x14ac:dyDescent="0.3"/>
  <cols>
    <col min="1" max="1" width="18.109375" customWidth="1"/>
    <col min="2" max="2" width="55.88671875" customWidth="1"/>
    <col min="3" max="3" width="15" bestFit="1" customWidth="1"/>
    <col min="4" max="4" width="12.6640625" bestFit="1" customWidth="1"/>
  </cols>
  <sheetData>
    <row r="1" spans="1:4" x14ac:dyDescent="0.3">
      <c r="A1" t="s">
        <v>3</v>
      </c>
      <c r="B1" t="s">
        <v>2</v>
      </c>
      <c r="C1" s="7" t="s">
        <v>2725</v>
      </c>
      <c r="D1" t="s">
        <v>2148</v>
      </c>
    </row>
    <row r="2" spans="1:4" x14ac:dyDescent="0.3">
      <c r="A2" t="s">
        <v>77</v>
      </c>
      <c r="B2" t="s">
        <v>76</v>
      </c>
      <c r="C2">
        <v>2.9435692846653998</v>
      </c>
      <c r="D2">
        <v>-2.8892512321472199</v>
      </c>
    </row>
    <row r="3" spans="1:4" x14ac:dyDescent="0.3">
      <c r="A3" t="s">
        <v>730</v>
      </c>
      <c r="B3" t="s">
        <v>729</v>
      </c>
      <c r="C3">
        <v>3.8528303103589998</v>
      </c>
      <c r="D3">
        <v>-2.5880360603332502</v>
      </c>
    </row>
    <row r="4" spans="1:4" x14ac:dyDescent="0.3">
      <c r="A4" t="s">
        <v>515</v>
      </c>
      <c r="B4" t="s">
        <v>514</v>
      </c>
      <c r="C4">
        <v>2.3984161777328801</v>
      </c>
      <c r="D4">
        <v>-2.4183177947997998</v>
      </c>
    </row>
    <row r="5" spans="1:4" x14ac:dyDescent="0.3">
      <c r="A5" t="s">
        <v>1069</v>
      </c>
      <c r="B5" t="s">
        <v>1068</v>
      </c>
      <c r="C5">
        <v>3.3063054293732699</v>
      </c>
      <c r="D5">
        <v>-2.3988265991210902</v>
      </c>
    </row>
    <row r="6" spans="1:4" x14ac:dyDescent="0.3">
      <c r="A6" t="s">
        <v>1642</v>
      </c>
      <c r="B6" t="s">
        <v>1641</v>
      </c>
      <c r="C6">
        <v>2.1797614104013601</v>
      </c>
      <c r="D6">
        <v>-2.2960987091064502</v>
      </c>
    </row>
    <row r="7" spans="1:4" x14ac:dyDescent="0.3">
      <c r="A7" t="s">
        <v>481</v>
      </c>
      <c r="B7" t="s">
        <v>480</v>
      </c>
      <c r="C7">
        <v>2.2198758017318099</v>
      </c>
      <c r="D7">
        <v>-2.0709962844848602</v>
      </c>
    </row>
    <row r="8" spans="1:4" x14ac:dyDescent="0.3">
      <c r="A8" t="s">
        <v>1796</v>
      </c>
      <c r="B8" t="s">
        <v>1795</v>
      </c>
      <c r="C8">
        <v>1.96560952922282</v>
      </c>
      <c r="D8">
        <v>-2.0293240547180198</v>
      </c>
    </row>
    <row r="9" spans="1:4" x14ac:dyDescent="0.3">
      <c r="A9" t="s">
        <v>1959</v>
      </c>
      <c r="B9" t="s">
        <v>1958</v>
      </c>
      <c r="C9">
        <v>2.3264896009794098</v>
      </c>
      <c r="D9">
        <v>-2.0142779350280802</v>
      </c>
    </row>
    <row r="10" spans="1:4" x14ac:dyDescent="0.3">
      <c r="A10" t="s">
        <v>544</v>
      </c>
      <c r="B10" t="s">
        <v>543</v>
      </c>
      <c r="C10">
        <v>3.2344625337816701</v>
      </c>
      <c r="D10">
        <v>-1.83146572113037</v>
      </c>
    </row>
    <row r="11" spans="1:4" x14ac:dyDescent="0.3">
      <c r="A11" t="s">
        <v>1090</v>
      </c>
      <c r="B11" t="s">
        <v>1089</v>
      </c>
      <c r="C11">
        <v>2.7621102419514099</v>
      </c>
      <c r="D11">
        <v>-1.80003881454468</v>
      </c>
    </row>
    <row r="12" spans="1:4" x14ac:dyDescent="0.3">
      <c r="A12" t="s">
        <v>586</v>
      </c>
      <c r="B12" t="s">
        <v>585</v>
      </c>
      <c r="C12">
        <v>1.9993438137084201</v>
      </c>
      <c r="D12">
        <v>-1.73136711120605</v>
      </c>
    </row>
    <row r="13" spans="1:4" x14ac:dyDescent="0.3">
      <c r="A13" t="s">
        <v>1525</v>
      </c>
      <c r="B13" t="s">
        <v>1524</v>
      </c>
      <c r="C13">
        <v>2.6218676613430398</v>
      </c>
      <c r="D13">
        <v>-1.7007427215576201</v>
      </c>
    </row>
    <row r="14" spans="1:4" x14ac:dyDescent="0.3">
      <c r="A14" t="s">
        <v>795</v>
      </c>
      <c r="B14" t="s">
        <v>794</v>
      </c>
      <c r="C14">
        <v>2.3201811015742599</v>
      </c>
      <c r="D14">
        <v>-1.6294536590576201</v>
      </c>
    </row>
    <row r="15" spans="1:4" x14ac:dyDescent="0.3">
      <c r="A15" t="s">
        <v>47</v>
      </c>
      <c r="B15" t="s">
        <v>46</v>
      </c>
      <c r="C15">
        <v>3.221389267712</v>
      </c>
      <c r="D15">
        <v>-1.59186792373657</v>
      </c>
    </row>
    <row r="16" spans="1:4" x14ac:dyDescent="0.3">
      <c r="A16" t="s">
        <v>1431</v>
      </c>
      <c r="B16" t="s">
        <v>1430</v>
      </c>
      <c r="C16">
        <v>2.0358894026184098</v>
      </c>
      <c r="D16">
        <v>-1.57531118392944</v>
      </c>
    </row>
    <row r="17" spans="1:4" x14ac:dyDescent="0.3">
      <c r="A17" t="s">
        <v>477</v>
      </c>
      <c r="B17" t="s">
        <v>476</v>
      </c>
      <c r="C17">
        <v>1.8112000924021601</v>
      </c>
      <c r="D17">
        <v>-1.5302486419677701</v>
      </c>
    </row>
    <row r="18" spans="1:4" x14ac:dyDescent="0.3">
      <c r="A18" t="s">
        <v>578</v>
      </c>
      <c r="B18" t="s">
        <v>577</v>
      </c>
      <c r="C18">
        <v>1.9048058934832901</v>
      </c>
      <c r="D18">
        <v>-1.35056352615356</v>
      </c>
    </row>
    <row r="19" spans="1:4" x14ac:dyDescent="0.3">
      <c r="A19" t="s">
        <v>412</v>
      </c>
      <c r="B19" t="s">
        <v>411</v>
      </c>
      <c r="C19">
        <v>2.5533484374873199</v>
      </c>
      <c r="D19">
        <v>-1.29654264450073</v>
      </c>
    </row>
    <row r="20" spans="1:4" x14ac:dyDescent="0.3">
      <c r="A20" t="s">
        <v>672</v>
      </c>
      <c r="B20" t="s">
        <v>671</v>
      </c>
      <c r="C20">
        <v>2.3611301263604099</v>
      </c>
      <c r="D20">
        <v>-1.28871870040894</v>
      </c>
    </row>
    <row r="21" spans="1:4" x14ac:dyDescent="0.3">
      <c r="A21" t="s">
        <v>1044</v>
      </c>
      <c r="B21" t="s">
        <v>1043</v>
      </c>
      <c r="C21">
        <v>4.5301738243068996</v>
      </c>
      <c r="D21">
        <v>-1.2651605606079099</v>
      </c>
    </row>
    <row r="22" spans="1:4" x14ac:dyDescent="0.3">
      <c r="A22" t="s">
        <v>348</v>
      </c>
      <c r="B22" t="s">
        <v>347</v>
      </c>
      <c r="C22">
        <v>2.5270666931605601</v>
      </c>
      <c r="D22">
        <v>-1.2557806968689</v>
      </c>
    </row>
    <row r="23" spans="1:4" x14ac:dyDescent="0.3">
      <c r="A23" t="s">
        <v>235</v>
      </c>
      <c r="B23" t="s">
        <v>234</v>
      </c>
      <c r="C23">
        <v>1.9832971158585699</v>
      </c>
      <c r="D23">
        <v>-1.0785059928894001</v>
      </c>
    </row>
    <row r="24" spans="1:4" x14ac:dyDescent="0.3">
      <c r="A24" t="s">
        <v>193</v>
      </c>
      <c r="B24" t="s">
        <v>192</v>
      </c>
      <c r="C24">
        <v>2.37611601825837</v>
      </c>
      <c r="D24">
        <v>-1.0561604499816899</v>
      </c>
    </row>
    <row r="25" spans="1:4" x14ac:dyDescent="0.3">
      <c r="A25" t="s">
        <v>1252</v>
      </c>
      <c r="B25" t="s">
        <v>1251</v>
      </c>
      <c r="C25">
        <v>2.2428447425678399</v>
      </c>
      <c r="D25">
        <v>-1.0272922515869101</v>
      </c>
    </row>
    <row r="26" spans="1:4" x14ac:dyDescent="0.3">
      <c r="A26" t="s">
        <v>262</v>
      </c>
      <c r="B26" t="s">
        <v>261</v>
      </c>
      <c r="C26">
        <v>2.0649995043077598</v>
      </c>
      <c r="D26">
        <v>-1.0210156440734901</v>
      </c>
    </row>
    <row r="27" spans="1:4" x14ac:dyDescent="0.3">
      <c r="A27" t="s">
        <v>1878</v>
      </c>
      <c r="B27" t="s">
        <v>1877</v>
      </c>
      <c r="C27">
        <v>2.1864348343214801</v>
      </c>
      <c r="D27">
        <v>-0.78558683395385698</v>
      </c>
    </row>
    <row r="28" spans="1:4" x14ac:dyDescent="0.3">
      <c r="A28" t="s">
        <v>843</v>
      </c>
      <c r="B28" t="s">
        <v>842</v>
      </c>
      <c r="C28">
        <v>2.44183160655931</v>
      </c>
      <c r="D28">
        <v>-0.75308656692504905</v>
      </c>
    </row>
    <row r="29" spans="1:4" x14ac:dyDescent="0.3">
      <c r="A29" t="s">
        <v>1661</v>
      </c>
      <c r="B29" t="s">
        <v>1660</v>
      </c>
      <c r="C29">
        <v>2.7476883405500399</v>
      </c>
      <c r="D29">
        <v>-0.740159511566162</v>
      </c>
    </row>
    <row r="30" spans="1:4" x14ac:dyDescent="0.3">
      <c r="A30" t="s">
        <v>979</v>
      </c>
      <c r="B30" t="s">
        <v>978</v>
      </c>
      <c r="C30">
        <v>3.36534494169452</v>
      </c>
      <c r="D30">
        <v>-0.70971250534057595</v>
      </c>
    </row>
    <row r="31" spans="1:4" x14ac:dyDescent="0.3">
      <c r="A31" t="s">
        <v>1050</v>
      </c>
      <c r="B31" t="s">
        <v>1049</v>
      </c>
      <c r="C31">
        <v>2.4909605422977701</v>
      </c>
      <c r="D31">
        <v>-0.689128398895264</v>
      </c>
    </row>
    <row r="32" spans="1:4" x14ac:dyDescent="0.3">
      <c r="A32" t="s">
        <v>1327</v>
      </c>
      <c r="B32" t="s">
        <v>1326</v>
      </c>
      <c r="C32">
        <v>3.1179832940316401</v>
      </c>
      <c r="D32">
        <v>0.71456050872802701</v>
      </c>
    </row>
    <row r="33" spans="1:4" x14ac:dyDescent="0.3">
      <c r="A33" t="s">
        <v>1371</v>
      </c>
      <c r="B33" t="s">
        <v>1370</v>
      </c>
      <c r="C33">
        <v>2.9171398469851502</v>
      </c>
      <c r="D33">
        <v>0.82551336288452104</v>
      </c>
    </row>
    <row r="34" spans="1:4" x14ac:dyDescent="0.3">
      <c r="A34" t="s">
        <v>780</v>
      </c>
      <c r="B34" t="s">
        <v>779</v>
      </c>
      <c r="C34">
        <v>2.20947919745374</v>
      </c>
      <c r="D34">
        <v>0.87460660934448198</v>
      </c>
    </row>
    <row r="35" spans="1:4" x14ac:dyDescent="0.3">
      <c r="A35" t="s">
        <v>1210</v>
      </c>
      <c r="B35" t="s">
        <v>1209</v>
      </c>
      <c r="C35">
        <v>2.5267553342325599</v>
      </c>
      <c r="D35">
        <v>0.91027879714965798</v>
      </c>
    </row>
    <row r="36" spans="1:4" x14ac:dyDescent="0.3">
      <c r="A36" t="s">
        <v>1264</v>
      </c>
      <c r="B36" t="s">
        <v>1263</v>
      </c>
      <c r="C36">
        <v>2.3227672948323201</v>
      </c>
      <c r="D36">
        <v>0.93780183792114302</v>
      </c>
    </row>
    <row r="37" spans="1:4" x14ac:dyDescent="0.3">
      <c r="A37" t="s">
        <v>1055</v>
      </c>
      <c r="B37" t="s">
        <v>1054</v>
      </c>
      <c r="C37">
        <v>2.2824714867919802</v>
      </c>
      <c r="D37">
        <v>0.95850610733032204</v>
      </c>
    </row>
    <row r="38" spans="1:4" x14ac:dyDescent="0.3">
      <c r="A38" t="s">
        <v>38</v>
      </c>
      <c r="B38" t="s">
        <v>37</v>
      </c>
      <c r="C38">
        <v>2.8201824634035</v>
      </c>
      <c r="D38">
        <v>1.05211400985718</v>
      </c>
    </row>
    <row r="39" spans="1:4" x14ac:dyDescent="0.3">
      <c r="A39" t="s">
        <v>2036</v>
      </c>
      <c r="B39" t="s">
        <v>2035</v>
      </c>
      <c r="C39">
        <v>2.3119170239848201</v>
      </c>
      <c r="D39">
        <v>1.11467409133911</v>
      </c>
    </row>
    <row r="40" spans="1:4" x14ac:dyDescent="0.3">
      <c r="A40" t="s">
        <v>356</v>
      </c>
      <c r="B40" t="s">
        <v>1658</v>
      </c>
      <c r="C40">
        <v>2.4567318743729101</v>
      </c>
      <c r="D40">
        <v>1.14720439910889</v>
      </c>
    </row>
    <row r="41" spans="1:4" x14ac:dyDescent="0.3">
      <c r="A41" t="s">
        <v>617</v>
      </c>
      <c r="B41" t="s">
        <v>616</v>
      </c>
      <c r="C41">
        <v>2.5433344149246899</v>
      </c>
      <c r="D41">
        <v>1.1514472961425799</v>
      </c>
    </row>
    <row r="42" spans="1:4" x14ac:dyDescent="0.3">
      <c r="A42" t="s">
        <v>1616</v>
      </c>
      <c r="B42" t="s">
        <v>1615</v>
      </c>
      <c r="C42">
        <v>2.3905457752456898</v>
      </c>
      <c r="D42">
        <v>1.1854286193847701</v>
      </c>
    </row>
    <row r="43" spans="1:4" x14ac:dyDescent="0.3">
      <c r="A43" t="s">
        <v>1566</v>
      </c>
      <c r="C43">
        <v>2.6711771169844698</v>
      </c>
      <c r="D43">
        <v>1.19172382354736</v>
      </c>
    </row>
    <row r="44" spans="1:4" x14ac:dyDescent="0.3">
      <c r="A44" t="s">
        <v>1129</v>
      </c>
      <c r="B44" t="s">
        <v>1128</v>
      </c>
      <c r="C44">
        <v>1.85058864806531</v>
      </c>
      <c r="D44">
        <v>1.1983389854431199</v>
      </c>
    </row>
    <row r="45" spans="1:4" x14ac:dyDescent="0.3">
      <c r="A45" t="s">
        <v>1508</v>
      </c>
      <c r="B45" t="s">
        <v>1507</v>
      </c>
      <c r="C45">
        <v>2.4253024693463399</v>
      </c>
      <c r="D45">
        <v>1.2229247093200699</v>
      </c>
    </row>
    <row r="46" spans="1:4" x14ac:dyDescent="0.3">
      <c r="A46" t="s">
        <v>645</v>
      </c>
      <c r="B46" t="s">
        <v>644</v>
      </c>
      <c r="C46">
        <v>2.1139870911272398</v>
      </c>
      <c r="D46">
        <v>1.23924160003662</v>
      </c>
    </row>
    <row r="47" spans="1:4" x14ac:dyDescent="0.3">
      <c r="A47" t="s">
        <v>1464</v>
      </c>
      <c r="B47" t="s">
        <v>1463</v>
      </c>
      <c r="C47">
        <v>2.0426091992166602</v>
      </c>
      <c r="D47">
        <v>1.27684545516968</v>
      </c>
    </row>
    <row r="48" spans="1:4" x14ac:dyDescent="0.3">
      <c r="A48" t="s">
        <v>879</v>
      </c>
      <c r="B48" t="s">
        <v>878</v>
      </c>
      <c r="C48">
        <v>3.1655867068371002</v>
      </c>
      <c r="D48">
        <v>1.5262870788574201</v>
      </c>
    </row>
    <row r="49" spans="1:4" x14ac:dyDescent="0.3">
      <c r="A49" t="s">
        <v>1978</v>
      </c>
      <c r="B49" t="s">
        <v>1977</v>
      </c>
      <c r="C49">
        <v>3.8573143109599699</v>
      </c>
      <c r="D49">
        <v>1.65358543395996</v>
      </c>
    </row>
    <row r="50" spans="1:4" x14ac:dyDescent="0.3">
      <c r="A50" t="s">
        <v>1280</v>
      </c>
      <c r="B50" t="s">
        <v>1279</v>
      </c>
      <c r="C50">
        <v>2.7989059960751699</v>
      </c>
      <c r="D50">
        <v>1.7991704940795901</v>
      </c>
    </row>
    <row r="51" spans="1:4" x14ac:dyDescent="0.3">
      <c r="A51" t="s">
        <v>319</v>
      </c>
      <c r="B51" t="s">
        <v>318</v>
      </c>
      <c r="C51">
        <v>1.74818563776203</v>
      </c>
      <c r="D51">
        <v>1.9897499084472701</v>
      </c>
    </row>
    <row r="52" spans="1:4" x14ac:dyDescent="0.3">
      <c r="A52" t="s">
        <v>366</v>
      </c>
      <c r="B52" t="s">
        <v>365</v>
      </c>
      <c r="C52">
        <v>2.2350221978970999</v>
      </c>
      <c r="D52">
        <v>2.04753541946411</v>
      </c>
    </row>
    <row r="53" spans="1:4" x14ac:dyDescent="0.3">
      <c r="A53" t="s">
        <v>205</v>
      </c>
      <c r="C53">
        <v>2.9787936408656002</v>
      </c>
      <c r="D53">
        <v>2.1011505126953098</v>
      </c>
    </row>
    <row r="54" spans="1:4" x14ac:dyDescent="0.3">
      <c r="A54" t="s">
        <v>1368</v>
      </c>
      <c r="B54" t="s">
        <v>1367</v>
      </c>
      <c r="C54">
        <v>2.0944172417879701</v>
      </c>
      <c r="D54">
        <v>2.1016550064086901</v>
      </c>
    </row>
    <row r="55" spans="1:4" x14ac:dyDescent="0.3">
      <c r="A55" t="s">
        <v>1437</v>
      </c>
      <c r="B55" t="s">
        <v>1436</v>
      </c>
      <c r="C55">
        <v>1.90888984645824</v>
      </c>
      <c r="D55">
        <v>2.17818260192871</v>
      </c>
    </row>
    <row r="56" spans="1:4" x14ac:dyDescent="0.3">
      <c r="A56" t="s">
        <v>607</v>
      </c>
      <c r="B56" t="s">
        <v>606</v>
      </c>
      <c r="C56">
        <v>2.3551942664199799</v>
      </c>
      <c r="D56">
        <v>2.4027514457702601</v>
      </c>
    </row>
    <row r="57" spans="1:4" x14ac:dyDescent="0.3">
      <c r="A57" t="s">
        <v>220</v>
      </c>
      <c r="B57" t="s">
        <v>219</v>
      </c>
      <c r="C57">
        <v>1.81381182568721</v>
      </c>
      <c r="D57">
        <v>2.4886770248413099</v>
      </c>
    </row>
    <row r="58" spans="1:4" x14ac:dyDescent="0.3">
      <c r="A58" t="s">
        <v>23</v>
      </c>
      <c r="B58" t="s">
        <v>22</v>
      </c>
      <c r="C58">
        <v>3.3308462218885699</v>
      </c>
      <c r="D58">
        <v>2.5354871749877899</v>
      </c>
    </row>
    <row r="59" spans="1:4" x14ac:dyDescent="0.3">
      <c r="A59" t="s">
        <v>666</v>
      </c>
      <c r="B59" t="s">
        <v>665</v>
      </c>
      <c r="C59">
        <v>1.73578881715224</v>
      </c>
      <c r="D59">
        <v>2.5386877059936501</v>
      </c>
    </row>
    <row r="60" spans="1:4" x14ac:dyDescent="0.3">
      <c r="A60" t="s">
        <v>558</v>
      </c>
      <c r="B60" t="s">
        <v>557</v>
      </c>
      <c r="C60">
        <v>2.2350668148034001</v>
      </c>
      <c r="D60">
        <v>2.7199039459228498</v>
      </c>
    </row>
    <row r="61" spans="1:4" x14ac:dyDescent="0.3">
      <c r="A61" t="s">
        <v>1695</v>
      </c>
      <c r="B61" t="s">
        <v>1694</v>
      </c>
      <c r="C61">
        <v>1.8929631945360399</v>
      </c>
      <c r="D61">
        <v>2.7530775070190399</v>
      </c>
    </row>
    <row r="62" spans="1:4" x14ac:dyDescent="0.3">
      <c r="A62" t="s">
        <v>1602</v>
      </c>
      <c r="B62" t="s">
        <v>1601</v>
      </c>
      <c r="C62">
        <v>3.4099666680185998</v>
      </c>
      <c r="D62">
        <v>2.8336253166198699</v>
      </c>
    </row>
    <row r="63" spans="1:4" x14ac:dyDescent="0.3">
      <c r="A63" t="s">
        <v>351</v>
      </c>
      <c r="B63" t="s">
        <v>350</v>
      </c>
      <c r="C63">
        <v>2.3567637104132801</v>
      </c>
      <c r="D63">
        <v>2.84020328521729</v>
      </c>
    </row>
    <row r="64" spans="1:4" x14ac:dyDescent="0.3">
      <c r="A64" t="s">
        <v>1711</v>
      </c>
      <c r="B64" t="s">
        <v>1710</v>
      </c>
      <c r="C64">
        <v>1.5262463207343799</v>
      </c>
      <c r="D64">
        <v>2.988990306854249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9"/>
  <sheetViews>
    <sheetView workbookViewId="0">
      <selection activeCell="L15" sqref="L15"/>
    </sheetView>
  </sheetViews>
  <sheetFormatPr defaultRowHeight="14.4" x14ac:dyDescent="0.3"/>
  <sheetData>
    <row r="1" spans="1:7" x14ac:dyDescent="0.3">
      <c r="A1" t="s">
        <v>0</v>
      </c>
      <c r="B1" t="s">
        <v>1</v>
      </c>
      <c r="C1" t="s">
        <v>2</v>
      </c>
      <c r="D1" t="s">
        <v>3</v>
      </c>
      <c r="E1" t="s">
        <v>2147</v>
      </c>
      <c r="F1" s="7" t="s">
        <v>2725</v>
      </c>
      <c r="G1" t="s">
        <v>2148</v>
      </c>
    </row>
    <row r="2" spans="1:7" x14ac:dyDescent="0.3">
      <c r="A2" t="s">
        <v>75</v>
      </c>
      <c r="B2" t="s">
        <v>75</v>
      </c>
      <c r="C2" t="s">
        <v>76</v>
      </c>
      <c r="D2" t="s">
        <v>77</v>
      </c>
      <c r="E2" t="s">
        <v>2149</v>
      </c>
      <c r="F2">
        <v>3.5993877861576302</v>
      </c>
      <c r="G2">
        <v>-4.2327394485473597</v>
      </c>
    </row>
    <row r="3" spans="1:7" x14ac:dyDescent="0.3">
      <c r="A3" t="s">
        <v>1639</v>
      </c>
      <c r="B3" t="s">
        <v>1640</v>
      </c>
      <c r="C3" t="s">
        <v>1641</v>
      </c>
      <c r="D3" t="s">
        <v>1642</v>
      </c>
      <c r="E3" t="s">
        <v>2149</v>
      </c>
      <c r="F3">
        <v>3.7495057275166501</v>
      </c>
      <c r="G3">
        <v>-3.6237473487853999</v>
      </c>
    </row>
    <row r="4" spans="1:7" x14ac:dyDescent="0.3">
      <c r="A4" t="s">
        <v>1060</v>
      </c>
      <c r="B4" t="s">
        <v>1060</v>
      </c>
      <c r="C4" t="s">
        <v>1061</v>
      </c>
      <c r="D4" t="s">
        <v>1062</v>
      </c>
      <c r="E4" t="s">
        <v>2149</v>
      </c>
      <c r="F4">
        <v>3.61248267382026</v>
      </c>
      <c r="G4">
        <v>-3.52854299545288</v>
      </c>
    </row>
    <row r="5" spans="1:7" x14ac:dyDescent="0.3">
      <c r="A5" t="s">
        <v>1689</v>
      </c>
      <c r="B5" t="s">
        <v>1690</v>
      </c>
      <c r="C5" t="s">
        <v>1691</v>
      </c>
      <c r="D5" t="s">
        <v>1692</v>
      </c>
      <c r="E5" t="s">
        <v>2149</v>
      </c>
      <c r="F5">
        <v>4.01736127266983</v>
      </c>
      <c r="G5">
        <v>-3.4350605010986301</v>
      </c>
    </row>
    <row r="6" spans="1:7" x14ac:dyDescent="0.3">
      <c r="A6" t="s">
        <v>1066</v>
      </c>
      <c r="B6" t="s">
        <v>1067</v>
      </c>
      <c r="C6" t="s">
        <v>1068</v>
      </c>
      <c r="D6" t="s">
        <v>1069</v>
      </c>
      <c r="E6" t="s">
        <v>2149</v>
      </c>
      <c r="F6">
        <v>2.1259606404231102</v>
      </c>
      <c r="G6">
        <v>-3.2076997756957999</v>
      </c>
    </row>
    <row r="7" spans="1:7" x14ac:dyDescent="0.3">
      <c r="A7" t="s">
        <v>1916</v>
      </c>
      <c r="B7" t="s">
        <v>1916</v>
      </c>
      <c r="C7" t="s">
        <v>1917</v>
      </c>
      <c r="D7" t="s">
        <v>1918</v>
      </c>
      <c r="E7" t="s">
        <v>2149</v>
      </c>
      <c r="F7">
        <v>2.39190138027055</v>
      </c>
      <c r="G7">
        <v>-3.1410889625549299</v>
      </c>
    </row>
    <row r="8" spans="1:7" x14ac:dyDescent="0.3">
      <c r="A8" t="s">
        <v>373</v>
      </c>
      <c r="B8" t="s">
        <v>374</v>
      </c>
      <c r="C8" t="s">
        <v>375</v>
      </c>
      <c r="D8" t="s">
        <v>376</v>
      </c>
      <c r="E8" t="s">
        <v>2149</v>
      </c>
      <c r="F8">
        <v>2.1338541085931002</v>
      </c>
      <c r="G8">
        <v>-3.0473227500915501</v>
      </c>
    </row>
    <row r="9" spans="1:7" x14ac:dyDescent="0.3">
      <c r="A9" t="s">
        <v>295</v>
      </c>
      <c r="B9" t="s">
        <v>296</v>
      </c>
      <c r="C9" t="s">
        <v>297</v>
      </c>
      <c r="D9" t="s">
        <v>298</v>
      </c>
      <c r="E9" t="s">
        <v>2149</v>
      </c>
      <c r="F9">
        <v>2.7938562341979001</v>
      </c>
      <c r="G9">
        <v>-3.0132389068603498</v>
      </c>
    </row>
    <row r="10" spans="1:7" x14ac:dyDescent="0.3">
      <c r="A10" t="s">
        <v>1874</v>
      </c>
      <c r="B10" t="s">
        <v>1874</v>
      </c>
      <c r="C10" t="s">
        <v>1875</v>
      </c>
      <c r="D10" t="s">
        <v>1876</v>
      </c>
      <c r="E10" t="s">
        <v>2149</v>
      </c>
      <c r="F10">
        <v>2.6305713034898601</v>
      </c>
      <c r="G10">
        <v>-2.8250179290771502</v>
      </c>
    </row>
    <row r="11" spans="1:7" x14ac:dyDescent="0.3">
      <c r="A11" t="s">
        <v>1586</v>
      </c>
      <c r="B11" t="s">
        <v>1586</v>
      </c>
      <c r="C11" t="s">
        <v>1587</v>
      </c>
      <c r="D11" t="s">
        <v>1588</v>
      </c>
      <c r="E11" t="s">
        <v>2149</v>
      </c>
      <c r="F11">
        <v>3.00300492976932</v>
      </c>
      <c r="G11">
        <v>-2.6692781448364298</v>
      </c>
    </row>
    <row r="12" spans="1:7" x14ac:dyDescent="0.3">
      <c r="A12" t="s">
        <v>1167</v>
      </c>
      <c r="B12" t="s">
        <v>1168</v>
      </c>
      <c r="C12" t="s">
        <v>1169</v>
      </c>
      <c r="D12" t="s">
        <v>1170</v>
      </c>
      <c r="E12" t="s">
        <v>2149</v>
      </c>
      <c r="F12">
        <v>1.5493850154922699</v>
      </c>
      <c r="G12">
        <v>-2.4967670440673801</v>
      </c>
    </row>
    <row r="13" spans="1:7" x14ac:dyDescent="0.3">
      <c r="A13" t="s">
        <v>252</v>
      </c>
      <c r="B13" t="s">
        <v>253</v>
      </c>
      <c r="C13" t="s">
        <v>254</v>
      </c>
      <c r="D13" t="s">
        <v>255</v>
      </c>
      <c r="E13" t="s">
        <v>2149</v>
      </c>
      <c r="F13">
        <v>2.0368999074784599</v>
      </c>
      <c r="G13">
        <v>-2.47970390319824</v>
      </c>
    </row>
    <row r="14" spans="1:7" x14ac:dyDescent="0.3">
      <c r="A14" t="s">
        <v>1922</v>
      </c>
      <c r="B14" t="s">
        <v>1922</v>
      </c>
      <c r="C14" t="s">
        <v>1923</v>
      </c>
      <c r="D14" t="s">
        <v>1924</v>
      </c>
      <c r="E14" t="s">
        <v>2149</v>
      </c>
      <c r="F14">
        <v>2.7438368570003302</v>
      </c>
      <c r="G14">
        <v>-2.4511647224426301</v>
      </c>
    </row>
    <row r="15" spans="1:7" x14ac:dyDescent="0.3">
      <c r="A15" t="s">
        <v>478</v>
      </c>
      <c r="B15" t="s">
        <v>479</v>
      </c>
      <c r="C15" t="s">
        <v>480</v>
      </c>
      <c r="D15" t="s">
        <v>481</v>
      </c>
      <c r="E15" t="s">
        <v>2149</v>
      </c>
      <c r="F15">
        <v>2.8804349800888902</v>
      </c>
      <c r="G15">
        <v>-2.43326616287231</v>
      </c>
    </row>
    <row r="16" spans="1:7" x14ac:dyDescent="0.3">
      <c r="A16" t="s">
        <v>793</v>
      </c>
      <c r="B16" t="s">
        <v>793</v>
      </c>
      <c r="C16" t="s">
        <v>794</v>
      </c>
      <c r="D16" t="s">
        <v>795</v>
      </c>
      <c r="E16" t="s">
        <v>2149</v>
      </c>
      <c r="F16">
        <v>1.6122491840577799</v>
      </c>
      <c r="G16">
        <v>-2.3807463645935099</v>
      </c>
    </row>
    <row r="17" spans="1:7" x14ac:dyDescent="0.3">
      <c r="A17" t="s">
        <v>685</v>
      </c>
      <c r="B17" t="s">
        <v>685</v>
      </c>
      <c r="C17" t="s">
        <v>686</v>
      </c>
      <c r="D17" t="s">
        <v>687</v>
      </c>
      <c r="E17" t="s">
        <v>2149</v>
      </c>
      <c r="F17">
        <v>1.95790560163503</v>
      </c>
      <c r="G17">
        <v>-2.1747708320617698</v>
      </c>
    </row>
    <row r="18" spans="1:7" x14ac:dyDescent="0.3">
      <c r="A18" t="s">
        <v>279</v>
      </c>
      <c r="B18" t="s">
        <v>279</v>
      </c>
      <c r="C18" t="s">
        <v>280</v>
      </c>
      <c r="D18" t="s">
        <v>281</v>
      </c>
      <c r="E18" t="s">
        <v>2149</v>
      </c>
      <c r="F18">
        <v>1.56339331870049</v>
      </c>
      <c r="G18">
        <v>-2.1553869247436501</v>
      </c>
    </row>
    <row r="19" spans="1:7" x14ac:dyDescent="0.3">
      <c r="A19" t="s">
        <v>121</v>
      </c>
      <c r="B19" t="s">
        <v>121</v>
      </c>
      <c r="C19" t="s">
        <v>122</v>
      </c>
      <c r="D19" t="s">
        <v>123</v>
      </c>
      <c r="E19" t="s">
        <v>2149</v>
      </c>
      <c r="F19">
        <v>3.0942424965512001</v>
      </c>
      <c r="G19">
        <v>-1.9163856506347701</v>
      </c>
    </row>
    <row r="20" spans="1:7" x14ac:dyDescent="0.3">
      <c r="A20" t="s">
        <v>2003</v>
      </c>
      <c r="B20" t="s">
        <v>2003</v>
      </c>
      <c r="C20" t="s">
        <v>2004</v>
      </c>
      <c r="D20" t="s">
        <v>2005</v>
      </c>
      <c r="E20" t="s">
        <v>2149</v>
      </c>
      <c r="F20">
        <v>4.2411626680605199</v>
      </c>
      <c r="G20">
        <v>-1.86632633209229</v>
      </c>
    </row>
    <row r="21" spans="1:7" x14ac:dyDescent="0.3">
      <c r="A21" t="s">
        <v>17</v>
      </c>
      <c r="B21" t="s">
        <v>17</v>
      </c>
      <c r="D21" t="s">
        <v>18</v>
      </c>
      <c r="E21" t="s">
        <v>2149</v>
      </c>
      <c r="F21">
        <v>2.28803893632691</v>
      </c>
      <c r="G21">
        <v>-1.7849206924438501</v>
      </c>
    </row>
    <row r="22" spans="1:7" x14ac:dyDescent="0.3">
      <c r="A22" t="s">
        <v>1666</v>
      </c>
      <c r="B22" t="s">
        <v>1667</v>
      </c>
      <c r="C22" t="s">
        <v>1668</v>
      </c>
      <c r="D22" t="s">
        <v>1669</v>
      </c>
      <c r="E22" t="s">
        <v>2149</v>
      </c>
      <c r="F22">
        <v>3.01858688830582</v>
      </c>
      <c r="G22">
        <v>-1.76297235488892</v>
      </c>
    </row>
    <row r="23" spans="1:7" x14ac:dyDescent="0.3">
      <c r="A23" t="s">
        <v>44</v>
      </c>
      <c r="B23" t="s">
        <v>45</v>
      </c>
      <c r="C23" t="s">
        <v>46</v>
      </c>
      <c r="D23" t="s">
        <v>47</v>
      </c>
      <c r="E23" t="s">
        <v>2149</v>
      </c>
      <c r="F23">
        <v>3.5344627373453901</v>
      </c>
      <c r="G23">
        <v>-1.7578492164611801</v>
      </c>
    </row>
    <row r="24" spans="1:7" x14ac:dyDescent="0.3">
      <c r="A24" t="s">
        <v>1101</v>
      </c>
      <c r="B24" t="s">
        <v>1101</v>
      </c>
      <c r="C24" t="s">
        <v>1102</v>
      </c>
      <c r="D24" t="s">
        <v>1103</v>
      </c>
      <c r="E24" t="s">
        <v>2149</v>
      </c>
      <c r="F24">
        <v>1.7938720406158</v>
      </c>
      <c r="G24">
        <v>-1.75184869766235</v>
      </c>
    </row>
    <row r="25" spans="1:7" x14ac:dyDescent="0.3">
      <c r="A25" t="s">
        <v>1644</v>
      </c>
      <c r="B25" t="s">
        <v>1645</v>
      </c>
      <c r="C25" t="s">
        <v>1646</v>
      </c>
      <c r="D25" t="s">
        <v>1647</v>
      </c>
      <c r="E25" t="s">
        <v>2149</v>
      </c>
      <c r="F25">
        <v>1.56667613804733</v>
      </c>
      <c r="G25">
        <v>-1.7366156578064</v>
      </c>
    </row>
    <row r="26" spans="1:7" x14ac:dyDescent="0.3">
      <c r="A26" t="s">
        <v>1269</v>
      </c>
      <c r="B26" t="s">
        <v>1269</v>
      </c>
      <c r="C26" t="s">
        <v>1270</v>
      </c>
      <c r="D26" t="s">
        <v>1271</v>
      </c>
      <c r="E26" t="s">
        <v>2149</v>
      </c>
      <c r="F26">
        <v>1.5901349270464</v>
      </c>
      <c r="G26">
        <v>-1.6914653778076201</v>
      </c>
    </row>
    <row r="27" spans="1:7" x14ac:dyDescent="0.3">
      <c r="A27" t="s">
        <v>311</v>
      </c>
      <c r="B27" t="s">
        <v>311</v>
      </c>
      <c r="C27" t="s">
        <v>312</v>
      </c>
      <c r="D27" t="s">
        <v>313</v>
      </c>
      <c r="E27" t="s">
        <v>2149</v>
      </c>
      <c r="F27">
        <v>1.67359873846358</v>
      </c>
      <c r="G27">
        <v>-1.6643500328064</v>
      </c>
    </row>
    <row r="28" spans="1:7" x14ac:dyDescent="0.3">
      <c r="A28" t="s">
        <v>1625</v>
      </c>
      <c r="B28" t="s">
        <v>1625</v>
      </c>
      <c r="C28" t="s">
        <v>1626</v>
      </c>
      <c r="D28" t="s">
        <v>1627</v>
      </c>
      <c r="E28" t="s">
        <v>2149</v>
      </c>
      <c r="F28">
        <v>1.6483569026861</v>
      </c>
      <c r="G28">
        <v>-1.6173152923584</v>
      </c>
    </row>
    <row r="29" spans="1:7" x14ac:dyDescent="0.3">
      <c r="A29" t="s">
        <v>727</v>
      </c>
      <c r="B29" t="s">
        <v>728</v>
      </c>
      <c r="C29" t="s">
        <v>729</v>
      </c>
      <c r="D29" t="s">
        <v>730</v>
      </c>
      <c r="E29" t="s">
        <v>2149</v>
      </c>
      <c r="F29">
        <v>2.1466048728932199</v>
      </c>
      <c r="G29">
        <v>-1.5643730163574201</v>
      </c>
    </row>
    <row r="30" spans="1:7" x14ac:dyDescent="0.3">
      <c r="A30" t="s">
        <v>169</v>
      </c>
      <c r="B30" t="s">
        <v>169</v>
      </c>
      <c r="C30" t="s">
        <v>170</v>
      </c>
      <c r="D30" t="s">
        <v>171</v>
      </c>
      <c r="E30" t="s">
        <v>2149</v>
      </c>
      <c r="F30">
        <v>2.4222497267960801</v>
      </c>
      <c r="G30">
        <v>-1.54928922653198</v>
      </c>
    </row>
    <row r="31" spans="1:7" x14ac:dyDescent="0.3">
      <c r="A31" t="s">
        <v>2027</v>
      </c>
      <c r="B31" t="s">
        <v>2027</v>
      </c>
      <c r="C31" t="s">
        <v>2028</v>
      </c>
      <c r="D31" t="s">
        <v>2029</v>
      </c>
      <c r="E31" t="s">
        <v>2149</v>
      </c>
      <c r="F31">
        <v>2.26666140923769</v>
      </c>
      <c r="G31">
        <v>-1.51423311233521</v>
      </c>
    </row>
    <row r="32" spans="1:7" x14ac:dyDescent="0.3">
      <c r="A32" t="s">
        <v>494</v>
      </c>
      <c r="B32" t="s">
        <v>495</v>
      </c>
      <c r="C32" t="s">
        <v>496</v>
      </c>
      <c r="D32" t="s">
        <v>497</v>
      </c>
      <c r="E32" t="s">
        <v>2149</v>
      </c>
      <c r="F32">
        <v>1.70503357498236</v>
      </c>
      <c r="G32">
        <v>-1.5100970268249501</v>
      </c>
    </row>
    <row r="33" spans="1:7" x14ac:dyDescent="0.3">
      <c r="A33" t="s">
        <v>1501</v>
      </c>
      <c r="B33" t="s">
        <v>1502</v>
      </c>
      <c r="C33" t="s">
        <v>1503</v>
      </c>
      <c r="D33" t="s">
        <v>1504</v>
      </c>
      <c r="E33" t="s">
        <v>2149</v>
      </c>
      <c r="F33">
        <v>2.26856087089676</v>
      </c>
      <c r="G33">
        <v>-1.4330596923828101</v>
      </c>
    </row>
    <row r="34" spans="1:7" x14ac:dyDescent="0.3">
      <c r="A34" t="s">
        <v>1373</v>
      </c>
      <c r="B34" t="s">
        <v>1373</v>
      </c>
      <c r="C34" t="s">
        <v>1374</v>
      </c>
      <c r="D34" t="s">
        <v>1375</v>
      </c>
      <c r="E34" t="s">
        <v>2149</v>
      </c>
      <c r="F34">
        <v>2.1330558213737101</v>
      </c>
      <c r="G34">
        <v>-1.43038082122803</v>
      </c>
    </row>
    <row r="35" spans="1:7" x14ac:dyDescent="0.3">
      <c r="A35" t="s">
        <v>409</v>
      </c>
      <c r="B35" t="s">
        <v>410</v>
      </c>
      <c r="C35" t="s">
        <v>411</v>
      </c>
      <c r="D35" t="s">
        <v>412</v>
      </c>
      <c r="E35" t="s">
        <v>2149</v>
      </c>
      <c r="F35">
        <v>2.7279522075861302</v>
      </c>
      <c r="G35">
        <v>-1.37529993057251</v>
      </c>
    </row>
    <row r="36" spans="1:7" x14ac:dyDescent="0.3">
      <c r="A36" t="s">
        <v>1940</v>
      </c>
      <c r="B36" t="s">
        <v>1940</v>
      </c>
      <c r="C36" t="s">
        <v>1941</v>
      </c>
      <c r="D36" t="s">
        <v>1942</v>
      </c>
      <c r="E36" t="s">
        <v>2149</v>
      </c>
      <c r="F36">
        <v>1.6441047663353301</v>
      </c>
      <c r="G36">
        <v>-1.3596830368042001</v>
      </c>
    </row>
    <row r="37" spans="1:7" x14ac:dyDescent="0.3">
      <c r="A37" t="s">
        <v>87</v>
      </c>
      <c r="B37" t="s">
        <v>88</v>
      </c>
      <c r="C37" t="s">
        <v>89</v>
      </c>
      <c r="D37" t="s">
        <v>90</v>
      </c>
      <c r="E37" t="s">
        <v>2149</v>
      </c>
      <c r="F37">
        <v>2.84773276022421</v>
      </c>
      <c r="G37">
        <v>-1.32172250747681</v>
      </c>
    </row>
    <row r="38" spans="1:7" x14ac:dyDescent="0.3">
      <c r="A38" t="s">
        <v>177</v>
      </c>
      <c r="B38" t="s">
        <v>177</v>
      </c>
      <c r="C38" t="s">
        <v>178</v>
      </c>
      <c r="D38" t="s">
        <v>179</v>
      </c>
      <c r="E38" t="s">
        <v>2149</v>
      </c>
      <c r="F38">
        <v>1.86692468850381</v>
      </c>
      <c r="G38">
        <v>-1.3032536506652801</v>
      </c>
    </row>
    <row r="39" spans="1:7" x14ac:dyDescent="0.3">
      <c r="A39" t="s">
        <v>346</v>
      </c>
      <c r="B39" t="s">
        <v>346</v>
      </c>
      <c r="C39" t="s">
        <v>347</v>
      </c>
      <c r="D39" t="s">
        <v>348</v>
      </c>
      <c r="E39" t="s">
        <v>2149</v>
      </c>
      <c r="F39">
        <v>3.1715237090081998</v>
      </c>
      <c r="G39">
        <v>-1.2439594268798799</v>
      </c>
    </row>
    <row r="40" spans="1:7" x14ac:dyDescent="0.3">
      <c r="A40" t="s">
        <v>976</v>
      </c>
      <c r="B40" t="s">
        <v>977</v>
      </c>
      <c r="C40" t="s">
        <v>978</v>
      </c>
      <c r="D40" t="s">
        <v>979</v>
      </c>
      <c r="E40" t="s">
        <v>2149</v>
      </c>
      <c r="F40">
        <v>1.99228622677073</v>
      </c>
      <c r="G40">
        <v>-1.2263355255127</v>
      </c>
    </row>
    <row r="41" spans="1:7" x14ac:dyDescent="0.3">
      <c r="A41" t="s">
        <v>148</v>
      </c>
      <c r="B41" t="s">
        <v>149</v>
      </c>
      <c r="C41" t="s">
        <v>150</v>
      </c>
      <c r="D41" t="s">
        <v>151</v>
      </c>
      <c r="E41" t="s">
        <v>2149</v>
      </c>
      <c r="F41">
        <v>1.7199265864242801</v>
      </c>
      <c r="G41">
        <v>-1.2046546936035201</v>
      </c>
    </row>
    <row r="42" spans="1:7" x14ac:dyDescent="0.3">
      <c r="A42" t="s">
        <v>875</v>
      </c>
      <c r="B42" t="s">
        <v>875</v>
      </c>
      <c r="C42" t="s">
        <v>876</v>
      </c>
      <c r="D42" t="s">
        <v>877</v>
      </c>
      <c r="E42" t="s">
        <v>2149</v>
      </c>
      <c r="F42">
        <v>2.1842281338615099</v>
      </c>
      <c r="G42">
        <v>-1.1869802474975599</v>
      </c>
    </row>
    <row r="43" spans="1:7" x14ac:dyDescent="0.3">
      <c r="A43" t="s">
        <v>750</v>
      </c>
      <c r="B43" t="s">
        <v>750</v>
      </c>
      <c r="C43" t="s">
        <v>751</v>
      </c>
      <c r="D43" t="s">
        <v>752</v>
      </c>
      <c r="E43" t="s">
        <v>2149</v>
      </c>
      <c r="F43">
        <v>1.79970190847596</v>
      </c>
      <c r="G43">
        <v>-1.1763620376586901</v>
      </c>
    </row>
    <row r="44" spans="1:7" x14ac:dyDescent="0.3">
      <c r="A44" t="s">
        <v>765</v>
      </c>
      <c r="B44" t="s">
        <v>766</v>
      </c>
      <c r="C44" t="s">
        <v>767</v>
      </c>
      <c r="D44" t="s">
        <v>768</v>
      </c>
      <c r="E44" t="s">
        <v>2149</v>
      </c>
      <c r="F44">
        <v>3.0452546407982499</v>
      </c>
      <c r="G44">
        <v>-1.16744661331177</v>
      </c>
    </row>
    <row r="45" spans="1:7" x14ac:dyDescent="0.3">
      <c r="A45" t="s">
        <v>166</v>
      </c>
      <c r="B45" t="s">
        <v>166</v>
      </c>
      <c r="C45" t="s">
        <v>167</v>
      </c>
      <c r="D45" t="s">
        <v>168</v>
      </c>
      <c r="E45" t="s">
        <v>2149</v>
      </c>
      <c r="F45">
        <v>2.3402294318758599</v>
      </c>
      <c r="G45">
        <v>-1.16402816772461</v>
      </c>
    </row>
    <row r="46" spans="1:7" x14ac:dyDescent="0.3">
      <c r="A46" t="s">
        <v>580</v>
      </c>
      <c r="B46" t="s">
        <v>581</v>
      </c>
      <c r="C46" t="s">
        <v>582</v>
      </c>
      <c r="D46" t="s">
        <v>583</v>
      </c>
      <c r="E46" t="s">
        <v>2149</v>
      </c>
      <c r="F46">
        <v>2.69637557080548</v>
      </c>
      <c r="G46">
        <v>-1.1142554283142101</v>
      </c>
    </row>
    <row r="47" spans="1:7" x14ac:dyDescent="0.3">
      <c r="A47" t="s">
        <v>307</v>
      </c>
      <c r="B47" t="s">
        <v>307</v>
      </c>
      <c r="C47" t="s">
        <v>308</v>
      </c>
      <c r="D47" t="s">
        <v>309</v>
      </c>
      <c r="E47" t="s">
        <v>2149</v>
      </c>
      <c r="F47">
        <v>3.2346888193668502</v>
      </c>
      <c r="G47">
        <v>-1.0586910247802701</v>
      </c>
    </row>
    <row r="48" spans="1:7" x14ac:dyDescent="0.3">
      <c r="A48" t="s">
        <v>1568</v>
      </c>
      <c r="B48" t="s">
        <v>1568</v>
      </c>
      <c r="C48" t="s">
        <v>1569</v>
      </c>
      <c r="D48" t="s">
        <v>1570</v>
      </c>
      <c r="E48" t="s">
        <v>2149</v>
      </c>
      <c r="F48">
        <v>2.7709156205145802</v>
      </c>
      <c r="G48">
        <v>-1.03000736236572</v>
      </c>
    </row>
    <row r="49" spans="1:7" x14ac:dyDescent="0.3">
      <c r="A49" t="s">
        <v>1478</v>
      </c>
      <c r="B49" t="s">
        <v>1479</v>
      </c>
      <c r="C49" t="s">
        <v>1480</v>
      </c>
      <c r="D49" t="s">
        <v>1481</v>
      </c>
      <c r="E49" t="s">
        <v>2149</v>
      </c>
      <c r="F49">
        <v>3.7439436875593302</v>
      </c>
      <c r="G49">
        <v>-1.0234889984130899</v>
      </c>
    </row>
    <row r="50" spans="1:7" x14ac:dyDescent="0.3">
      <c r="A50" t="s">
        <v>440</v>
      </c>
      <c r="B50" t="s">
        <v>440</v>
      </c>
      <c r="C50" t="s">
        <v>441</v>
      </c>
      <c r="D50" t="s">
        <v>442</v>
      </c>
      <c r="E50" t="s">
        <v>2149</v>
      </c>
      <c r="F50">
        <v>2.1410291419546699</v>
      </c>
      <c r="G50">
        <v>-0.99136304855346702</v>
      </c>
    </row>
    <row r="51" spans="1:7" x14ac:dyDescent="0.3">
      <c r="A51" t="s">
        <v>622</v>
      </c>
      <c r="B51" t="s">
        <v>623</v>
      </c>
      <c r="C51" t="s">
        <v>624</v>
      </c>
      <c r="D51" t="s">
        <v>625</v>
      </c>
      <c r="E51" t="s">
        <v>2149</v>
      </c>
      <c r="F51">
        <v>2.17072434972154</v>
      </c>
      <c r="G51">
        <v>-0.97707414627075195</v>
      </c>
    </row>
    <row r="52" spans="1:7" x14ac:dyDescent="0.3">
      <c r="A52" t="s">
        <v>1819</v>
      </c>
      <c r="B52" t="s">
        <v>1820</v>
      </c>
      <c r="C52" t="s">
        <v>1821</v>
      </c>
      <c r="D52" t="s">
        <v>1822</v>
      </c>
      <c r="E52" t="s">
        <v>2149</v>
      </c>
      <c r="F52">
        <v>2.27072928399327</v>
      </c>
      <c r="G52">
        <v>-0.84149551391601596</v>
      </c>
    </row>
    <row r="53" spans="1:7" x14ac:dyDescent="0.3">
      <c r="A53" t="s">
        <v>800</v>
      </c>
      <c r="B53" t="s">
        <v>800</v>
      </c>
      <c r="C53" t="s">
        <v>801</v>
      </c>
      <c r="D53" t="s">
        <v>802</v>
      </c>
      <c r="E53" t="s">
        <v>2149</v>
      </c>
      <c r="F53">
        <v>2.5495778704485801</v>
      </c>
      <c r="G53">
        <v>-0.82266616821289096</v>
      </c>
    </row>
    <row r="54" spans="1:7" x14ac:dyDescent="0.3">
      <c r="A54" t="s">
        <v>1000</v>
      </c>
      <c r="B54" t="s">
        <v>1001</v>
      </c>
      <c r="C54" t="s">
        <v>1002</v>
      </c>
      <c r="D54" t="s">
        <v>1003</v>
      </c>
      <c r="E54" t="s">
        <v>2149</v>
      </c>
      <c r="F54">
        <v>2.3383008622254802</v>
      </c>
      <c r="G54">
        <v>-0.82161235809326205</v>
      </c>
    </row>
    <row r="55" spans="1:7" x14ac:dyDescent="0.3">
      <c r="A55" t="s">
        <v>190</v>
      </c>
      <c r="B55" t="s">
        <v>191</v>
      </c>
      <c r="C55" t="s">
        <v>192</v>
      </c>
      <c r="D55" t="s">
        <v>193</v>
      </c>
      <c r="E55" t="s">
        <v>2149</v>
      </c>
      <c r="F55">
        <v>1.91580447128586</v>
      </c>
      <c r="G55">
        <v>-0.82125425338745095</v>
      </c>
    </row>
    <row r="56" spans="1:7" x14ac:dyDescent="0.3">
      <c r="A56" t="s">
        <v>851</v>
      </c>
      <c r="B56" t="s">
        <v>851</v>
      </c>
      <c r="C56" t="s">
        <v>852</v>
      </c>
      <c r="D56" t="s">
        <v>853</v>
      </c>
      <c r="E56" t="s">
        <v>2149</v>
      </c>
      <c r="F56">
        <v>2.04669846295092</v>
      </c>
      <c r="G56">
        <v>-0.80172395706176802</v>
      </c>
    </row>
    <row r="57" spans="1:7" x14ac:dyDescent="0.3">
      <c r="A57" t="s">
        <v>27</v>
      </c>
      <c r="B57" t="s">
        <v>28</v>
      </c>
      <c r="C57" t="s">
        <v>29</v>
      </c>
      <c r="D57" t="s">
        <v>30</v>
      </c>
      <c r="E57" t="s">
        <v>2149</v>
      </c>
      <c r="F57">
        <v>2.7769311114266002</v>
      </c>
      <c r="G57">
        <v>-0.671475410461426</v>
      </c>
    </row>
    <row r="58" spans="1:7" x14ac:dyDescent="0.3">
      <c r="A58" t="s">
        <v>1697</v>
      </c>
      <c r="B58" t="s">
        <v>1697</v>
      </c>
      <c r="C58" t="s">
        <v>1698</v>
      </c>
      <c r="D58" t="s">
        <v>1699</v>
      </c>
      <c r="E58" t="s">
        <v>2149</v>
      </c>
      <c r="F58">
        <v>2.9582540745569399</v>
      </c>
      <c r="G58">
        <v>-0.67130136489868197</v>
      </c>
    </row>
    <row r="59" spans="1:7" x14ac:dyDescent="0.3">
      <c r="A59" t="s">
        <v>1395</v>
      </c>
      <c r="B59" t="s">
        <v>1396</v>
      </c>
      <c r="C59" t="s">
        <v>1397</v>
      </c>
      <c r="D59" t="s">
        <v>1398</v>
      </c>
      <c r="E59" t="s">
        <v>2149</v>
      </c>
      <c r="F59">
        <v>2.7350550778587399</v>
      </c>
      <c r="G59">
        <v>-0.65004205703735396</v>
      </c>
    </row>
    <row r="60" spans="1:7" x14ac:dyDescent="0.3">
      <c r="A60" t="s">
        <v>1275</v>
      </c>
      <c r="B60" t="s">
        <v>1275</v>
      </c>
      <c r="C60" t="s">
        <v>1276</v>
      </c>
      <c r="D60" t="s">
        <v>1277</v>
      </c>
      <c r="E60" t="s">
        <v>2149</v>
      </c>
      <c r="F60">
        <v>2.6786181545366698</v>
      </c>
      <c r="G60">
        <v>-0.63617706298828103</v>
      </c>
    </row>
    <row r="61" spans="1:7" x14ac:dyDescent="0.3">
      <c r="A61" t="s">
        <v>678</v>
      </c>
      <c r="B61" t="s">
        <v>679</v>
      </c>
      <c r="C61" t="s">
        <v>680</v>
      </c>
      <c r="D61" t="s">
        <v>371</v>
      </c>
      <c r="E61" t="s">
        <v>2149</v>
      </c>
      <c r="F61">
        <v>3.3713421925768499</v>
      </c>
      <c r="G61">
        <v>-0.50338315963745095</v>
      </c>
    </row>
    <row r="62" spans="1:7" x14ac:dyDescent="0.3">
      <c r="A62" t="s">
        <v>1589</v>
      </c>
      <c r="B62" t="s">
        <v>1589</v>
      </c>
      <c r="C62" t="s">
        <v>1590</v>
      </c>
      <c r="D62" t="s">
        <v>1591</v>
      </c>
      <c r="E62" t="s">
        <v>2149</v>
      </c>
      <c r="F62">
        <v>3.01639240228852</v>
      </c>
      <c r="G62">
        <v>0.62321805953979503</v>
      </c>
    </row>
    <row r="63" spans="1:7" x14ac:dyDescent="0.3">
      <c r="A63" t="s">
        <v>249</v>
      </c>
      <c r="B63" t="s">
        <v>250</v>
      </c>
      <c r="D63" t="s">
        <v>251</v>
      </c>
      <c r="E63" t="s">
        <v>2149</v>
      </c>
      <c r="F63">
        <v>2.5980614359531198</v>
      </c>
      <c r="G63">
        <v>0.81042385101318404</v>
      </c>
    </row>
    <row r="64" spans="1:7" x14ac:dyDescent="0.3">
      <c r="A64" t="s">
        <v>1349</v>
      </c>
      <c r="B64" t="s">
        <v>1349</v>
      </c>
      <c r="C64" t="s">
        <v>1350</v>
      </c>
      <c r="D64" t="s">
        <v>1351</v>
      </c>
      <c r="E64" t="s">
        <v>2149</v>
      </c>
      <c r="F64">
        <v>3.2943284569080098</v>
      </c>
      <c r="G64">
        <v>0.85596084594726596</v>
      </c>
    </row>
    <row r="65" spans="1:7" x14ac:dyDescent="0.3">
      <c r="A65" t="s">
        <v>96</v>
      </c>
      <c r="B65" t="s">
        <v>97</v>
      </c>
      <c r="C65" t="s">
        <v>98</v>
      </c>
      <c r="D65" t="s">
        <v>99</v>
      </c>
      <c r="E65" t="s">
        <v>2149</v>
      </c>
      <c r="F65">
        <v>2.7997164810164499</v>
      </c>
      <c r="G65">
        <v>0.89268302917480502</v>
      </c>
    </row>
    <row r="66" spans="1:7" x14ac:dyDescent="0.3">
      <c r="A66" t="s">
        <v>1975</v>
      </c>
      <c r="B66" t="s">
        <v>1976</v>
      </c>
      <c r="C66" t="s">
        <v>1977</v>
      </c>
      <c r="D66" t="s">
        <v>1978</v>
      </c>
      <c r="E66" t="s">
        <v>2149</v>
      </c>
      <c r="F66">
        <v>3.6407263330265698</v>
      </c>
      <c r="G66">
        <v>0.89903259277343806</v>
      </c>
    </row>
    <row r="67" spans="1:7" x14ac:dyDescent="0.3">
      <c r="A67" t="s">
        <v>1288</v>
      </c>
      <c r="B67" t="s">
        <v>1288</v>
      </c>
      <c r="C67" t="s">
        <v>378</v>
      </c>
      <c r="D67" t="s">
        <v>379</v>
      </c>
      <c r="E67" t="s">
        <v>2149</v>
      </c>
      <c r="F67">
        <v>2.3858090912868599</v>
      </c>
      <c r="G67">
        <v>0.97953701019287098</v>
      </c>
    </row>
    <row r="68" spans="1:7" x14ac:dyDescent="0.3">
      <c r="A68" t="s">
        <v>1613</v>
      </c>
      <c r="B68" t="s">
        <v>1614</v>
      </c>
      <c r="C68" t="s">
        <v>1615</v>
      </c>
      <c r="D68" t="s">
        <v>1616</v>
      </c>
      <c r="E68" t="s">
        <v>2149</v>
      </c>
      <c r="F68">
        <v>3.6012309135685099</v>
      </c>
      <c r="G68">
        <v>0.97979068756103505</v>
      </c>
    </row>
    <row r="69" spans="1:7" x14ac:dyDescent="0.3">
      <c r="A69" t="s">
        <v>466</v>
      </c>
      <c r="B69" t="s">
        <v>466</v>
      </c>
      <c r="C69" t="s">
        <v>467</v>
      </c>
      <c r="D69" t="s">
        <v>468</v>
      </c>
      <c r="E69" t="s">
        <v>2149</v>
      </c>
      <c r="F69">
        <v>2.4657933478752501</v>
      </c>
      <c r="G69">
        <v>0.99150943756103505</v>
      </c>
    </row>
    <row r="70" spans="1:7" x14ac:dyDescent="0.3">
      <c r="A70" t="s">
        <v>1791</v>
      </c>
      <c r="B70" t="s">
        <v>1792</v>
      </c>
      <c r="C70" t="s">
        <v>1793</v>
      </c>
      <c r="D70" t="s">
        <v>1794</v>
      </c>
      <c r="E70" t="s">
        <v>2149</v>
      </c>
      <c r="F70">
        <v>2.3780545263109998</v>
      </c>
      <c r="G70">
        <v>1.0220041275024401</v>
      </c>
    </row>
    <row r="71" spans="1:7" x14ac:dyDescent="0.3">
      <c r="A71" t="s">
        <v>195</v>
      </c>
      <c r="B71" t="s">
        <v>195</v>
      </c>
      <c r="C71" t="s">
        <v>196</v>
      </c>
      <c r="D71" t="s">
        <v>197</v>
      </c>
      <c r="E71" t="s">
        <v>2149</v>
      </c>
      <c r="F71">
        <v>2.0573140441486499</v>
      </c>
      <c r="G71">
        <v>1.0224695205688501</v>
      </c>
    </row>
    <row r="72" spans="1:7" x14ac:dyDescent="0.3">
      <c r="A72" t="s">
        <v>204</v>
      </c>
      <c r="B72" t="s">
        <v>204</v>
      </c>
      <c r="D72" t="s">
        <v>205</v>
      </c>
      <c r="E72" t="s">
        <v>2149</v>
      </c>
      <c r="F72">
        <v>2.4597757121641401</v>
      </c>
      <c r="G72">
        <v>1.11235332489014</v>
      </c>
    </row>
    <row r="73" spans="1:7" x14ac:dyDescent="0.3">
      <c r="A73" t="s">
        <v>422</v>
      </c>
      <c r="B73" t="s">
        <v>422</v>
      </c>
      <c r="C73" t="s">
        <v>423</v>
      </c>
      <c r="D73" t="s">
        <v>424</v>
      </c>
      <c r="E73" t="s">
        <v>2149</v>
      </c>
      <c r="F73">
        <v>2.25160681494634</v>
      </c>
      <c r="G73">
        <v>1.1219277381896999</v>
      </c>
    </row>
    <row r="74" spans="1:7" x14ac:dyDescent="0.3">
      <c r="A74" t="s">
        <v>40</v>
      </c>
      <c r="B74" t="s">
        <v>41</v>
      </c>
      <c r="C74" t="s">
        <v>42</v>
      </c>
      <c r="D74" t="s">
        <v>43</v>
      </c>
      <c r="E74" t="s">
        <v>2149</v>
      </c>
      <c r="F74">
        <v>1.8129205019294199</v>
      </c>
      <c r="G74">
        <v>1.14024686813354</v>
      </c>
    </row>
    <row r="75" spans="1:7" x14ac:dyDescent="0.3">
      <c r="A75" t="s">
        <v>1409</v>
      </c>
      <c r="B75" t="s">
        <v>1409</v>
      </c>
      <c r="C75" t="s">
        <v>1410</v>
      </c>
      <c r="D75" t="s">
        <v>1411</v>
      </c>
      <c r="E75" t="s">
        <v>2149</v>
      </c>
      <c r="F75">
        <v>1.72444103499706</v>
      </c>
      <c r="G75">
        <v>1.1623229980468801</v>
      </c>
    </row>
    <row r="76" spans="1:7" x14ac:dyDescent="0.3">
      <c r="A76" t="s">
        <v>1815</v>
      </c>
      <c r="B76" t="s">
        <v>1815</v>
      </c>
      <c r="C76" t="s">
        <v>1816</v>
      </c>
      <c r="D76" t="s">
        <v>1817</v>
      </c>
      <c r="E76" t="s">
        <v>2149</v>
      </c>
      <c r="F76">
        <v>2.8684069758346298</v>
      </c>
      <c r="G76">
        <v>1.2335004806518599</v>
      </c>
    </row>
    <row r="77" spans="1:7" x14ac:dyDescent="0.3">
      <c r="A77" t="s">
        <v>507</v>
      </c>
      <c r="B77" t="s">
        <v>507</v>
      </c>
      <c r="C77" t="s">
        <v>508</v>
      </c>
      <c r="D77" t="s">
        <v>509</v>
      </c>
      <c r="E77" t="s">
        <v>2149</v>
      </c>
      <c r="F77">
        <v>2.9244206698042201</v>
      </c>
      <c r="G77">
        <v>1.2436442375183101</v>
      </c>
    </row>
    <row r="78" spans="1:7" x14ac:dyDescent="0.3">
      <c r="A78" t="s">
        <v>546</v>
      </c>
      <c r="B78" t="s">
        <v>546</v>
      </c>
      <c r="C78" t="s">
        <v>547</v>
      </c>
      <c r="D78" t="s">
        <v>548</v>
      </c>
      <c r="E78" t="s">
        <v>2149</v>
      </c>
      <c r="F78">
        <v>1.6909102500450699</v>
      </c>
      <c r="G78">
        <v>1.2856388092041</v>
      </c>
    </row>
    <row r="79" spans="1:7" x14ac:dyDescent="0.3">
      <c r="A79" t="s">
        <v>2060</v>
      </c>
      <c r="B79" t="s">
        <v>2061</v>
      </c>
      <c r="C79" t="s">
        <v>2062</v>
      </c>
      <c r="D79" t="s">
        <v>2063</v>
      </c>
      <c r="E79" t="s">
        <v>2149</v>
      </c>
      <c r="F79">
        <v>1.6870842987330801</v>
      </c>
      <c r="G79">
        <v>1.3041424751281701</v>
      </c>
    </row>
    <row r="80" spans="1:7" x14ac:dyDescent="0.3">
      <c r="A80" t="s">
        <v>284</v>
      </c>
      <c r="B80" t="s">
        <v>284</v>
      </c>
      <c r="C80" t="s">
        <v>285</v>
      </c>
      <c r="D80" t="s">
        <v>286</v>
      </c>
      <c r="E80" t="s">
        <v>2149</v>
      </c>
      <c r="F80">
        <v>2.3478621892072802</v>
      </c>
      <c r="G80">
        <v>1.35657405853271</v>
      </c>
    </row>
    <row r="81" spans="1:7" x14ac:dyDescent="0.3">
      <c r="A81" t="s">
        <v>556</v>
      </c>
      <c r="B81" t="s">
        <v>556</v>
      </c>
      <c r="C81" t="s">
        <v>557</v>
      </c>
      <c r="D81" t="s">
        <v>558</v>
      </c>
      <c r="E81" t="s">
        <v>2149</v>
      </c>
      <c r="F81">
        <v>2.4878991033340099</v>
      </c>
      <c r="G81">
        <v>1.37919521331787</v>
      </c>
    </row>
    <row r="82" spans="1:7" x14ac:dyDescent="0.3">
      <c r="A82" t="s">
        <v>636</v>
      </c>
      <c r="B82" t="s">
        <v>637</v>
      </c>
      <c r="C82" t="s">
        <v>638</v>
      </c>
      <c r="D82" t="s">
        <v>639</v>
      </c>
      <c r="E82" t="s">
        <v>2149</v>
      </c>
      <c r="F82">
        <v>1.6809242927655099</v>
      </c>
      <c r="G82">
        <v>1.41456174850464</v>
      </c>
    </row>
    <row r="83" spans="1:7" x14ac:dyDescent="0.3">
      <c r="A83" t="s">
        <v>1514</v>
      </c>
      <c r="B83" t="s">
        <v>1515</v>
      </c>
      <c r="C83" t="s">
        <v>1516</v>
      </c>
      <c r="D83" t="s">
        <v>1517</v>
      </c>
      <c r="E83" t="s">
        <v>2149</v>
      </c>
      <c r="F83">
        <v>1.93391871135253</v>
      </c>
      <c r="G83">
        <v>1.4332089424133301</v>
      </c>
    </row>
    <row r="84" spans="1:7" x14ac:dyDescent="0.3">
      <c r="A84" t="s">
        <v>1559</v>
      </c>
      <c r="B84" t="s">
        <v>1559</v>
      </c>
      <c r="C84" t="s">
        <v>1560</v>
      </c>
      <c r="D84" t="s">
        <v>1561</v>
      </c>
      <c r="E84" t="s">
        <v>2149</v>
      </c>
      <c r="F84">
        <v>2.11458619105965</v>
      </c>
      <c r="G84">
        <v>1.4818420410156301</v>
      </c>
    </row>
    <row r="85" spans="1:7" x14ac:dyDescent="0.3">
      <c r="A85" t="s">
        <v>1951</v>
      </c>
      <c r="B85" t="s">
        <v>1952</v>
      </c>
      <c r="C85" t="s">
        <v>1953</v>
      </c>
      <c r="D85" t="s">
        <v>1954</v>
      </c>
      <c r="E85" t="s">
        <v>2149</v>
      </c>
      <c r="F85">
        <v>1.6605590565883499</v>
      </c>
      <c r="G85">
        <v>1.51151323318481</v>
      </c>
    </row>
    <row r="86" spans="1:7" x14ac:dyDescent="0.3">
      <c r="A86" t="s">
        <v>1731</v>
      </c>
      <c r="B86" t="s">
        <v>1731</v>
      </c>
      <c r="D86" t="s">
        <v>1732</v>
      </c>
      <c r="E86" t="s">
        <v>2149</v>
      </c>
      <c r="F86">
        <v>1.83928584904935</v>
      </c>
      <c r="G86">
        <v>1.5257701873779299</v>
      </c>
    </row>
    <row r="87" spans="1:7" x14ac:dyDescent="0.3">
      <c r="A87" t="s">
        <v>1891</v>
      </c>
      <c r="B87" t="s">
        <v>1892</v>
      </c>
      <c r="C87" t="s">
        <v>1893</v>
      </c>
      <c r="D87" t="s">
        <v>1894</v>
      </c>
      <c r="E87" t="s">
        <v>2149</v>
      </c>
      <c r="F87">
        <v>1.6234057939973301</v>
      </c>
      <c r="G87">
        <v>1.55075454711914</v>
      </c>
    </row>
    <row r="88" spans="1:7" x14ac:dyDescent="0.3">
      <c r="A88" t="s">
        <v>520</v>
      </c>
      <c r="B88" t="s">
        <v>520</v>
      </c>
      <c r="C88" t="s">
        <v>521</v>
      </c>
      <c r="D88" t="s">
        <v>106</v>
      </c>
      <c r="E88" t="s">
        <v>2149</v>
      </c>
      <c r="F88">
        <v>1.6223375452995401</v>
      </c>
      <c r="G88">
        <v>1.5786433219909699</v>
      </c>
    </row>
    <row r="89" spans="1:7" x14ac:dyDescent="0.3">
      <c r="A89" t="s">
        <v>1428</v>
      </c>
      <c r="B89" t="s">
        <v>1429</v>
      </c>
      <c r="C89" t="s">
        <v>1430</v>
      </c>
      <c r="D89" t="s">
        <v>1431</v>
      </c>
      <c r="E89" t="s">
        <v>2149</v>
      </c>
      <c r="F89">
        <v>1.80442912142548</v>
      </c>
      <c r="G89">
        <v>1.5807647705078101</v>
      </c>
    </row>
    <row r="90" spans="1:7" x14ac:dyDescent="0.3">
      <c r="A90" t="s">
        <v>1334</v>
      </c>
      <c r="B90" t="s">
        <v>1334</v>
      </c>
      <c r="C90" t="s">
        <v>1335</v>
      </c>
      <c r="D90" t="s">
        <v>1336</v>
      </c>
      <c r="E90" t="s">
        <v>2149</v>
      </c>
      <c r="F90">
        <v>1.7303144147595799</v>
      </c>
      <c r="G90">
        <v>1.61067295074463</v>
      </c>
    </row>
    <row r="91" spans="1:7" x14ac:dyDescent="0.3">
      <c r="A91" t="s">
        <v>60</v>
      </c>
      <c r="B91" t="s">
        <v>61</v>
      </c>
      <c r="C91" t="s">
        <v>62</v>
      </c>
      <c r="D91" t="s">
        <v>63</v>
      </c>
      <c r="E91" t="s">
        <v>2149</v>
      </c>
      <c r="F91">
        <v>1.8276863627967901</v>
      </c>
      <c r="G91">
        <v>1.6155800819396999</v>
      </c>
    </row>
    <row r="92" spans="1:7" x14ac:dyDescent="0.3">
      <c r="A92" t="s">
        <v>500</v>
      </c>
      <c r="B92" t="s">
        <v>500</v>
      </c>
      <c r="C92" t="s">
        <v>501</v>
      </c>
      <c r="D92" t="s">
        <v>502</v>
      </c>
      <c r="E92" t="s">
        <v>2149</v>
      </c>
      <c r="F92">
        <v>1.67015230055368</v>
      </c>
      <c r="G92">
        <v>1.6457533836364699</v>
      </c>
    </row>
    <row r="93" spans="1:7" x14ac:dyDescent="0.3">
      <c r="A93" t="s">
        <v>1828</v>
      </c>
      <c r="B93" t="s">
        <v>1828</v>
      </c>
      <c r="D93" t="s">
        <v>1829</v>
      </c>
      <c r="E93" t="s">
        <v>2149</v>
      </c>
      <c r="F93">
        <v>1.8573126650532801</v>
      </c>
      <c r="G93">
        <v>1.69960737228394</v>
      </c>
    </row>
    <row r="94" spans="1:7" x14ac:dyDescent="0.3">
      <c r="A94" t="s">
        <v>198</v>
      </c>
      <c r="B94" t="s">
        <v>198</v>
      </c>
      <c r="C94" t="s">
        <v>199</v>
      </c>
      <c r="D94" t="s">
        <v>200</v>
      </c>
      <c r="E94" t="s">
        <v>2149</v>
      </c>
      <c r="F94">
        <v>1.59183899313959</v>
      </c>
      <c r="G94">
        <v>1.7023067474365201</v>
      </c>
    </row>
    <row r="95" spans="1:7" x14ac:dyDescent="0.3">
      <c r="A95" t="s">
        <v>563</v>
      </c>
      <c r="B95" t="s">
        <v>564</v>
      </c>
      <c r="C95" t="s">
        <v>565</v>
      </c>
      <c r="D95" t="s">
        <v>566</v>
      </c>
      <c r="E95" t="s">
        <v>2149</v>
      </c>
      <c r="F95">
        <v>1.6813019048789399</v>
      </c>
      <c r="G95">
        <v>2.0926465988159202</v>
      </c>
    </row>
    <row r="96" spans="1:7" x14ac:dyDescent="0.3">
      <c r="A96" t="s">
        <v>264</v>
      </c>
      <c r="B96" t="s">
        <v>264</v>
      </c>
      <c r="C96" t="s">
        <v>265</v>
      </c>
      <c r="D96" t="s">
        <v>266</v>
      </c>
      <c r="E96" t="s">
        <v>2149</v>
      </c>
      <c r="F96">
        <v>1.61716592811936</v>
      </c>
      <c r="G96">
        <v>2.1450505256652801</v>
      </c>
    </row>
    <row r="97" spans="1:7" x14ac:dyDescent="0.3">
      <c r="A97" t="s">
        <v>816</v>
      </c>
      <c r="B97" t="s">
        <v>817</v>
      </c>
      <c r="C97" t="s">
        <v>818</v>
      </c>
      <c r="D97" t="s">
        <v>819</v>
      </c>
      <c r="E97" t="s">
        <v>2149</v>
      </c>
      <c r="F97">
        <v>2.0136703797561002</v>
      </c>
      <c r="G97">
        <v>2.1494278907775901</v>
      </c>
    </row>
    <row r="98" spans="1:7" x14ac:dyDescent="0.3">
      <c r="A98" t="s">
        <v>153</v>
      </c>
      <c r="B98" t="s">
        <v>153</v>
      </c>
      <c r="C98" t="s">
        <v>154</v>
      </c>
      <c r="D98" t="s">
        <v>155</v>
      </c>
      <c r="E98" t="s">
        <v>2149</v>
      </c>
      <c r="F98">
        <v>2.3613468879370898</v>
      </c>
      <c r="G98">
        <v>2.1570458412170401</v>
      </c>
    </row>
    <row r="99" spans="1:7" x14ac:dyDescent="0.3">
      <c r="A99" t="s">
        <v>1541</v>
      </c>
      <c r="B99" t="s">
        <v>1541</v>
      </c>
      <c r="C99" t="s">
        <v>1542</v>
      </c>
      <c r="D99" t="s">
        <v>1543</v>
      </c>
      <c r="E99" t="s">
        <v>2149</v>
      </c>
      <c r="F99">
        <v>2.3353246697776102</v>
      </c>
      <c r="G99">
        <v>2.2546515464782702</v>
      </c>
    </row>
    <row r="100" spans="1:7" x14ac:dyDescent="0.3">
      <c r="A100" t="s">
        <v>13</v>
      </c>
      <c r="B100" t="s">
        <v>14</v>
      </c>
      <c r="C100" t="s">
        <v>15</v>
      </c>
      <c r="D100" t="s">
        <v>16</v>
      </c>
      <c r="E100" t="s">
        <v>2149</v>
      </c>
      <c r="F100">
        <v>1.86772908580387</v>
      </c>
      <c r="G100">
        <v>2.33013820648193</v>
      </c>
    </row>
    <row r="101" spans="1:7" x14ac:dyDescent="0.3">
      <c r="A101" t="s">
        <v>809</v>
      </c>
      <c r="B101" t="s">
        <v>810</v>
      </c>
      <c r="C101" t="s">
        <v>811</v>
      </c>
      <c r="D101" t="s">
        <v>812</v>
      </c>
      <c r="E101" t="s">
        <v>2149</v>
      </c>
      <c r="F101">
        <v>2.8866608588532401</v>
      </c>
      <c r="G101">
        <v>2.4117197990417498</v>
      </c>
    </row>
    <row r="102" spans="1:7" x14ac:dyDescent="0.3">
      <c r="A102" t="s">
        <v>674</v>
      </c>
      <c r="B102" t="s">
        <v>675</v>
      </c>
      <c r="C102" t="s">
        <v>676</v>
      </c>
      <c r="D102" t="s">
        <v>677</v>
      </c>
      <c r="E102" t="s">
        <v>2149</v>
      </c>
      <c r="F102">
        <v>2.2045120557095101</v>
      </c>
      <c r="G102">
        <v>2.47454738616943</v>
      </c>
    </row>
    <row r="103" spans="1:7" x14ac:dyDescent="0.3">
      <c r="A103" t="s">
        <v>1628</v>
      </c>
      <c r="B103" t="s">
        <v>1628</v>
      </c>
      <c r="C103" t="s">
        <v>1629</v>
      </c>
      <c r="D103" t="s">
        <v>1630</v>
      </c>
      <c r="E103" t="s">
        <v>2149</v>
      </c>
      <c r="F103">
        <v>2.24717738732584</v>
      </c>
      <c r="G103">
        <v>2.6251182556152299</v>
      </c>
    </row>
    <row r="104" spans="1:7" x14ac:dyDescent="0.3">
      <c r="A104" t="s">
        <v>2031</v>
      </c>
      <c r="B104" t="s">
        <v>2031</v>
      </c>
      <c r="C104" t="s">
        <v>2032</v>
      </c>
      <c r="D104" t="s">
        <v>2033</v>
      </c>
      <c r="E104" t="s">
        <v>2149</v>
      </c>
      <c r="F104">
        <v>3.22044821491389</v>
      </c>
      <c r="G104">
        <v>2.6705079078674299</v>
      </c>
    </row>
    <row r="105" spans="1:7" x14ac:dyDescent="0.3">
      <c r="A105" t="s">
        <v>459</v>
      </c>
      <c r="B105" t="s">
        <v>460</v>
      </c>
      <c r="C105" t="s">
        <v>461</v>
      </c>
      <c r="D105" t="s">
        <v>462</v>
      </c>
      <c r="E105" t="s">
        <v>2149</v>
      </c>
      <c r="F105">
        <v>3.10966260992776</v>
      </c>
      <c r="G105">
        <v>2.79296827316284</v>
      </c>
    </row>
    <row r="106" spans="1:7" x14ac:dyDescent="0.3">
      <c r="A106" t="s">
        <v>128</v>
      </c>
      <c r="B106" t="s">
        <v>129</v>
      </c>
      <c r="C106" t="s">
        <v>130</v>
      </c>
      <c r="D106" t="s">
        <v>131</v>
      </c>
      <c r="E106" t="s">
        <v>2149</v>
      </c>
      <c r="F106">
        <v>3.5441113768110801</v>
      </c>
      <c r="G106">
        <v>3.0904264450073198</v>
      </c>
    </row>
    <row r="107" spans="1:7" x14ac:dyDescent="0.3">
      <c r="A107" t="s">
        <v>2069</v>
      </c>
      <c r="B107" t="s">
        <v>2069</v>
      </c>
      <c r="D107" t="s">
        <v>2070</v>
      </c>
      <c r="E107" t="s">
        <v>2149</v>
      </c>
      <c r="F107">
        <v>2.063597055807</v>
      </c>
      <c r="G107">
        <v>3.5487751960754399</v>
      </c>
    </row>
    <row r="108" spans="1:7" x14ac:dyDescent="0.3">
      <c r="A108" t="s">
        <v>612</v>
      </c>
      <c r="B108" t="s">
        <v>613</v>
      </c>
      <c r="C108" t="s">
        <v>614</v>
      </c>
      <c r="D108" t="s">
        <v>615</v>
      </c>
      <c r="E108" t="s">
        <v>2149</v>
      </c>
      <c r="F108">
        <v>2.6778326757491402</v>
      </c>
      <c r="G108">
        <v>3.5963063240051301</v>
      </c>
    </row>
    <row r="109" spans="1:7" x14ac:dyDescent="0.3">
      <c r="A109" t="s">
        <v>273</v>
      </c>
      <c r="B109" t="s">
        <v>273</v>
      </c>
      <c r="C109" t="s">
        <v>274</v>
      </c>
      <c r="D109" t="s">
        <v>275</v>
      </c>
      <c r="E109" t="s">
        <v>2149</v>
      </c>
      <c r="F109">
        <v>1.8000711116383099</v>
      </c>
      <c r="G109">
        <v>7.087477684020999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27"/>
  <sheetViews>
    <sheetView workbookViewId="0">
      <selection activeCell="Q40" sqref="Q40"/>
    </sheetView>
  </sheetViews>
  <sheetFormatPr defaultRowHeight="14.4" x14ac:dyDescent="0.3"/>
  <cols>
    <col min="1" max="1" width="40.44140625" customWidth="1"/>
  </cols>
  <sheetData>
    <row r="1" spans="1:7" x14ac:dyDescent="0.3">
      <c r="A1" s="49" t="s">
        <v>2157</v>
      </c>
      <c r="B1" s="49" t="s">
        <v>2158</v>
      </c>
      <c r="C1" s="49"/>
      <c r="D1" s="49"/>
      <c r="E1" s="49"/>
      <c r="F1" s="49"/>
      <c r="G1" s="49"/>
    </row>
    <row r="2" spans="1:7" x14ac:dyDescent="0.3">
      <c r="A2" s="49" t="s">
        <v>2159</v>
      </c>
      <c r="B2" s="49" t="s">
        <v>2501</v>
      </c>
      <c r="C2" s="49"/>
      <c r="D2" s="49"/>
      <c r="E2" s="49"/>
      <c r="F2" s="49"/>
      <c r="G2" s="49"/>
    </row>
    <row r="3" spans="1:7" x14ac:dyDescent="0.3">
      <c r="A3" s="49" t="s">
        <v>2160</v>
      </c>
      <c r="B3" s="49" t="s">
        <v>2502</v>
      </c>
      <c r="C3" s="49"/>
      <c r="D3" s="49"/>
      <c r="E3" s="49"/>
      <c r="F3" s="49"/>
      <c r="G3" s="49"/>
    </row>
    <row r="4" spans="1:7" x14ac:dyDescent="0.3">
      <c r="A4" s="49" t="s">
        <v>2161</v>
      </c>
      <c r="B4" s="49" t="s">
        <v>2503</v>
      </c>
      <c r="C4" s="49"/>
      <c r="D4" s="49"/>
      <c r="E4" s="49"/>
      <c r="F4" s="49"/>
      <c r="G4" s="49"/>
    </row>
    <row r="5" spans="1:7" x14ac:dyDescent="0.3">
      <c r="A5" s="49" t="s">
        <v>2162</v>
      </c>
      <c r="B5" s="49" t="s">
        <v>2163</v>
      </c>
      <c r="C5" s="49"/>
      <c r="D5" s="49"/>
      <c r="E5" s="49"/>
      <c r="F5" s="49"/>
      <c r="G5" s="49"/>
    </row>
    <row r="6" spans="1:7" x14ac:dyDescent="0.3">
      <c r="A6" s="49" t="s">
        <v>2164</v>
      </c>
      <c r="B6" s="49" t="s">
        <v>2165</v>
      </c>
      <c r="C6" s="49"/>
      <c r="D6" s="49"/>
      <c r="E6" s="49"/>
      <c r="F6" s="49"/>
      <c r="G6" s="49"/>
    </row>
    <row r="7" spans="1:7" x14ac:dyDescent="0.3">
      <c r="A7" s="49" t="s">
        <v>2166</v>
      </c>
      <c r="B7" s="49">
        <v>8985</v>
      </c>
      <c r="C7" s="49"/>
      <c r="D7" s="49"/>
      <c r="E7" s="49"/>
      <c r="F7" s="49"/>
      <c r="G7" s="49"/>
    </row>
    <row r="8" spans="1:7" x14ac:dyDescent="0.3">
      <c r="A8" s="49" t="s">
        <v>2167</v>
      </c>
      <c r="B8" s="49" t="s">
        <v>2504</v>
      </c>
      <c r="C8" s="49" t="s">
        <v>2505</v>
      </c>
      <c r="D8" s="49" t="s">
        <v>2168</v>
      </c>
      <c r="E8" s="49" t="s">
        <v>2169</v>
      </c>
      <c r="F8" s="49" t="s">
        <v>2170</v>
      </c>
      <c r="G8" s="49" t="s">
        <v>2171</v>
      </c>
    </row>
    <row r="9" spans="1:7" x14ac:dyDescent="0.3">
      <c r="A9" s="49" t="s">
        <v>2172</v>
      </c>
      <c r="B9" s="49">
        <v>1682</v>
      </c>
      <c r="C9" s="49">
        <v>9</v>
      </c>
      <c r="D9" s="49">
        <v>46.91</v>
      </c>
      <c r="E9" s="49" t="s">
        <v>2173</v>
      </c>
      <c r="F9" s="49">
        <v>0.19</v>
      </c>
      <c r="G9" s="50">
        <v>0</v>
      </c>
    </row>
    <row r="10" spans="1:7" x14ac:dyDescent="0.3">
      <c r="A10" s="49" t="s">
        <v>2177</v>
      </c>
      <c r="B10" s="49">
        <v>1767</v>
      </c>
      <c r="C10" s="49">
        <v>208</v>
      </c>
      <c r="D10" s="49">
        <v>49.28</v>
      </c>
      <c r="E10" s="49" t="s">
        <v>2149</v>
      </c>
      <c r="F10" s="49">
        <v>4.22</v>
      </c>
      <c r="G10" s="50">
        <v>1.07E-66</v>
      </c>
    </row>
    <row r="11" spans="1:7" x14ac:dyDescent="0.3">
      <c r="A11" s="49" t="s">
        <v>2175</v>
      </c>
      <c r="B11" s="49">
        <v>769</v>
      </c>
      <c r="C11" s="49">
        <v>136</v>
      </c>
      <c r="D11" s="49">
        <v>21.45</v>
      </c>
      <c r="E11" s="49" t="s">
        <v>2149</v>
      </c>
      <c r="F11" s="49">
        <v>6.34</v>
      </c>
      <c r="G11" s="50">
        <v>5.9599999999999998E-59</v>
      </c>
    </row>
    <row r="12" spans="1:7" x14ac:dyDescent="0.3">
      <c r="A12" s="49" t="s">
        <v>2185</v>
      </c>
      <c r="B12" s="49">
        <v>2782</v>
      </c>
      <c r="C12" s="49">
        <v>241</v>
      </c>
      <c r="D12" s="49">
        <v>77.59</v>
      </c>
      <c r="E12" s="49" t="s">
        <v>2149</v>
      </c>
      <c r="F12" s="49">
        <v>3.11</v>
      </c>
      <c r="G12" s="50">
        <v>1.9399999999999998E-55</v>
      </c>
    </row>
    <row r="13" spans="1:7" x14ac:dyDescent="0.3">
      <c r="A13" s="49" t="s">
        <v>2182</v>
      </c>
      <c r="B13" s="49">
        <v>418</v>
      </c>
      <c r="C13" s="49">
        <v>103</v>
      </c>
      <c r="D13" s="49">
        <v>11.66</v>
      </c>
      <c r="E13" s="49" t="s">
        <v>2149</v>
      </c>
      <c r="F13" s="49">
        <v>8.83</v>
      </c>
      <c r="G13" s="50">
        <v>6.0499999999999999E-55</v>
      </c>
    </row>
    <row r="14" spans="1:7" x14ac:dyDescent="0.3">
      <c r="A14" s="49" t="s">
        <v>2174</v>
      </c>
      <c r="B14" s="49">
        <v>536</v>
      </c>
      <c r="C14" s="49">
        <v>106</v>
      </c>
      <c r="D14" s="49">
        <v>14.95</v>
      </c>
      <c r="E14" s="49" t="s">
        <v>2149</v>
      </c>
      <c r="F14" s="49">
        <v>7.09</v>
      </c>
      <c r="G14" s="50">
        <v>1.25E-48</v>
      </c>
    </row>
    <row r="15" spans="1:7" x14ac:dyDescent="0.3">
      <c r="A15" s="49" t="s">
        <v>2178</v>
      </c>
      <c r="B15" s="49">
        <v>331</v>
      </c>
      <c r="C15" s="49">
        <v>88</v>
      </c>
      <c r="D15" s="49">
        <v>9.23</v>
      </c>
      <c r="E15" s="49" t="s">
        <v>2149</v>
      </c>
      <c r="F15" s="49">
        <v>9.5299999999999994</v>
      </c>
      <c r="G15" s="50">
        <v>1.5400000000000001E-48</v>
      </c>
    </row>
    <row r="16" spans="1:7" x14ac:dyDescent="0.3">
      <c r="A16" s="49" t="s">
        <v>2176</v>
      </c>
      <c r="B16" s="49">
        <v>1207</v>
      </c>
      <c r="C16" s="49">
        <v>142</v>
      </c>
      <c r="D16" s="49">
        <v>33.659999999999997</v>
      </c>
      <c r="E16" s="49" t="s">
        <v>2149</v>
      </c>
      <c r="F16" s="49">
        <v>4.22</v>
      </c>
      <c r="G16" s="50">
        <v>2.6E-42</v>
      </c>
    </row>
    <row r="17" spans="1:7" x14ac:dyDescent="0.3">
      <c r="A17" s="49" t="s">
        <v>2199</v>
      </c>
      <c r="B17" s="49">
        <v>15097</v>
      </c>
      <c r="C17" s="49">
        <v>571</v>
      </c>
      <c r="D17" s="49">
        <v>421.08</v>
      </c>
      <c r="E17" s="49" t="s">
        <v>2149</v>
      </c>
      <c r="F17" s="49">
        <v>1.36</v>
      </c>
      <c r="G17" s="50">
        <v>3.3700000000000003E-42</v>
      </c>
    </row>
    <row r="18" spans="1:7" x14ac:dyDescent="0.3">
      <c r="A18" s="49" t="s">
        <v>2203</v>
      </c>
      <c r="B18" s="49">
        <v>305</v>
      </c>
      <c r="C18" s="49">
        <v>73</v>
      </c>
      <c r="D18" s="49">
        <v>8.51</v>
      </c>
      <c r="E18" s="49" t="s">
        <v>2149</v>
      </c>
      <c r="F18" s="49">
        <v>8.58</v>
      </c>
      <c r="G18" s="50">
        <v>6.5199999999999997E-37</v>
      </c>
    </row>
    <row r="19" spans="1:7" x14ac:dyDescent="0.3">
      <c r="A19" s="49" t="s">
        <v>2179</v>
      </c>
      <c r="B19" s="49">
        <v>2172</v>
      </c>
      <c r="C19" s="49">
        <v>181</v>
      </c>
      <c r="D19" s="49">
        <v>60.58</v>
      </c>
      <c r="E19" s="49" t="s">
        <v>2149</v>
      </c>
      <c r="F19" s="49">
        <v>2.99</v>
      </c>
      <c r="G19" s="50">
        <v>2.3699999999999999E-36</v>
      </c>
    </row>
    <row r="20" spans="1:7" x14ac:dyDescent="0.3">
      <c r="A20" s="49" t="s">
        <v>2195</v>
      </c>
      <c r="B20" s="49">
        <v>403</v>
      </c>
      <c r="C20" s="49">
        <v>80</v>
      </c>
      <c r="D20" s="49">
        <v>11.24</v>
      </c>
      <c r="E20" s="49" t="s">
        <v>2149</v>
      </c>
      <c r="F20" s="49">
        <v>7.12</v>
      </c>
      <c r="G20" s="50">
        <v>1.13E-35</v>
      </c>
    </row>
    <row r="21" spans="1:7" x14ac:dyDescent="0.3">
      <c r="A21" s="49" t="s">
        <v>2202</v>
      </c>
      <c r="B21" s="49">
        <v>5328</v>
      </c>
      <c r="C21" s="49">
        <v>302</v>
      </c>
      <c r="D21" s="49">
        <v>148.6</v>
      </c>
      <c r="E21" s="49" t="s">
        <v>2149</v>
      </c>
      <c r="F21" s="49">
        <v>2.0299999999999998</v>
      </c>
      <c r="G21" s="50">
        <v>2E-35</v>
      </c>
    </row>
    <row r="22" spans="1:7" x14ac:dyDescent="0.3">
      <c r="A22" s="49" t="s">
        <v>2205</v>
      </c>
      <c r="B22" s="49">
        <v>324</v>
      </c>
      <c r="C22" s="49">
        <v>73</v>
      </c>
      <c r="D22" s="49">
        <v>9.0399999999999991</v>
      </c>
      <c r="E22" s="49" t="s">
        <v>2149</v>
      </c>
      <c r="F22" s="49">
        <v>8.08</v>
      </c>
      <c r="G22" s="50">
        <v>2.1600000000000001E-35</v>
      </c>
    </row>
    <row r="23" spans="1:7" x14ac:dyDescent="0.3">
      <c r="A23" s="49" t="s">
        <v>2184</v>
      </c>
      <c r="B23" s="49">
        <v>2311</v>
      </c>
      <c r="C23" s="49">
        <v>183</v>
      </c>
      <c r="D23" s="49">
        <v>64.459999999999994</v>
      </c>
      <c r="E23" s="49" t="s">
        <v>2149</v>
      </c>
      <c r="F23" s="49">
        <v>2.84</v>
      </c>
      <c r="G23" s="50">
        <v>4.9799999999999998E-34</v>
      </c>
    </row>
    <row r="24" spans="1:7" x14ac:dyDescent="0.3">
      <c r="A24" s="49" t="s">
        <v>2214</v>
      </c>
      <c r="B24" s="49">
        <v>6456</v>
      </c>
      <c r="C24" s="49">
        <v>333</v>
      </c>
      <c r="D24" s="49">
        <v>180.07</v>
      </c>
      <c r="E24" s="49" t="s">
        <v>2149</v>
      </c>
      <c r="F24" s="49">
        <v>1.85</v>
      </c>
      <c r="G24" s="50">
        <v>1.94E-32</v>
      </c>
    </row>
    <row r="25" spans="1:7" x14ac:dyDescent="0.3">
      <c r="A25" s="49" t="s">
        <v>2186</v>
      </c>
      <c r="B25" s="49">
        <v>2386</v>
      </c>
      <c r="C25" s="49">
        <v>183</v>
      </c>
      <c r="D25" s="49">
        <v>66.55</v>
      </c>
      <c r="E25" s="49" t="s">
        <v>2149</v>
      </c>
      <c r="F25" s="49">
        <v>2.75</v>
      </c>
      <c r="G25" s="50">
        <v>2.7399999999999997E-32</v>
      </c>
    </row>
    <row r="26" spans="1:7" x14ac:dyDescent="0.3">
      <c r="A26" s="49" t="s">
        <v>2209</v>
      </c>
      <c r="B26" s="49">
        <v>425</v>
      </c>
      <c r="C26" s="49">
        <v>77</v>
      </c>
      <c r="D26" s="49">
        <v>11.85</v>
      </c>
      <c r="E26" s="49" t="s">
        <v>2149</v>
      </c>
      <c r="F26" s="49">
        <v>6.5</v>
      </c>
      <c r="G26" s="50">
        <v>8.7299999999999999E-32</v>
      </c>
    </row>
    <row r="27" spans="1:7" x14ac:dyDescent="0.3">
      <c r="A27" s="49" t="s">
        <v>2180</v>
      </c>
      <c r="B27" s="49">
        <v>1746</v>
      </c>
      <c r="C27" s="49">
        <v>151</v>
      </c>
      <c r="D27" s="49">
        <v>48.7</v>
      </c>
      <c r="E27" s="49" t="s">
        <v>2149</v>
      </c>
      <c r="F27" s="49">
        <v>3.1</v>
      </c>
      <c r="G27" s="50">
        <v>1.0300000000000001E-30</v>
      </c>
    </row>
    <row r="28" spans="1:7" x14ac:dyDescent="0.3">
      <c r="A28" s="49" t="s">
        <v>2200</v>
      </c>
      <c r="B28" s="49">
        <v>2251</v>
      </c>
      <c r="C28" s="49">
        <v>173</v>
      </c>
      <c r="D28" s="49">
        <v>62.78</v>
      </c>
      <c r="E28" s="49" t="s">
        <v>2149</v>
      </c>
      <c r="F28" s="49">
        <v>2.76</v>
      </c>
      <c r="G28" s="50">
        <v>3.6299999999999997E-30</v>
      </c>
    </row>
    <row r="29" spans="1:7" x14ac:dyDescent="0.3">
      <c r="A29" s="49" t="s">
        <v>2220</v>
      </c>
      <c r="B29" s="49">
        <v>7396</v>
      </c>
      <c r="C29" s="49">
        <v>355</v>
      </c>
      <c r="D29" s="49">
        <v>206.28</v>
      </c>
      <c r="E29" s="49" t="s">
        <v>2149</v>
      </c>
      <c r="F29" s="49">
        <v>1.72</v>
      </c>
      <c r="G29" s="50">
        <v>2.4099999999999999E-29</v>
      </c>
    </row>
    <row r="30" spans="1:7" x14ac:dyDescent="0.3">
      <c r="A30" s="49" t="s">
        <v>2219</v>
      </c>
      <c r="B30" s="49">
        <v>5803</v>
      </c>
      <c r="C30" s="49">
        <v>304</v>
      </c>
      <c r="D30" s="49">
        <v>161.85</v>
      </c>
      <c r="E30" s="49" t="s">
        <v>2149</v>
      </c>
      <c r="F30" s="49">
        <v>1.88</v>
      </c>
      <c r="G30" s="50">
        <v>3.31E-29</v>
      </c>
    </row>
    <row r="31" spans="1:7" x14ac:dyDescent="0.3">
      <c r="A31" s="49" t="s">
        <v>2196</v>
      </c>
      <c r="B31" s="49">
        <v>2600</v>
      </c>
      <c r="C31" s="49">
        <v>185</v>
      </c>
      <c r="D31" s="49">
        <v>72.52</v>
      </c>
      <c r="E31" s="49" t="s">
        <v>2149</v>
      </c>
      <c r="F31" s="49">
        <v>2.5499999999999998</v>
      </c>
      <c r="G31" s="50">
        <v>1.1099999999999999E-28</v>
      </c>
    </row>
    <row r="32" spans="1:7" x14ac:dyDescent="0.3">
      <c r="A32" s="49" t="s">
        <v>2189</v>
      </c>
      <c r="B32" s="49">
        <v>212</v>
      </c>
      <c r="C32" s="49">
        <v>55</v>
      </c>
      <c r="D32" s="49">
        <v>5.91</v>
      </c>
      <c r="E32" s="49" t="s">
        <v>2149</v>
      </c>
      <c r="F32" s="49">
        <v>9.3000000000000007</v>
      </c>
      <c r="G32" s="50">
        <v>1.71E-28</v>
      </c>
    </row>
    <row r="33" spans="1:7" x14ac:dyDescent="0.3">
      <c r="A33" s="49" t="s">
        <v>2190</v>
      </c>
      <c r="B33" s="49">
        <v>212</v>
      </c>
      <c r="C33" s="49">
        <v>55</v>
      </c>
      <c r="D33" s="49">
        <v>5.91</v>
      </c>
      <c r="E33" s="49" t="s">
        <v>2149</v>
      </c>
      <c r="F33" s="49">
        <v>9.3000000000000007</v>
      </c>
      <c r="G33" s="50">
        <v>1.71E-28</v>
      </c>
    </row>
    <row r="34" spans="1:7" x14ac:dyDescent="0.3">
      <c r="A34" s="49" t="s">
        <v>2188</v>
      </c>
      <c r="B34" s="49">
        <v>212</v>
      </c>
      <c r="C34" s="49">
        <v>55</v>
      </c>
      <c r="D34" s="49">
        <v>5.91</v>
      </c>
      <c r="E34" s="49" t="s">
        <v>2149</v>
      </c>
      <c r="F34" s="49">
        <v>9.3000000000000007</v>
      </c>
      <c r="G34" s="50">
        <v>1.71E-28</v>
      </c>
    </row>
    <row r="35" spans="1:7" x14ac:dyDescent="0.3">
      <c r="A35" s="49" t="s">
        <v>2225</v>
      </c>
      <c r="B35" s="49">
        <v>5212</v>
      </c>
      <c r="C35" s="49">
        <v>282</v>
      </c>
      <c r="D35" s="49">
        <v>145.37</v>
      </c>
      <c r="E35" s="49" t="s">
        <v>2149</v>
      </c>
      <c r="F35" s="49">
        <v>1.94</v>
      </c>
      <c r="G35" s="50">
        <v>3.1499999999999999E-28</v>
      </c>
    </row>
    <row r="36" spans="1:7" x14ac:dyDescent="0.3">
      <c r="A36" s="49" t="s">
        <v>2213</v>
      </c>
      <c r="B36" s="49">
        <v>446</v>
      </c>
      <c r="C36" s="49">
        <v>74</v>
      </c>
      <c r="D36" s="49">
        <v>12.44</v>
      </c>
      <c r="E36" s="49" t="s">
        <v>2149</v>
      </c>
      <c r="F36" s="49">
        <v>5.95</v>
      </c>
      <c r="G36" s="50">
        <v>3.4099999999999998E-28</v>
      </c>
    </row>
    <row r="37" spans="1:7" x14ac:dyDescent="0.3">
      <c r="A37" s="49" t="s">
        <v>2222</v>
      </c>
      <c r="B37" s="49">
        <v>5134</v>
      </c>
      <c r="C37" s="49">
        <v>276</v>
      </c>
      <c r="D37" s="49">
        <v>143.19</v>
      </c>
      <c r="E37" s="49" t="s">
        <v>2149</v>
      </c>
      <c r="F37" s="49">
        <v>1.93</v>
      </c>
      <c r="G37" s="50">
        <v>9.5600000000000005E-27</v>
      </c>
    </row>
    <row r="38" spans="1:7" x14ac:dyDescent="0.3">
      <c r="A38" s="49" t="s">
        <v>2221</v>
      </c>
      <c r="B38" s="49">
        <v>6363</v>
      </c>
      <c r="C38" s="49">
        <v>316</v>
      </c>
      <c r="D38" s="49">
        <v>177.47</v>
      </c>
      <c r="E38" s="49" t="s">
        <v>2149</v>
      </c>
      <c r="F38" s="49">
        <v>1.78</v>
      </c>
      <c r="G38" s="50">
        <v>1.21E-26</v>
      </c>
    </row>
    <row r="39" spans="1:7" x14ac:dyDescent="0.3">
      <c r="A39" s="49" t="s">
        <v>2226</v>
      </c>
      <c r="B39" s="49">
        <v>6873</v>
      </c>
      <c r="C39" s="49">
        <v>331</v>
      </c>
      <c r="D39" s="49">
        <v>191.7</v>
      </c>
      <c r="E39" s="49" t="s">
        <v>2149</v>
      </c>
      <c r="F39" s="49">
        <v>1.73</v>
      </c>
      <c r="G39" s="50">
        <v>4.3900000000000002E-26</v>
      </c>
    </row>
    <row r="40" spans="1:7" x14ac:dyDescent="0.3">
      <c r="A40" s="49" t="s">
        <v>2229</v>
      </c>
      <c r="B40" s="49">
        <v>171</v>
      </c>
      <c r="C40" s="49">
        <v>48</v>
      </c>
      <c r="D40" s="49">
        <v>4.7699999999999996</v>
      </c>
      <c r="E40" s="49" t="s">
        <v>2149</v>
      </c>
      <c r="F40" s="49">
        <v>10.06</v>
      </c>
      <c r="G40" s="50">
        <v>8.91E-26</v>
      </c>
    </row>
    <row r="41" spans="1:7" x14ac:dyDescent="0.3">
      <c r="A41" s="49" t="s">
        <v>2232</v>
      </c>
      <c r="B41" s="49">
        <v>178</v>
      </c>
      <c r="C41" s="49">
        <v>48</v>
      </c>
      <c r="D41" s="49">
        <v>4.96</v>
      </c>
      <c r="E41" s="49" t="s">
        <v>2149</v>
      </c>
      <c r="F41" s="49">
        <v>9.67</v>
      </c>
      <c r="G41" s="50">
        <v>4.0799999999999999E-25</v>
      </c>
    </row>
    <row r="42" spans="1:7" x14ac:dyDescent="0.3">
      <c r="A42" s="49" t="s">
        <v>2224</v>
      </c>
      <c r="B42" s="49">
        <v>1080</v>
      </c>
      <c r="C42" s="49">
        <v>106</v>
      </c>
      <c r="D42" s="49">
        <v>30.12</v>
      </c>
      <c r="E42" s="49" t="s">
        <v>2149</v>
      </c>
      <c r="F42" s="49">
        <v>3.52</v>
      </c>
      <c r="G42" s="50">
        <v>5.0399999999999997E-24</v>
      </c>
    </row>
    <row r="43" spans="1:7" x14ac:dyDescent="0.3">
      <c r="A43" s="49" t="s">
        <v>2234</v>
      </c>
      <c r="B43" s="49">
        <v>675</v>
      </c>
      <c r="C43" s="49">
        <v>83</v>
      </c>
      <c r="D43" s="49">
        <v>18.829999999999998</v>
      </c>
      <c r="E43" s="49" t="s">
        <v>2149</v>
      </c>
      <c r="F43" s="49">
        <v>4.41</v>
      </c>
      <c r="G43" s="50">
        <v>7.7600000000000001E-24</v>
      </c>
    </row>
    <row r="44" spans="1:7" x14ac:dyDescent="0.3">
      <c r="A44" s="49" t="s">
        <v>2223</v>
      </c>
      <c r="B44" s="49">
        <v>154</v>
      </c>
      <c r="C44" s="49">
        <v>43</v>
      </c>
      <c r="D44" s="49">
        <v>4.3</v>
      </c>
      <c r="E44" s="49" t="s">
        <v>2149</v>
      </c>
      <c r="F44" s="49">
        <v>10.01</v>
      </c>
      <c r="G44" s="50">
        <v>1.04E-22</v>
      </c>
    </row>
    <row r="45" spans="1:7" x14ac:dyDescent="0.3">
      <c r="A45" s="49" t="s">
        <v>2231</v>
      </c>
      <c r="B45" s="49">
        <v>265</v>
      </c>
      <c r="C45" s="49">
        <v>53</v>
      </c>
      <c r="D45" s="49">
        <v>7.39</v>
      </c>
      <c r="E45" s="49" t="s">
        <v>2149</v>
      </c>
      <c r="F45" s="49">
        <v>7.17</v>
      </c>
      <c r="G45" s="50">
        <v>1.2900000000000001E-22</v>
      </c>
    </row>
    <row r="46" spans="1:7" x14ac:dyDescent="0.3">
      <c r="A46" s="49" t="s">
        <v>2218</v>
      </c>
      <c r="B46" s="49">
        <v>679</v>
      </c>
      <c r="C46" s="49">
        <v>80</v>
      </c>
      <c r="D46" s="49">
        <v>18.940000000000001</v>
      </c>
      <c r="E46" s="49" t="s">
        <v>2149</v>
      </c>
      <c r="F46" s="49">
        <v>4.22</v>
      </c>
      <c r="G46" s="50">
        <v>9.7300000000000008E-22</v>
      </c>
    </row>
    <row r="47" spans="1:7" x14ac:dyDescent="0.3">
      <c r="A47" s="49" t="s">
        <v>2227</v>
      </c>
      <c r="B47" s="49">
        <v>159</v>
      </c>
      <c r="C47" s="49">
        <v>42</v>
      </c>
      <c r="D47" s="49">
        <v>4.43</v>
      </c>
      <c r="E47" s="49" t="s">
        <v>2149</v>
      </c>
      <c r="F47" s="49">
        <v>9.4700000000000006</v>
      </c>
      <c r="G47" s="50">
        <v>2.5700000000000002E-21</v>
      </c>
    </row>
    <row r="48" spans="1:7" x14ac:dyDescent="0.3">
      <c r="A48" s="49" t="s">
        <v>2237</v>
      </c>
      <c r="B48" s="49">
        <v>3163</v>
      </c>
      <c r="C48" s="49">
        <v>190</v>
      </c>
      <c r="D48" s="49">
        <v>88.22</v>
      </c>
      <c r="E48" s="49" t="s">
        <v>2149</v>
      </c>
      <c r="F48" s="49">
        <v>2.15</v>
      </c>
      <c r="G48" s="50">
        <v>8.8500000000000004E-21</v>
      </c>
    </row>
    <row r="49" spans="1:7" x14ac:dyDescent="0.3">
      <c r="A49" s="49" t="s">
        <v>2228</v>
      </c>
      <c r="B49" s="49">
        <v>2024</v>
      </c>
      <c r="C49" s="49">
        <v>143</v>
      </c>
      <c r="D49" s="49">
        <v>56.45</v>
      </c>
      <c r="E49" s="49" t="s">
        <v>2149</v>
      </c>
      <c r="F49" s="49">
        <v>2.5299999999999998</v>
      </c>
      <c r="G49" s="50">
        <v>3.7400000000000002E-20</v>
      </c>
    </row>
    <row r="50" spans="1:7" x14ac:dyDescent="0.3">
      <c r="A50" s="49" t="s">
        <v>2181</v>
      </c>
      <c r="B50" s="49">
        <v>2161</v>
      </c>
      <c r="C50" s="49">
        <v>148</v>
      </c>
      <c r="D50" s="49">
        <v>60.27</v>
      </c>
      <c r="E50" s="49" t="s">
        <v>2149</v>
      </c>
      <c r="F50" s="49">
        <v>2.46</v>
      </c>
      <c r="G50" s="50">
        <v>6.1499999999999995E-20</v>
      </c>
    </row>
    <row r="51" spans="1:7" x14ac:dyDescent="0.3">
      <c r="A51" s="49" t="s">
        <v>2236</v>
      </c>
      <c r="B51" s="49">
        <v>116</v>
      </c>
      <c r="C51" s="49">
        <v>36</v>
      </c>
      <c r="D51" s="49">
        <v>3.24</v>
      </c>
      <c r="E51" s="49" t="s">
        <v>2149</v>
      </c>
      <c r="F51" s="49">
        <v>11.13</v>
      </c>
      <c r="G51" s="50">
        <v>7.36E-20</v>
      </c>
    </row>
    <row r="52" spans="1:7" x14ac:dyDescent="0.3">
      <c r="A52" s="49" t="s">
        <v>2244</v>
      </c>
      <c r="B52" s="49">
        <v>1151</v>
      </c>
      <c r="C52" s="49">
        <v>102</v>
      </c>
      <c r="D52" s="49">
        <v>32.1</v>
      </c>
      <c r="E52" s="49" t="s">
        <v>2149</v>
      </c>
      <c r="F52" s="49">
        <v>3.18</v>
      </c>
      <c r="G52" s="50">
        <v>8.7599999999999995E-20</v>
      </c>
    </row>
    <row r="53" spans="1:7" x14ac:dyDescent="0.3">
      <c r="A53" s="49" t="s">
        <v>2242</v>
      </c>
      <c r="B53" s="49">
        <v>1015</v>
      </c>
      <c r="C53" s="49">
        <v>94</v>
      </c>
      <c r="D53" s="49">
        <v>28.31</v>
      </c>
      <c r="E53" s="49" t="s">
        <v>2149</v>
      </c>
      <c r="F53" s="49">
        <v>3.32</v>
      </c>
      <c r="G53" s="50">
        <v>3.7300000000000001E-19</v>
      </c>
    </row>
    <row r="54" spans="1:7" x14ac:dyDescent="0.3">
      <c r="A54" s="49" t="s">
        <v>2215</v>
      </c>
      <c r="B54" s="49">
        <v>290</v>
      </c>
      <c r="C54" s="49">
        <v>50</v>
      </c>
      <c r="D54" s="49">
        <v>8.09</v>
      </c>
      <c r="E54" s="49" t="s">
        <v>2149</v>
      </c>
      <c r="F54" s="49">
        <v>6.18</v>
      </c>
      <c r="G54" s="50">
        <v>1.19E-18</v>
      </c>
    </row>
    <row r="55" spans="1:7" x14ac:dyDescent="0.3">
      <c r="A55" s="49" t="s">
        <v>2235</v>
      </c>
      <c r="B55" s="49">
        <v>1158</v>
      </c>
      <c r="C55" s="49">
        <v>99</v>
      </c>
      <c r="D55" s="49">
        <v>32.299999999999997</v>
      </c>
      <c r="E55" s="49" t="s">
        <v>2149</v>
      </c>
      <c r="F55" s="49">
        <v>3.07</v>
      </c>
      <c r="G55" s="50">
        <v>5.0200000000000003E-18</v>
      </c>
    </row>
    <row r="56" spans="1:7" x14ac:dyDescent="0.3">
      <c r="A56" s="49" t="s">
        <v>2241</v>
      </c>
      <c r="B56" s="49">
        <v>1077</v>
      </c>
      <c r="C56" s="49">
        <v>95</v>
      </c>
      <c r="D56" s="49">
        <v>30.04</v>
      </c>
      <c r="E56" s="49" t="s">
        <v>2149</v>
      </c>
      <c r="F56" s="49">
        <v>3.16</v>
      </c>
      <c r="G56" s="50">
        <v>5.1500000000000003E-18</v>
      </c>
    </row>
    <row r="57" spans="1:7" x14ac:dyDescent="0.3">
      <c r="A57" s="49" t="s">
        <v>2238</v>
      </c>
      <c r="B57" s="49">
        <v>1173</v>
      </c>
      <c r="C57" s="49">
        <v>99</v>
      </c>
      <c r="D57" s="49">
        <v>32.72</v>
      </c>
      <c r="E57" s="49" t="s">
        <v>2149</v>
      </c>
      <c r="F57" s="49">
        <v>3.03</v>
      </c>
      <c r="G57" s="50">
        <v>1.19E-17</v>
      </c>
    </row>
    <row r="58" spans="1:7" x14ac:dyDescent="0.3">
      <c r="A58" s="49" t="s">
        <v>2183</v>
      </c>
      <c r="B58" s="49">
        <v>1512</v>
      </c>
      <c r="C58" s="49">
        <v>114</v>
      </c>
      <c r="D58" s="49">
        <v>42.17</v>
      </c>
      <c r="E58" s="49" t="s">
        <v>2149</v>
      </c>
      <c r="F58" s="49">
        <v>2.7</v>
      </c>
      <c r="G58" s="50">
        <v>2.8400000000000003E-17</v>
      </c>
    </row>
    <row r="59" spans="1:7" x14ac:dyDescent="0.3">
      <c r="A59" s="49" t="s">
        <v>2247</v>
      </c>
      <c r="B59" s="49">
        <v>65</v>
      </c>
      <c r="C59" s="49">
        <v>26</v>
      </c>
      <c r="D59" s="49">
        <v>1.81</v>
      </c>
      <c r="E59" s="49" t="s">
        <v>2149</v>
      </c>
      <c r="F59" s="49">
        <v>14.34</v>
      </c>
      <c r="G59" s="50">
        <v>7.8199999999999999E-16</v>
      </c>
    </row>
    <row r="60" spans="1:7" x14ac:dyDescent="0.3">
      <c r="A60" s="49" t="s">
        <v>2194</v>
      </c>
      <c r="B60" s="49">
        <v>3582</v>
      </c>
      <c r="C60" s="49">
        <v>192</v>
      </c>
      <c r="D60" s="49">
        <v>99.91</v>
      </c>
      <c r="E60" s="49" t="s">
        <v>2149</v>
      </c>
      <c r="F60" s="49">
        <v>1.92</v>
      </c>
      <c r="G60" s="50">
        <v>1.5100000000000001E-15</v>
      </c>
    </row>
    <row r="61" spans="1:7" x14ac:dyDescent="0.3">
      <c r="A61" s="49" t="s">
        <v>2251</v>
      </c>
      <c r="B61" s="49">
        <v>3919</v>
      </c>
      <c r="C61" s="49">
        <v>203</v>
      </c>
      <c r="D61" s="49">
        <v>109.31</v>
      </c>
      <c r="E61" s="49" t="s">
        <v>2149</v>
      </c>
      <c r="F61" s="49">
        <v>1.86</v>
      </c>
      <c r="G61" s="50">
        <v>3.8199999999999998E-15</v>
      </c>
    </row>
    <row r="62" spans="1:7" x14ac:dyDescent="0.3">
      <c r="A62" s="49" t="s">
        <v>2192</v>
      </c>
      <c r="B62" s="49">
        <v>3722</v>
      </c>
      <c r="C62" s="49">
        <v>196</v>
      </c>
      <c r="D62" s="49">
        <v>103.81</v>
      </c>
      <c r="E62" s="49" t="s">
        <v>2149</v>
      </c>
      <c r="F62" s="49">
        <v>1.89</v>
      </c>
      <c r="G62" s="50">
        <v>5.0200000000000003E-15</v>
      </c>
    </row>
    <row r="63" spans="1:7" x14ac:dyDescent="0.3">
      <c r="A63" s="49" t="s">
        <v>2197</v>
      </c>
      <c r="B63" s="49">
        <v>4932</v>
      </c>
      <c r="C63" s="49">
        <v>235</v>
      </c>
      <c r="D63" s="49">
        <v>137.56</v>
      </c>
      <c r="E63" s="49" t="s">
        <v>2149</v>
      </c>
      <c r="F63" s="49">
        <v>1.71</v>
      </c>
      <c r="G63" s="50">
        <v>3.6300000000000001E-14</v>
      </c>
    </row>
    <row r="64" spans="1:7" x14ac:dyDescent="0.3">
      <c r="A64" s="49" t="s">
        <v>2243</v>
      </c>
      <c r="B64" s="49">
        <v>2055</v>
      </c>
      <c r="C64" s="49">
        <v>130</v>
      </c>
      <c r="D64" s="49">
        <v>57.32</v>
      </c>
      <c r="E64" s="49" t="s">
        <v>2149</v>
      </c>
      <c r="F64" s="49">
        <v>2.27</v>
      </c>
      <c r="G64" s="50">
        <v>4.0699999999999999E-14</v>
      </c>
    </row>
    <row r="65" spans="1:7" x14ac:dyDescent="0.3">
      <c r="A65" s="49" t="s">
        <v>2252</v>
      </c>
      <c r="B65" s="49">
        <v>2424</v>
      </c>
      <c r="C65" s="49">
        <v>144</v>
      </c>
      <c r="D65" s="49">
        <v>67.61</v>
      </c>
      <c r="E65" s="49" t="s">
        <v>2149</v>
      </c>
      <c r="F65" s="49">
        <v>2.13</v>
      </c>
      <c r="G65" s="50">
        <v>9.1500000000000001E-14</v>
      </c>
    </row>
    <row r="66" spans="1:7" x14ac:dyDescent="0.3">
      <c r="A66" s="49" t="s">
        <v>2245</v>
      </c>
      <c r="B66" s="49">
        <v>1976</v>
      </c>
      <c r="C66" s="49">
        <v>126</v>
      </c>
      <c r="D66" s="49">
        <v>55.11</v>
      </c>
      <c r="E66" s="49" t="s">
        <v>2149</v>
      </c>
      <c r="F66" s="49">
        <v>2.29</v>
      </c>
      <c r="G66" s="50">
        <v>1.1499999999999999E-13</v>
      </c>
    </row>
    <row r="67" spans="1:7" x14ac:dyDescent="0.3">
      <c r="A67" s="49" t="s">
        <v>2246</v>
      </c>
      <c r="B67" s="49">
        <v>2119</v>
      </c>
      <c r="C67" s="49">
        <v>131</v>
      </c>
      <c r="D67" s="49">
        <v>59.1</v>
      </c>
      <c r="E67" s="49" t="s">
        <v>2149</v>
      </c>
      <c r="F67" s="49">
        <v>2.2200000000000002</v>
      </c>
      <c r="G67" s="50">
        <v>2.0500000000000001E-13</v>
      </c>
    </row>
    <row r="68" spans="1:7" x14ac:dyDescent="0.3">
      <c r="A68" s="49" t="s">
        <v>2253</v>
      </c>
      <c r="B68" s="49">
        <v>72</v>
      </c>
      <c r="C68" s="49">
        <v>24</v>
      </c>
      <c r="D68" s="49">
        <v>2.0099999999999998</v>
      </c>
      <c r="E68" s="49" t="s">
        <v>2149</v>
      </c>
      <c r="F68" s="49">
        <v>11.95</v>
      </c>
      <c r="G68" s="50">
        <v>6.17E-13</v>
      </c>
    </row>
    <row r="69" spans="1:7" x14ac:dyDescent="0.3">
      <c r="A69" s="49" t="s">
        <v>2191</v>
      </c>
      <c r="B69" s="49">
        <v>1435</v>
      </c>
      <c r="C69" s="49">
        <v>101</v>
      </c>
      <c r="D69" s="49">
        <v>40.020000000000003</v>
      </c>
      <c r="E69" s="49" t="s">
        <v>2149</v>
      </c>
      <c r="F69" s="49">
        <v>2.52</v>
      </c>
      <c r="G69" s="50">
        <v>6.8300000000000002E-13</v>
      </c>
    </row>
    <row r="70" spans="1:7" x14ac:dyDescent="0.3">
      <c r="A70" s="49" t="s">
        <v>2193</v>
      </c>
      <c r="B70" s="49">
        <v>1443</v>
      </c>
      <c r="C70" s="49">
        <v>101</v>
      </c>
      <c r="D70" s="49">
        <v>40.25</v>
      </c>
      <c r="E70" s="49" t="s">
        <v>2149</v>
      </c>
      <c r="F70" s="49">
        <v>2.5099999999999998</v>
      </c>
      <c r="G70" s="50">
        <v>9.4200000000000003E-13</v>
      </c>
    </row>
    <row r="71" spans="1:7" x14ac:dyDescent="0.3">
      <c r="A71" s="49" t="s">
        <v>2271</v>
      </c>
      <c r="B71" s="49">
        <v>131</v>
      </c>
      <c r="C71" s="49">
        <v>29</v>
      </c>
      <c r="D71" s="49">
        <v>3.65</v>
      </c>
      <c r="E71" s="49" t="s">
        <v>2149</v>
      </c>
      <c r="F71" s="49">
        <v>7.94</v>
      </c>
      <c r="G71" s="50">
        <v>3.9799999999999996E-12</v>
      </c>
    </row>
    <row r="72" spans="1:7" x14ac:dyDescent="0.3">
      <c r="A72" s="49" t="s">
        <v>2265</v>
      </c>
      <c r="B72" s="49">
        <v>122</v>
      </c>
      <c r="C72" s="49">
        <v>28</v>
      </c>
      <c r="D72" s="49">
        <v>3.4</v>
      </c>
      <c r="E72" s="49" t="s">
        <v>2149</v>
      </c>
      <c r="F72" s="49">
        <v>8.23</v>
      </c>
      <c r="G72" s="50">
        <v>5.8099999999999997E-12</v>
      </c>
    </row>
    <row r="73" spans="1:7" x14ac:dyDescent="0.3">
      <c r="A73" s="49" t="s">
        <v>2277</v>
      </c>
      <c r="B73" s="49">
        <v>1896</v>
      </c>
      <c r="C73" s="49">
        <v>118</v>
      </c>
      <c r="D73" s="49">
        <v>52.88</v>
      </c>
      <c r="E73" s="49" t="s">
        <v>2149</v>
      </c>
      <c r="F73" s="49">
        <v>2.23</v>
      </c>
      <c r="G73" s="50">
        <v>9.0099999999999998E-12</v>
      </c>
    </row>
    <row r="74" spans="1:7" x14ac:dyDescent="0.3">
      <c r="A74" s="49" t="s">
        <v>2266</v>
      </c>
      <c r="B74" s="49">
        <v>503</v>
      </c>
      <c r="C74" s="49">
        <v>53</v>
      </c>
      <c r="D74" s="49">
        <v>14.03</v>
      </c>
      <c r="E74" s="49" t="s">
        <v>2149</v>
      </c>
      <c r="F74" s="49">
        <v>3.78</v>
      </c>
      <c r="G74" s="50">
        <v>1.8399999999999999E-11</v>
      </c>
    </row>
    <row r="75" spans="1:7" x14ac:dyDescent="0.3">
      <c r="A75" s="49" t="s">
        <v>2269</v>
      </c>
      <c r="B75" s="49">
        <v>504</v>
      </c>
      <c r="C75" s="49">
        <v>53</v>
      </c>
      <c r="D75" s="49">
        <v>14.06</v>
      </c>
      <c r="E75" s="49" t="s">
        <v>2149</v>
      </c>
      <c r="F75" s="49">
        <v>3.77</v>
      </c>
      <c r="G75" s="50">
        <v>1.9799999999999999E-11</v>
      </c>
    </row>
    <row r="76" spans="1:7" x14ac:dyDescent="0.3">
      <c r="A76" s="49" t="s">
        <v>2264</v>
      </c>
      <c r="B76" s="49">
        <v>1106</v>
      </c>
      <c r="C76" s="49">
        <v>80</v>
      </c>
      <c r="D76" s="49">
        <v>30.85</v>
      </c>
      <c r="E76" s="49" t="s">
        <v>2149</v>
      </c>
      <c r="F76" s="49">
        <v>2.59</v>
      </c>
      <c r="G76" s="50">
        <v>4.5499999999999998E-10</v>
      </c>
    </row>
    <row r="77" spans="1:7" x14ac:dyDescent="0.3">
      <c r="A77" s="49" t="s">
        <v>2257</v>
      </c>
      <c r="B77" s="49">
        <v>444</v>
      </c>
      <c r="C77" s="49">
        <v>47</v>
      </c>
      <c r="D77" s="49">
        <v>12.38</v>
      </c>
      <c r="E77" s="49" t="s">
        <v>2149</v>
      </c>
      <c r="F77" s="49">
        <v>3.8</v>
      </c>
      <c r="G77" s="50">
        <v>6.5700000000000001E-10</v>
      </c>
    </row>
    <row r="78" spans="1:7" x14ac:dyDescent="0.3">
      <c r="A78" s="49" t="s">
        <v>2287</v>
      </c>
      <c r="B78" s="49">
        <v>295</v>
      </c>
      <c r="C78" s="49">
        <v>38</v>
      </c>
      <c r="D78" s="49">
        <v>8.23</v>
      </c>
      <c r="E78" s="49" t="s">
        <v>2149</v>
      </c>
      <c r="F78" s="49">
        <v>4.62</v>
      </c>
      <c r="G78" s="50">
        <v>7.6400000000000005E-10</v>
      </c>
    </row>
    <row r="79" spans="1:7" x14ac:dyDescent="0.3">
      <c r="A79" s="49" t="s">
        <v>2187</v>
      </c>
      <c r="B79" s="49">
        <v>1172</v>
      </c>
      <c r="C79" s="49">
        <v>82</v>
      </c>
      <c r="D79" s="49">
        <v>32.69</v>
      </c>
      <c r="E79" s="49" t="s">
        <v>2149</v>
      </c>
      <c r="F79" s="49">
        <v>2.5099999999999998</v>
      </c>
      <c r="G79" s="50">
        <v>1.21E-9</v>
      </c>
    </row>
    <row r="80" spans="1:7" x14ac:dyDescent="0.3">
      <c r="A80" s="49" t="s">
        <v>2307</v>
      </c>
      <c r="B80" s="49">
        <v>87</v>
      </c>
      <c r="C80" s="49">
        <v>22</v>
      </c>
      <c r="D80" s="49">
        <v>2.4300000000000002</v>
      </c>
      <c r="E80" s="49" t="s">
        <v>2149</v>
      </c>
      <c r="F80" s="49">
        <v>9.07</v>
      </c>
      <c r="G80" s="50">
        <v>1.44E-9</v>
      </c>
    </row>
    <row r="81" spans="1:7" x14ac:dyDescent="0.3">
      <c r="A81" s="49" t="s">
        <v>2306</v>
      </c>
      <c r="B81" s="49">
        <v>226</v>
      </c>
      <c r="C81" s="49">
        <v>33</v>
      </c>
      <c r="D81" s="49">
        <v>6.3</v>
      </c>
      <c r="E81" s="49" t="s">
        <v>2149</v>
      </c>
      <c r="F81" s="49">
        <v>5.24</v>
      </c>
      <c r="G81" s="50">
        <v>1.5199999999999999E-9</v>
      </c>
    </row>
    <row r="82" spans="1:7" x14ac:dyDescent="0.3">
      <c r="A82" s="49" t="s">
        <v>2206</v>
      </c>
      <c r="B82" s="49">
        <v>2286</v>
      </c>
      <c r="C82" s="49">
        <v>126</v>
      </c>
      <c r="D82" s="49">
        <v>63.76</v>
      </c>
      <c r="E82" s="49" t="s">
        <v>2149</v>
      </c>
      <c r="F82" s="49">
        <v>1.98</v>
      </c>
      <c r="G82" s="50">
        <v>3.2099999999999999E-9</v>
      </c>
    </row>
    <row r="83" spans="1:7" x14ac:dyDescent="0.3">
      <c r="A83" s="49" t="s">
        <v>2261</v>
      </c>
      <c r="B83" s="49">
        <v>127</v>
      </c>
      <c r="C83" s="49">
        <v>25</v>
      </c>
      <c r="D83" s="49">
        <v>3.54</v>
      </c>
      <c r="E83" s="49" t="s">
        <v>2149</v>
      </c>
      <c r="F83" s="49">
        <v>7.06</v>
      </c>
      <c r="G83" s="50">
        <v>4.2899999999999999E-9</v>
      </c>
    </row>
    <row r="84" spans="1:7" x14ac:dyDescent="0.3">
      <c r="A84" s="49" t="s">
        <v>2270</v>
      </c>
      <c r="B84" s="49">
        <v>236</v>
      </c>
      <c r="C84" s="49">
        <v>33</v>
      </c>
      <c r="D84" s="49">
        <v>6.58</v>
      </c>
      <c r="E84" s="49" t="s">
        <v>2149</v>
      </c>
      <c r="F84" s="49">
        <v>5.01</v>
      </c>
      <c r="G84" s="50">
        <v>4.4699999999999997E-9</v>
      </c>
    </row>
    <row r="85" spans="1:7" x14ac:dyDescent="0.3">
      <c r="A85" s="49" t="s">
        <v>2278</v>
      </c>
      <c r="B85" s="49">
        <v>84</v>
      </c>
      <c r="C85" s="49">
        <v>21</v>
      </c>
      <c r="D85" s="49">
        <v>2.34</v>
      </c>
      <c r="E85" s="49" t="s">
        <v>2149</v>
      </c>
      <c r="F85" s="49">
        <v>8.9600000000000009</v>
      </c>
      <c r="G85" s="50">
        <v>6.2099999999999999E-9</v>
      </c>
    </row>
    <row r="86" spans="1:7" x14ac:dyDescent="0.3">
      <c r="A86" s="49" t="s">
        <v>2279</v>
      </c>
      <c r="B86" s="49">
        <v>84</v>
      </c>
      <c r="C86" s="49">
        <v>21</v>
      </c>
      <c r="D86" s="49">
        <v>2.34</v>
      </c>
      <c r="E86" s="49" t="s">
        <v>2149</v>
      </c>
      <c r="F86" s="49">
        <v>8.9600000000000009</v>
      </c>
      <c r="G86" s="50">
        <v>6.2099999999999999E-9</v>
      </c>
    </row>
    <row r="87" spans="1:7" x14ac:dyDescent="0.3">
      <c r="A87" s="49" t="s">
        <v>2248</v>
      </c>
      <c r="B87" s="49">
        <v>169</v>
      </c>
      <c r="C87" s="49">
        <v>28</v>
      </c>
      <c r="D87" s="49">
        <v>4.71</v>
      </c>
      <c r="E87" s="49" t="s">
        <v>2149</v>
      </c>
      <c r="F87" s="49">
        <v>5.94</v>
      </c>
      <c r="G87" s="50">
        <v>7.1399999999999997E-9</v>
      </c>
    </row>
    <row r="88" spans="1:7" x14ac:dyDescent="0.3">
      <c r="A88" s="49" t="s">
        <v>2268</v>
      </c>
      <c r="B88" s="49">
        <v>839</v>
      </c>
      <c r="C88" s="49">
        <v>65</v>
      </c>
      <c r="D88" s="49">
        <v>23.4</v>
      </c>
      <c r="E88" s="49" t="s">
        <v>2149</v>
      </c>
      <c r="F88" s="49">
        <v>2.78</v>
      </c>
      <c r="G88" s="50">
        <v>7.7300000000000004E-9</v>
      </c>
    </row>
    <row r="89" spans="1:7" x14ac:dyDescent="0.3">
      <c r="A89" s="49" t="s">
        <v>2292</v>
      </c>
      <c r="B89" s="49">
        <v>2852</v>
      </c>
      <c r="C89" s="49">
        <v>146</v>
      </c>
      <c r="D89" s="49">
        <v>79.55</v>
      </c>
      <c r="E89" s="49" t="s">
        <v>2149</v>
      </c>
      <c r="F89" s="49">
        <v>1.84</v>
      </c>
      <c r="G89" s="50">
        <v>7.7699999999999994E-9</v>
      </c>
    </row>
    <row r="90" spans="1:7" x14ac:dyDescent="0.3">
      <c r="A90" s="49" t="s">
        <v>2328</v>
      </c>
      <c r="B90" s="49">
        <v>184</v>
      </c>
      <c r="C90" s="49">
        <v>29</v>
      </c>
      <c r="D90" s="49">
        <v>5.13</v>
      </c>
      <c r="E90" s="49" t="s">
        <v>2149</v>
      </c>
      <c r="F90" s="49">
        <v>5.65</v>
      </c>
      <c r="G90" s="50">
        <v>8.43E-9</v>
      </c>
    </row>
    <row r="91" spans="1:7" x14ac:dyDescent="0.3">
      <c r="A91" s="49" t="s">
        <v>2288</v>
      </c>
      <c r="B91" s="49">
        <v>66</v>
      </c>
      <c r="C91" s="49">
        <v>19</v>
      </c>
      <c r="D91" s="49">
        <v>1.84</v>
      </c>
      <c r="E91" s="49" t="s">
        <v>2149</v>
      </c>
      <c r="F91" s="49">
        <v>10.32</v>
      </c>
      <c r="G91" s="50">
        <v>9.4699999999999998E-9</v>
      </c>
    </row>
    <row r="92" spans="1:7" x14ac:dyDescent="0.3">
      <c r="A92" s="49" t="s">
        <v>2506</v>
      </c>
      <c r="B92" s="49">
        <v>1126</v>
      </c>
      <c r="C92" s="49">
        <v>1</v>
      </c>
      <c r="D92" s="49">
        <v>31.41</v>
      </c>
      <c r="E92" s="49" t="s">
        <v>2173</v>
      </c>
      <c r="F92" s="49">
        <v>0.03</v>
      </c>
      <c r="G92" s="50">
        <v>1.04E-8</v>
      </c>
    </row>
    <row r="93" spans="1:7" x14ac:dyDescent="0.3">
      <c r="A93" s="49" t="s">
        <v>2398</v>
      </c>
      <c r="B93" s="49">
        <v>1226</v>
      </c>
      <c r="C93" s="49">
        <v>2</v>
      </c>
      <c r="D93" s="49">
        <v>34.19</v>
      </c>
      <c r="E93" s="49" t="s">
        <v>2173</v>
      </c>
      <c r="F93" s="49">
        <v>0.06</v>
      </c>
      <c r="G93" s="50">
        <v>1.2499999999999999E-8</v>
      </c>
    </row>
    <row r="94" spans="1:7" x14ac:dyDescent="0.3">
      <c r="A94" s="49" t="s">
        <v>2296</v>
      </c>
      <c r="B94" s="49">
        <v>765</v>
      </c>
      <c r="C94" s="49">
        <v>61</v>
      </c>
      <c r="D94" s="49">
        <v>21.34</v>
      </c>
      <c r="E94" s="49" t="s">
        <v>2149</v>
      </c>
      <c r="F94" s="49">
        <v>2.86</v>
      </c>
      <c r="G94" s="50">
        <v>1.33E-8</v>
      </c>
    </row>
    <row r="95" spans="1:7" x14ac:dyDescent="0.3">
      <c r="A95" s="49" t="s">
        <v>2286</v>
      </c>
      <c r="B95" s="49">
        <v>875</v>
      </c>
      <c r="C95" s="49">
        <v>66</v>
      </c>
      <c r="D95" s="49">
        <v>24.4</v>
      </c>
      <c r="E95" s="49" t="s">
        <v>2149</v>
      </c>
      <c r="F95" s="49">
        <v>2.7</v>
      </c>
      <c r="G95" s="50">
        <v>1.5600000000000001E-8</v>
      </c>
    </row>
    <row r="96" spans="1:7" x14ac:dyDescent="0.3">
      <c r="A96" s="49" t="s">
        <v>2201</v>
      </c>
      <c r="B96" s="49">
        <v>1961</v>
      </c>
      <c r="C96" s="49">
        <v>111</v>
      </c>
      <c r="D96" s="49">
        <v>54.69</v>
      </c>
      <c r="E96" s="49" t="s">
        <v>2149</v>
      </c>
      <c r="F96" s="49">
        <v>2.0299999999999998</v>
      </c>
      <c r="G96" s="50">
        <v>2.3899999999999999E-8</v>
      </c>
    </row>
    <row r="97" spans="1:7" x14ac:dyDescent="0.3">
      <c r="A97" s="49" t="s">
        <v>2351</v>
      </c>
      <c r="B97" s="49">
        <v>1031</v>
      </c>
      <c r="C97" s="49">
        <v>72</v>
      </c>
      <c r="D97" s="49">
        <v>28.76</v>
      </c>
      <c r="E97" s="49" t="s">
        <v>2149</v>
      </c>
      <c r="F97" s="49">
        <v>2.5</v>
      </c>
      <c r="G97" s="50">
        <v>5.25E-8</v>
      </c>
    </row>
    <row r="98" spans="1:7" x14ac:dyDescent="0.3">
      <c r="A98" s="49" t="s">
        <v>2217</v>
      </c>
      <c r="B98" s="49">
        <v>201</v>
      </c>
      <c r="C98" s="49">
        <v>29</v>
      </c>
      <c r="D98" s="49">
        <v>5.61</v>
      </c>
      <c r="E98" s="49" t="s">
        <v>2149</v>
      </c>
      <c r="F98" s="49">
        <v>5.17</v>
      </c>
      <c r="G98" s="50">
        <v>5.9200000000000001E-8</v>
      </c>
    </row>
    <row r="99" spans="1:7" x14ac:dyDescent="0.3">
      <c r="A99" s="49" t="s">
        <v>2297</v>
      </c>
      <c r="B99" s="49">
        <v>711</v>
      </c>
      <c r="C99" s="49">
        <v>57</v>
      </c>
      <c r="D99" s="49">
        <v>19.829999999999998</v>
      </c>
      <c r="E99" s="49" t="s">
        <v>2149</v>
      </c>
      <c r="F99" s="49">
        <v>2.87</v>
      </c>
      <c r="G99" s="50">
        <v>6.1999999999999999E-8</v>
      </c>
    </row>
    <row r="100" spans="1:7" x14ac:dyDescent="0.3">
      <c r="A100" s="49" t="s">
        <v>2321</v>
      </c>
      <c r="B100" s="49">
        <v>76</v>
      </c>
      <c r="C100" s="49">
        <v>19</v>
      </c>
      <c r="D100" s="49">
        <v>2.12</v>
      </c>
      <c r="E100" s="49" t="s">
        <v>2149</v>
      </c>
      <c r="F100" s="49">
        <v>8.9600000000000009</v>
      </c>
      <c r="G100" s="50">
        <v>7.7900000000000003E-8</v>
      </c>
    </row>
    <row r="101" spans="1:7" x14ac:dyDescent="0.3">
      <c r="A101" s="49" t="s">
        <v>2301</v>
      </c>
      <c r="B101" s="49">
        <v>520</v>
      </c>
      <c r="C101" s="49">
        <v>47</v>
      </c>
      <c r="D101" s="49">
        <v>14.5</v>
      </c>
      <c r="E101" s="49" t="s">
        <v>2149</v>
      </c>
      <c r="F101" s="49">
        <v>3.24</v>
      </c>
      <c r="G101" s="50">
        <v>1.14E-7</v>
      </c>
    </row>
    <row r="102" spans="1:7" x14ac:dyDescent="0.3">
      <c r="A102" s="49" t="s">
        <v>2295</v>
      </c>
      <c r="B102" s="49">
        <v>724</v>
      </c>
      <c r="C102" s="49">
        <v>57</v>
      </c>
      <c r="D102" s="49">
        <v>20.190000000000001</v>
      </c>
      <c r="E102" s="49" t="s">
        <v>2149</v>
      </c>
      <c r="F102" s="49">
        <v>2.82</v>
      </c>
      <c r="G102" s="50">
        <v>1.2100000000000001E-7</v>
      </c>
    </row>
    <row r="103" spans="1:7" x14ac:dyDescent="0.3">
      <c r="A103" s="49" t="s">
        <v>2230</v>
      </c>
      <c r="B103" s="49">
        <v>20583</v>
      </c>
      <c r="C103" s="49">
        <v>612</v>
      </c>
      <c r="D103" s="49">
        <v>574.09</v>
      </c>
      <c r="E103" s="49" t="s">
        <v>2149</v>
      </c>
      <c r="F103" s="49">
        <v>1.07</v>
      </c>
      <c r="G103" s="50">
        <v>1.3899999999999999E-7</v>
      </c>
    </row>
    <row r="104" spans="1:7" x14ac:dyDescent="0.3">
      <c r="A104" s="49" t="s">
        <v>2281</v>
      </c>
      <c r="B104" s="49">
        <v>339</v>
      </c>
      <c r="C104" s="49">
        <v>37</v>
      </c>
      <c r="D104" s="49">
        <v>9.4600000000000009</v>
      </c>
      <c r="E104" s="49" t="s">
        <v>2149</v>
      </c>
      <c r="F104" s="49">
        <v>3.91</v>
      </c>
      <c r="G104" s="50">
        <v>1.43E-7</v>
      </c>
    </row>
    <row r="105" spans="1:7" x14ac:dyDescent="0.3">
      <c r="A105" s="49" t="s">
        <v>2216</v>
      </c>
      <c r="B105" s="49">
        <v>210</v>
      </c>
      <c r="C105" s="49">
        <v>29</v>
      </c>
      <c r="D105" s="49">
        <v>5.86</v>
      </c>
      <c r="E105" s="49" t="s">
        <v>2149</v>
      </c>
      <c r="F105" s="49">
        <v>4.95</v>
      </c>
      <c r="G105" s="50">
        <v>1.54E-7</v>
      </c>
    </row>
    <row r="106" spans="1:7" x14ac:dyDescent="0.3">
      <c r="A106" s="49" t="s">
        <v>2260</v>
      </c>
      <c r="B106" s="49">
        <v>2087</v>
      </c>
      <c r="C106" s="49">
        <v>113</v>
      </c>
      <c r="D106" s="49">
        <v>58.21</v>
      </c>
      <c r="E106" s="49" t="s">
        <v>2149</v>
      </c>
      <c r="F106" s="49">
        <v>1.94</v>
      </c>
      <c r="G106" s="50">
        <v>2.4900000000000002E-7</v>
      </c>
    </row>
    <row r="107" spans="1:7" x14ac:dyDescent="0.3">
      <c r="A107" s="49" t="s">
        <v>2313</v>
      </c>
      <c r="B107" s="49">
        <v>6157</v>
      </c>
      <c r="C107" s="49">
        <v>250</v>
      </c>
      <c r="D107" s="49">
        <v>171.73</v>
      </c>
      <c r="E107" s="49" t="s">
        <v>2149</v>
      </c>
      <c r="F107" s="49">
        <v>1.46</v>
      </c>
      <c r="G107" s="50">
        <v>2.4900000000000002E-7</v>
      </c>
    </row>
    <row r="108" spans="1:7" x14ac:dyDescent="0.3">
      <c r="A108" s="49" t="s">
        <v>2300</v>
      </c>
      <c r="B108" s="49">
        <v>740</v>
      </c>
      <c r="C108" s="49">
        <v>57</v>
      </c>
      <c r="D108" s="49">
        <v>20.64</v>
      </c>
      <c r="E108" s="49" t="s">
        <v>2149</v>
      </c>
      <c r="F108" s="49">
        <v>2.76</v>
      </c>
      <c r="G108" s="50">
        <v>2.6800000000000002E-7</v>
      </c>
    </row>
    <row r="109" spans="1:7" x14ac:dyDescent="0.3">
      <c r="A109" s="49" t="s">
        <v>2308</v>
      </c>
      <c r="B109" s="49">
        <v>440</v>
      </c>
      <c r="C109" s="49">
        <v>42</v>
      </c>
      <c r="D109" s="49">
        <v>12.27</v>
      </c>
      <c r="E109" s="49" t="s">
        <v>2149</v>
      </c>
      <c r="F109" s="49">
        <v>3.42</v>
      </c>
      <c r="G109" s="50">
        <v>3.0499999999999999E-7</v>
      </c>
    </row>
    <row r="110" spans="1:7" x14ac:dyDescent="0.3">
      <c r="A110" s="49" t="s">
        <v>2204</v>
      </c>
      <c r="B110" s="49">
        <v>1535</v>
      </c>
      <c r="C110" s="49">
        <v>91</v>
      </c>
      <c r="D110" s="49">
        <v>42.81</v>
      </c>
      <c r="E110" s="49" t="s">
        <v>2149</v>
      </c>
      <c r="F110" s="49">
        <v>2.13</v>
      </c>
      <c r="G110" s="50">
        <v>3.2599999999999998E-7</v>
      </c>
    </row>
    <row r="111" spans="1:7" x14ac:dyDescent="0.3">
      <c r="A111" s="49" t="s">
        <v>2283</v>
      </c>
      <c r="B111" s="49">
        <v>481</v>
      </c>
      <c r="C111" s="49">
        <v>44</v>
      </c>
      <c r="D111" s="49">
        <v>13.42</v>
      </c>
      <c r="E111" s="49" t="s">
        <v>2149</v>
      </c>
      <c r="F111" s="49">
        <v>3.28</v>
      </c>
      <c r="G111" s="50">
        <v>3.6899999999999998E-7</v>
      </c>
    </row>
    <row r="112" spans="1:7" x14ac:dyDescent="0.3">
      <c r="A112" s="49" t="s">
        <v>2356</v>
      </c>
      <c r="B112" s="49">
        <v>29</v>
      </c>
      <c r="C112" s="49">
        <v>13</v>
      </c>
      <c r="D112" s="49">
        <v>0.81</v>
      </c>
      <c r="E112" s="49" t="s">
        <v>2149</v>
      </c>
      <c r="F112" s="49">
        <v>16.07</v>
      </c>
      <c r="G112" s="50">
        <v>4.2500000000000001E-7</v>
      </c>
    </row>
    <row r="113" spans="1:7" x14ac:dyDescent="0.3">
      <c r="A113" s="49" t="s">
        <v>2293</v>
      </c>
      <c r="B113" s="49">
        <v>2932</v>
      </c>
      <c r="C113" s="49">
        <v>143</v>
      </c>
      <c r="D113" s="49">
        <v>81.78</v>
      </c>
      <c r="E113" s="49" t="s">
        <v>2149</v>
      </c>
      <c r="F113" s="49">
        <v>1.75</v>
      </c>
      <c r="G113" s="50">
        <v>4.4099999999999999E-7</v>
      </c>
    </row>
    <row r="114" spans="1:7" x14ac:dyDescent="0.3">
      <c r="A114" s="49" t="s">
        <v>2282</v>
      </c>
      <c r="B114" s="49">
        <v>4017</v>
      </c>
      <c r="C114" s="49">
        <v>180</v>
      </c>
      <c r="D114" s="49">
        <v>112.04</v>
      </c>
      <c r="E114" s="49" t="s">
        <v>2149</v>
      </c>
      <c r="F114" s="49">
        <v>1.61</v>
      </c>
      <c r="G114" s="50">
        <v>4.5900000000000002E-7</v>
      </c>
    </row>
    <row r="115" spans="1:7" x14ac:dyDescent="0.3">
      <c r="A115" s="49" t="s">
        <v>2198</v>
      </c>
      <c r="B115" s="49">
        <v>752</v>
      </c>
      <c r="C115" s="49">
        <v>57</v>
      </c>
      <c r="D115" s="49">
        <v>20.97</v>
      </c>
      <c r="E115" s="49" t="s">
        <v>2149</v>
      </c>
      <c r="F115" s="49">
        <v>2.72</v>
      </c>
      <c r="G115" s="50">
        <v>4.7899999999999999E-7</v>
      </c>
    </row>
    <row r="116" spans="1:7" x14ac:dyDescent="0.3">
      <c r="A116" s="49" t="s">
        <v>2304</v>
      </c>
      <c r="B116" s="49">
        <v>608</v>
      </c>
      <c r="C116" s="49">
        <v>50</v>
      </c>
      <c r="D116" s="49">
        <v>16.96</v>
      </c>
      <c r="E116" s="49" t="s">
        <v>2149</v>
      </c>
      <c r="F116" s="49">
        <v>2.95</v>
      </c>
      <c r="G116" s="50">
        <v>5.6899999999999997E-7</v>
      </c>
    </row>
    <row r="117" spans="1:7" x14ac:dyDescent="0.3">
      <c r="A117" s="49" t="s">
        <v>2289</v>
      </c>
      <c r="B117" s="49">
        <v>395</v>
      </c>
      <c r="C117" s="49">
        <v>39</v>
      </c>
      <c r="D117" s="49">
        <v>11.02</v>
      </c>
      <c r="E117" s="49" t="s">
        <v>2149</v>
      </c>
      <c r="F117" s="49">
        <v>3.54</v>
      </c>
      <c r="G117" s="50">
        <v>6.2900000000000003E-7</v>
      </c>
    </row>
    <row r="118" spans="1:7" x14ac:dyDescent="0.3">
      <c r="A118" s="49" t="s">
        <v>2316</v>
      </c>
      <c r="B118" s="49">
        <v>494</v>
      </c>
      <c r="C118" s="49">
        <v>44</v>
      </c>
      <c r="D118" s="49">
        <v>13.78</v>
      </c>
      <c r="E118" s="49" t="s">
        <v>2149</v>
      </c>
      <c r="F118" s="49">
        <v>3.19</v>
      </c>
      <c r="G118" s="50">
        <v>8.1500000000000003E-7</v>
      </c>
    </row>
    <row r="119" spans="1:7" x14ac:dyDescent="0.3">
      <c r="A119" s="49" t="s">
        <v>2291</v>
      </c>
      <c r="B119" s="49">
        <v>575</v>
      </c>
      <c r="C119" s="49">
        <v>48</v>
      </c>
      <c r="D119" s="49">
        <v>16.04</v>
      </c>
      <c r="E119" s="49" t="s">
        <v>2149</v>
      </c>
      <c r="F119" s="49">
        <v>2.99</v>
      </c>
      <c r="G119" s="50">
        <v>8.7199999999999997E-7</v>
      </c>
    </row>
    <row r="120" spans="1:7" x14ac:dyDescent="0.3">
      <c r="A120" s="49" t="s">
        <v>2285</v>
      </c>
      <c r="B120" s="49">
        <v>1196</v>
      </c>
      <c r="C120" s="49">
        <v>76</v>
      </c>
      <c r="D120" s="49">
        <v>33.36</v>
      </c>
      <c r="E120" s="49" t="s">
        <v>2149</v>
      </c>
      <c r="F120" s="49">
        <v>2.2799999999999998</v>
      </c>
      <c r="G120" s="50">
        <v>9.1699999999999997E-7</v>
      </c>
    </row>
    <row r="121" spans="1:7" x14ac:dyDescent="0.3">
      <c r="A121" s="49" t="s">
        <v>2381</v>
      </c>
      <c r="B121" s="49">
        <v>619</v>
      </c>
      <c r="C121" s="49">
        <v>50</v>
      </c>
      <c r="D121" s="49">
        <v>17.260000000000002</v>
      </c>
      <c r="E121" s="49" t="s">
        <v>2149</v>
      </c>
      <c r="F121" s="49">
        <v>2.9</v>
      </c>
      <c r="G121" s="50">
        <v>1.02E-6</v>
      </c>
    </row>
    <row r="122" spans="1:7" x14ac:dyDescent="0.3">
      <c r="A122" s="49" t="s">
        <v>2310</v>
      </c>
      <c r="B122" s="49">
        <v>483</v>
      </c>
      <c r="C122" s="49">
        <v>43</v>
      </c>
      <c r="D122" s="49">
        <v>13.47</v>
      </c>
      <c r="E122" s="49" t="s">
        <v>2149</v>
      </c>
      <c r="F122" s="49">
        <v>3.19</v>
      </c>
      <c r="G122" s="50">
        <v>1.3599999999999999E-6</v>
      </c>
    </row>
    <row r="123" spans="1:7" x14ac:dyDescent="0.3">
      <c r="A123" s="49" t="s">
        <v>2274</v>
      </c>
      <c r="B123" s="49">
        <v>1358</v>
      </c>
      <c r="C123" s="49">
        <v>82</v>
      </c>
      <c r="D123" s="49">
        <v>37.880000000000003</v>
      </c>
      <c r="E123" s="49" t="s">
        <v>2149</v>
      </c>
      <c r="F123" s="49">
        <v>2.16</v>
      </c>
      <c r="G123" s="50">
        <v>1.42E-6</v>
      </c>
    </row>
    <row r="124" spans="1:7" x14ac:dyDescent="0.3">
      <c r="A124" s="49" t="s">
        <v>2312</v>
      </c>
      <c r="B124" s="49">
        <v>488</v>
      </c>
      <c r="C124" s="49">
        <v>43</v>
      </c>
      <c r="D124" s="49">
        <v>13.61</v>
      </c>
      <c r="E124" s="49" t="s">
        <v>2149</v>
      </c>
      <c r="F124" s="49">
        <v>3.16</v>
      </c>
      <c r="G124" s="50">
        <v>1.8300000000000001E-6</v>
      </c>
    </row>
    <row r="125" spans="1:7" x14ac:dyDescent="0.3">
      <c r="A125" s="49" t="s">
        <v>2323</v>
      </c>
      <c r="B125" s="49">
        <v>61</v>
      </c>
      <c r="C125" s="49">
        <v>16</v>
      </c>
      <c r="D125" s="49">
        <v>1.7</v>
      </c>
      <c r="E125" s="49" t="s">
        <v>2149</v>
      </c>
      <c r="F125" s="49">
        <v>9.4</v>
      </c>
      <c r="G125" s="50">
        <v>1.8899999999999999E-6</v>
      </c>
    </row>
    <row r="126" spans="1:7" x14ac:dyDescent="0.3">
      <c r="A126" s="49" t="s">
        <v>2254</v>
      </c>
      <c r="B126" s="49">
        <v>148</v>
      </c>
      <c r="C126" s="49">
        <v>23</v>
      </c>
      <c r="D126" s="49">
        <v>4.13</v>
      </c>
      <c r="E126" s="49" t="s">
        <v>2149</v>
      </c>
      <c r="F126" s="49">
        <v>5.57</v>
      </c>
      <c r="G126" s="50">
        <v>2.4700000000000001E-6</v>
      </c>
    </row>
    <row r="127" spans="1:7" x14ac:dyDescent="0.3">
      <c r="A127" s="49" t="s">
        <v>2255</v>
      </c>
      <c r="B127" s="49">
        <v>148</v>
      </c>
      <c r="C127" s="49">
        <v>23</v>
      </c>
      <c r="D127" s="49">
        <v>4.13</v>
      </c>
      <c r="E127" s="49" t="s">
        <v>2149</v>
      </c>
      <c r="F127" s="49">
        <v>5.57</v>
      </c>
      <c r="G127" s="50">
        <v>2.4700000000000001E-6</v>
      </c>
    </row>
    <row r="128" spans="1:7" x14ac:dyDescent="0.3">
      <c r="A128" s="49" t="s">
        <v>2330</v>
      </c>
      <c r="B128" s="49">
        <v>73</v>
      </c>
      <c r="C128" s="49">
        <v>17</v>
      </c>
      <c r="D128" s="49">
        <v>2.04</v>
      </c>
      <c r="E128" s="49" t="s">
        <v>2149</v>
      </c>
      <c r="F128" s="49">
        <v>8.35</v>
      </c>
      <c r="G128" s="50">
        <v>2.52E-6</v>
      </c>
    </row>
    <row r="129" spans="1:7" x14ac:dyDescent="0.3">
      <c r="A129" s="49" t="s">
        <v>2294</v>
      </c>
      <c r="B129" s="49">
        <v>1155</v>
      </c>
      <c r="C129" s="49">
        <v>73</v>
      </c>
      <c r="D129" s="49">
        <v>32.21</v>
      </c>
      <c r="E129" s="49" t="s">
        <v>2149</v>
      </c>
      <c r="F129" s="49">
        <v>2.27</v>
      </c>
      <c r="G129" s="50">
        <v>2.8399999999999999E-6</v>
      </c>
    </row>
    <row r="130" spans="1:7" x14ac:dyDescent="0.3">
      <c r="A130" s="49" t="s">
        <v>2303</v>
      </c>
      <c r="B130" s="49">
        <v>74</v>
      </c>
      <c r="C130" s="49">
        <v>17</v>
      </c>
      <c r="D130" s="49">
        <v>2.06</v>
      </c>
      <c r="E130" s="49" t="s">
        <v>2149</v>
      </c>
      <c r="F130" s="49">
        <v>8.24</v>
      </c>
      <c r="G130" s="50">
        <v>3.0199999999999999E-6</v>
      </c>
    </row>
    <row r="131" spans="1:7" x14ac:dyDescent="0.3">
      <c r="A131" s="49" t="s">
        <v>2256</v>
      </c>
      <c r="B131" s="49">
        <v>150</v>
      </c>
      <c r="C131" s="49">
        <v>23</v>
      </c>
      <c r="D131" s="49">
        <v>4.18</v>
      </c>
      <c r="E131" s="49" t="s">
        <v>2149</v>
      </c>
      <c r="F131" s="49">
        <v>5.5</v>
      </c>
      <c r="G131" s="50">
        <v>3.1300000000000001E-6</v>
      </c>
    </row>
    <row r="132" spans="1:7" x14ac:dyDescent="0.3">
      <c r="A132" s="49" t="s">
        <v>2325</v>
      </c>
      <c r="B132" s="49">
        <v>499</v>
      </c>
      <c r="C132" s="49">
        <v>43</v>
      </c>
      <c r="D132" s="49">
        <v>13.92</v>
      </c>
      <c r="E132" s="49" t="s">
        <v>2149</v>
      </c>
      <c r="F132" s="49">
        <v>3.09</v>
      </c>
      <c r="G132" s="50">
        <v>3.4699999999999998E-6</v>
      </c>
    </row>
    <row r="133" spans="1:7" x14ac:dyDescent="0.3">
      <c r="A133" s="49" t="s">
        <v>2250</v>
      </c>
      <c r="B133" s="49">
        <v>182</v>
      </c>
      <c r="C133" s="49">
        <v>25</v>
      </c>
      <c r="D133" s="49">
        <v>5.08</v>
      </c>
      <c r="E133" s="49" t="s">
        <v>2149</v>
      </c>
      <c r="F133" s="49">
        <v>4.92</v>
      </c>
      <c r="G133" s="50">
        <v>4.2799999999999997E-6</v>
      </c>
    </row>
    <row r="134" spans="1:7" x14ac:dyDescent="0.3">
      <c r="A134" s="49" t="s">
        <v>2311</v>
      </c>
      <c r="B134" s="49">
        <v>230</v>
      </c>
      <c r="C134" s="49">
        <v>28</v>
      </c>
      <c r="D134" s="49">
        <v>6.42</v>
      </c>
      <c r="E134" s="49" t="s">
        <v>2149</v>
      </c>
      <c r="F134" s="49">
        <v>4.3600000000000003</v>
      </c>
      <c r="G134" s="50">
        <v>4.7400000000000004E-6</v>
      </c>
    </row>
    <row r="135" spans="1:7" x14ac:dyDescent="0.3">
      <c r="A135" s="49" t="s">
        <v>2507</v>
      </c>
      <c r="B135" s="49">
        <v>545</v>
      </c>
      <c r="C135" s="49">
        <v>45</v>
      </c>
      <c r="D135" s="49">
        <v>15.2</v>
      </c>
      <c r="E135" s="49" t="s">
        <v>2149</v>
      </c>
      <c r="F135" s="49">
        <v>2.96</v>
      </c>
      <c r="G135" s="50">
        <v>4.7400000000000004E-6</v>
      </c>
    </row>
    <row r="136" spans="1:7" x14ac:dyDescent="0.3">
      <c r="A136" s="49" t="s">
        <v>2322</v>
      </c>
      <c r="B136" s="49">
        <v>5677</v>
      </c>
      <c r="C136" s="49">
        <v>229</v>
      </c>
      <c r="D136" s="49">
        <v>158.34</v>
      </c>
      <c r="E136" s="49" t="s">
        <v>2149</v>
      </c>
      <c r="F136" s="49">
        <v>1.45</v>
      </c>
      <c r="G136" s="50">
        <v>6.1999999999999999E-6</v>
      </c>
    </row>
    <row r="137" spans="1:7" x14ac:dyDescent="0.3">
      <c r="A137" s="49" t="s">
        <v>2290</v>
      </c>
      <c r="B137" s="49">
        <v>1099</v>
      </c>
      <c r="C137" s="49">
        <v>70</v>
      </c>
      <c r="D137" s="49">
        <v>30.65</v>
      </c>
      <c r="E137" s="49" t="s">
        <v>2149</v>
      </c>
      <c r="F137" s="49">
        <v>2.2799999999999998</v>
      </c>
      <c r="G137" s="50">
        <v>6.6699999999999997E-6</v>
      </c>
    </row>
    <row r="138" spans="1:7" x14ac:dyDescent="0.3">
      <c r="A138" s="49" t="s">
        <v>2320</v>
      </c>
      <c r="B138" s="49">
        <v>511</v>
      </c>
      <c r="C138" s="49">
        <v>43</v>
      </c>
      <c r="D138" s="49">
        <v>14.25</v>
      </c>
      <c r="E138" s="49" t="s">
        <v>2149</v>
      </c>
      <c r="F138" s="49">
        <v>3.02</v>
      </c>
      <c r="G138" s="50">
        <v>6.8199999999999999E-6</v>
      </c>
    </row>
    <row r="139" spans="1:7" x14ac:dyDescent="0.3">
      <c r="A139" s="49" t="s">
        <v>2394</v>
      </c>
      <c r="B139" s="49">
        <v>79</v>
      </c>
      <c r="C139" s="49">
        <v>17</v>
      </c>
      <c r="D139" s="49">
        <v>2.2000000000000002</v>
      </c>
      <c r="E139" s="49" t="s">
        <v>2149</v>
      </c>
      <c r="F139" s="49">
        <v>7.72</v>
      </c>
      <c r="G139" s="50">
        <v>7.2200000000000003E-6</v>
      </c>
    </row>
    <row r="140" spans="1:7" x14ac:dyDescent="0.3">
      <c r="A140" s="49" t="s">
        <v>2370</v>
      </c>
      <c r="B140" s="49">
        <v>475</v>
      </c>
      <c r="C140" s="49">
        <v>41</v>
      </c>
      <c r="D140" s="49">
        <v>13.25</v>
      </c>
      <c r="E140" s="49" t="s">
        <v>2149</v>
      </c>
      <c r="F140" s="49">
        <v>3.09</v>
      </c>
      <c r="G140" s="50">
        <v>8.6000000000000007E-6</v>
      </c>
    </row>
    <row r="141" spans="1:7" x14ac:dyDescent="0.3">
      <c r="A141" s="49" t="s">
        <v>2249</v>
      </c>
      <c r="B141" s="49">
        <v>205</v>
      </c>
      <c r="C141" s="49">
        <v>26</v>
      </c>
      <c r="D141" s="49">
        <v>5.72</v>
      </c>
      <c r="E141" s="49" t="s">
        <v>2149</v>
      </c>
      <c r="F141" s="49">
        <v>4.55</v>
      </c>
      <c r="G141" s="50">
        <v>8.9900000000000003E-6</v>
      </c>
    </row>
    <row r="142" spans="1:7" x14ac:dyDescent="0.3">
      <c r="A142" s="49" t="s">
        <v>2324</v>
      </c>
      <c r="B142" s="49">
        <v>17</v>
      </c>
      <c r="C142" s="49">
        <v>10</v>
      </c>
      <c r="D142" s="49">
        <v>0.47</v>
      </c>
      <c r="E142" s="49" t="s">
        <v>2149</v>
      </c>
      <c r="F142" s="49">
        <v>21.09</v>
      </c>
      <c r="G142" s="50">
        <v>1.01E-5</v>
      </c>
    </row>
    <row r="143" spans="1:7" x14ac:dyDescent="0.3">
      <c r="A143" s="49" t="s">
        <v>2508</v>
      </c>
      <c r="B143" s="49">
        <v>24</v>
      </c>
      <c r="C143" s="49">
        <v>11</v>
      </c>
      <c r="D143" s="49">
        <v>0.67</v>
      </c>
      <c r="E143" s="49" t="s">
        <v>2149</v>
      </c>
      <c r="F143" s="49">
        <v>16.43</v>
      </c>
      <c r="G143" s="50">
        <v>1.1199999999999999E-5</v>
      </c>
    </row>
    <row r="144" spans="1:7" x14ac:dyDescent="0.3">
      <c r="A144" s="49" t="s">
        <v>2302</v>
      </c>
      <c r="B144" s="49">
        <v>440</v>
      </c>
      <c r="C144" s="49">
        <v>39</v>
      </c>
      <c r="D144" s="49">
        <v>12.27</v>
      </c>
      <c r="E144" s="49" t="s">
        <v>2149</v>
      </c>
      <c r="F144" s="49">
        <v>3.18</v>
      </c>
      <c r="G144" s="50">
        <v>1.1199999999999999E-5</v>
      </c>
    </row>
    <row r="145" spans="1:7" x14ac:dyDescent="0.3">
      <c r="A145" s="49" t="s">
        <v>2272</v>
      </c>
      <c r="B145" s="49">
        <v>1490</v>
      </c>
      <c r="C145" s="49">
        <v>85</v>
      </c>
      <c r="D145" s="49">
        <v>41.56</v>
      </c>
      <c r="E145" s="49" t="s">
        <v>2149</v>
      </c>
      <c r="F145" s="49">
        <v>2.0499999999999998</v>
      </c>
      <c r="G145" s="50">
        <v>1.2799999999999999E-5</v>
      </c>
    </row>
    <row r="146" spans="1:7" x14ac:dyDescent="0.3">
      <c r="A146" s="49" t="s">
        <v>2337</v>
      </c>
      <c r="B146" s="49">
        <v>962</v>
      </c>
      <c r="C146" s="49">
        <v>63</v>
      </c>
      <c r="D146" s="49">
        <v>26.83</v>
      </c>
      <c r="E146" s="49" t="s">
        <v>2149</v>
      </c>
      <c r="F146" s="49">
        <v>2.35</v>
      </c>
      <c r="G146" s="50">
        <v>1.29E-5</v>
      </c>
    </row>
    <row r="147" spans="1:7" x14ac:dyDescent="0.3">
      <c r="A147" s="49" t="s">
        <v>2509</v>
      </c>
      <c r="B147" s="49">
        <v>967</v>
      </c>
      <c r="C147" s="49">
        <v>63</v>
      </c>
      <c r="D147" s="49">
        <v>26.97</v>
      </c>
      <c r="E147" s="49" t="s">
        <v>2149</v>
      </c>
      <c r="F147" s="49">
        <v>2.34</v>
      </c>
      <c r="G147" s="50">
        <v>1.52E-5</v>
      </c>
    </row>
    <row r="148" spans="1:7" x14ac:dyDescent="0.3">
      <c r="A148" s="49" t="s">
        <v>2305</v>
      </c>
      <c r="B148" s="49">
        <v>1078</v>
      </c>
      <c r="C148" s="49">
        <v>68</v>
      </c>
      <c r="D148" s="49">
        <v>30.07</v>
      </c>
      <c r="E148" s="49" t="s">
        <v>2149</v>
      </c>
      <c r="F148" s="49">
        <v>2.2599999999999998</v>
      </c>
      <c r="G148" s="50">
        <v>1.5400000000000002E-5</v>
      </c>
    </row>
    <row r="149" spans="1:7" x14ac:dyDescent="0.3">
      <c r="A149" s="49" t="s">
        <v>2212</v>
      </c>
      <c r="B149" s="49">
        <v>1861</v>
      </c>
      <c r="C149" s="49">
        <v>98</v>
      </c>
      <c r="D149" s="49">
        <v>51.91</v>
      </c>
      <c r="E149" s="49" t="s">
        <v>2149</v>
      </c>
      <c r="F149" s="49">
        <v>1.89</v>
      </c>
      <c r="G149" s="50">
        <v>2.34E-5</v>
      </c>
    </row>
    <row r="150" spans="1:7" x14ac:dyDescent="0.3">
      <c r="A150" s="49" t="s">
        <v>2298</v>
      </c>
      <c r="B150" s="49">
        <v>727</v>
      </c>
      <c r="C150" s="49">
        <v>52</v>
      </c>
      <c r="D150" s="49">
        <v>20.28</v>
      </c>
      <c r="E150" s="49" t="s">
        <v>2149</v>
      </c>
      <c r="F150" s="49">
        <v>2.56</v>
      </c>
      <c r="G150" s="50">
        <v>2.5899999999999999E-5</v>
      </c>
    </row>
    <row r="151" spans="1:7" x14ac:dyDescent="0.3">
      <c r="A151" s="49" t="s">
        <v>2314</v>
      </c>
      <c r="B151" s="49">
        <v>187</v>
      </c>
      <c r="C151" s="49">
        <v>24</v>
      </c>
      <c r="D151" s="49">
        <v>5.22</v>
      </c>
      <c r="E151" s="49" t="s">
        <v>2149</v>
      </c>
      <c r="F151" s="49">
        <v>4.5999999999999996</v>
      </c>
      <c r="G151" s="50">
        <v>3.2100000000000001E-5</v>
      </c>
    </row>
    <row r="152" spans="1:7" x14ac:dyDescent="0.3">
      <c r="A152" s="49" t="s">
        <v>2367</v>
      </c>
      <c r="B152" s="49">
        <v>157</v>
      </c>
      <c r="C152" s="49">
        <v>22</v>
      </c>
      <c r="D152" s="49">
        <v>4.38</v>
      </c>
      <c r="E152" s="49" t="s">
        <v>2149</v>
      </c>
      <c r="F152" s="49">
        <v>5.0199999999999996</v>
      </c>
      <c r="G152" s="50">
        <v>3.4E-5</v>
      </c>
    </row>
    <row r="153" spans="1:7" x14ac:dyDescent="0.3">
      <c r="A153" s="49" t="s">
        <v>2275</v>
      </c>
      <c r="B153" s="49">
        <v>344</v>
      </c>
      <c r="C153" s="49">
        <v>33</v>
      </c>
      <c r="D153" s="49">
        <v>9.59</v>
      </c>
      <c r="E153" s="49" t="s">
        <v>2149</v>
      </c>
      <c r="F153" s="49">
        <v>3.44</v>
      </c>
      <c r="G153" s="50">
        <v>3.6300000000000001E-5</v>
      </c>
    </row>
    <row r="154" spans="1:7" x14ac:dyDescent="0.3">
      <c r="A154" s="49" t="s">
        <v>2276</v>
      </c>
      <c r="B154" s="49">
        <v>344</v>
      </c>
      <c r="C154" s="49">
        <v>33</v>
      </c>
      <c r="D154" s="49">
        <v>9.59</v>
      </c>
      <c r="E154" s="49" t="s">
        <v>2149</v>
      </c>
      <c r="F154" s="49">
        <v>3.44</v>
      </c>
      <c r="G154" s="50">
        <v>3.6300000000000001E-5</v>
      </c>
    </row>
    <row r="155" spans="1:7" x14ac:dyDescent="0.3">
      <c r="A155" s="49" t="s">
        <v>2263</v>
      </c>
      <c r="B155" s="49">
        <v>46</v>
      </c>
      <c r="C155" s="49">
        <v>13</v>
      </c>
      <c r="D155" s="49">
        <v>1.28</v>
      </c>
      <c r="E155" s="49" t="s">
        <v>2149</v>
      </c>
      <c r="F155" s="49">
        <v>10.130000000000001</v>
      </c>
      <c r="G155" s="50">
        <v>4.4100000000000001E-5</v>
      </c>
    </row>
    <row r="156" spans="1:7" x14ac:dyDescent="0.3">
      <c r="A156" s="49" t="s">
        <v>2284</v>
      </c>
      <c r="B156" s="49">
        <v>1180</v>
      </c>
      <c r="C156" s="49">
        <v>71</v>
      </c>
      <c r="D156" s="49">
        <v>32.909999999999997</v>
      </c>
      <c r="E156" s="49" t="s">
        <v>2149</v>
      </c>
      <c r="F156" s="49">
        <v>2.16</v>
      </c>
      <c r="G156" s="50">
        <v>4.4400000000000002E-5</v>
      </c>
    </row>
    <row r="157" spans="1:7" x14ac:dyDescent="0.3">
      <c r="A157" s="49" t="s">
        <v>2233</v>
      </c>
      <c r="B157" s="49">
        <v>348</v>
      </c>
      <c r="C157" s="49">
        <v>33</v>
      </c>
      <c r="D157" s="49">
        <v>9.7100000000000009</v>
      </c>
      <c r="E157" s="49" t="s">
        <v>2149</v>
      </c>
      <c r="F157" s="49">
        <v>3.4</v>
      </c>
      <c r="G157" s="50">
        <v>4.71E-5</v>
      </c>
    </row>
    <row r="158" spans="1:7" x14ac:dyDescent="0.3">
      <c r="A158" s="49" t="s">
        <v>2371</v>
      </c>
      <c r="B158" s="49">
        <v>743</v>
      </c>
      <c r="C158" s="49">
        <v>52</v>
      </c>
      <c r="D158" s="49">
        <v>20.72</v>
      </c>
      <c r="E158" s="49" t="s">
        <v>2149</v>
      </c>
      <c r="F158" s="49">
        <v>2.5099999999999998</v>
      </c>
      <c r="G158" s="50">
        <v>4.74E-5</v>
      </c>
    </row>
    <row r="159" spans="1:7" x14ac:dyDescent="0.3">
      <c r="A159" s="49" t="s">
        <v>2348</v>
      </c>
      <c r="B159" s="49">
        <v>1175</v>
      </c>
      <c r="C159" s="49">
        <v>70</v>
      </c>
      <c r="D159" s="49">
        <v>32.770000000000003</v>
      </c>
      <c r="E159" s="49" t="s">
        <v>2149</v>
      </c>
      <c r="F159" s="49">
        <v>2.14</v>
      </c>
      <c r="G159" s="50">
        <v>7.3399999999999995E-5</v>
      </c>
    </row>
    <row r="160" spans="1:7" x14ac:dyDescent="0.3">
      <c r="A160" s="49" t="s">
        <v>2273</v>
      </c>
      <c r="B160" s="49">
        <v>394</v>
      </c>
      <c r="C160" s="49">
        <v>35</v>
      </c>
      <c r="D160" s="49">
        <v>10.99</v>
      </c>
      <c r="E160" s="49" t="s">
        <v>2149</v>
      </c>
      <c r="F160" s="49">
        <v>3.18</v>
      </c>
      <c r="G160" s="50">
        <v>7.6000000000000004E-5</v>
      </c>
    </row>
    <row r="161" spans="1:7" x14ac:dyDescent="0.3">
      <c r="A161" s="49" t="s">
        <v>2353</v>
      </c>
      <c r="B161" s="49">
        <v>122</v>
      </c>
      <c r="C161" s="49">
        <v>19</v>
      </c>
      <c r="D161" s="49">
        <v>3.4</v>
      </c>
      <c r="E161" s="49" t="s">
        <v>2149</v>
      </c>
      <c r="F161" s="49">
        <v>5.58</v>
      </c>
      <c r="G161" s="50">
        <v>8.5500000000000005E-5</v>
      </c>
    </row>
    <row r="162" spans="1:7" x14ac:dyDescent="0.3">
      <c r="A162" s="49" t="s">
        <v>2345</v>
      </c>
      <c r="B162" s="49">
        <v>4384</v>
      </c>
      <c r="C162" s="49">
        <v>183</v>
      </c>
      <c r="D162" s="49">
        <v>122.28</v>
      </c>
      <c r="E162" s="49" t="s">
        <v>2149</v>
      </c>
      <c r="F162" s="49">
        <v>1.5</v>
      </c>
      <c r="G162" s="50">
        <v>8.8200000000000003E-5</v>
      </c>
    </row>
    <row r="163" spans="1:7" x14ac:dyDescent="0.3">
      <c r="A163" s="49" t="s">
        <v>2280</v>
      </c>
      <c r="B163" s="49">
        <v>360</v>
      </c>
      <c r="C163" s="49">
        <v>33</v>
      </c>
      <c r="D163" s="49">
        <v>10.039999999999999</v>
      </c>
      <c r="E163" s="49" t="s">
        <v>2149</v>
      </c>
      <c r="F163" s="49">
        <v>3.29</v>
      </c>
      <c r="G163" s="50">
        <v>1.01E-4</v>
      </c>
    </row>
    <row r="164" spans="1:7" x14ac:dyDescent="0.3">
      <c r="A164" s="49" t="s">
        <v>2365</v>
      </c>
      <c r="B164" s="49">
        <v>50</v>
      </c>
      <c r="C164" s="49">
        <v>13</v>
      </c>
      <c r="D164" s="49">
        <v>1.39</v>
      </c>
      <c r="E164" s="49" t="s">
        <v>2149</v>
      </c>
      <c r="F164" s="49">
        <v>9.32</v>
      </c>
      <c r="G164" s="50">
        <v>1.03E-4</v>
      </c>
    </row>
    <row r="165" spans="1:7" x14ac:dyDescent="0.3">
      <c r="A165" s="49" t="s">
        <v>2386</v>
      </c>
      <c r="B165" s="49">
        <v>918</v>
      </c>
      <c r="C165" s="49">
        <v>59</v>
      </c>
      <c r="D165" s="49">
        <v>25.6</v>
      </c>
      <c r="E165" s="49" t="s">
        <v>2149</v>
      </c>
      <c r="F165" s="49">
        <v>2.2999999999999998</v>
      </c>
      <c r="G165" s="50">
        <v>1.22E-4</v>
      </c>
    </row>
    <row r="166" spans="1:7" x14ac:dyDescent="0.3">
      <c r="A166" s="49" t="s">
        <v>2510</v>
      </c>
      <c r="B166" s="49">
        <v>32</v>
      </c>
      <c r="C166" s="49">
        <v>11</v>
      </c>
      <c r="D166" s="49">
        <v>0.89</v>
      </c>
      <c r="E166" s="49" t="s">
        <v>2149</v>
      </c>
      <c r="F166" s="49">
        <v>12.32</v>
      </c>
      <c r="G166" s="50">
        <v>1.26E-4</v>
      </c>
    </row>
    <row r="167" spans="1:7" x14ac:dyDescent="0.3">
      <c r="A167" s="49" t="s">
        <v>2317</v>
      </c>
      <c r="B167" s="49">
        <v>51</v>
      </c>
      <c r="C167" s="49">
        <v>13</v>
      </c>
      <c r="D167" s="49">
        <v>1.42</v>
      </c>
      <c r="E167" s="49" t="s">
        <v>2149</v>
      </c>
      <c r="F167" s="49">
        <v>9.14</v>
      </c>
      <c r="G167" s="50">
        <v>1.27E-4</v>
      </c>
    </row>
    <row r="168" spans="1:7" x14ac:dyDescent="0.3">
      <c r="A168" s="49" t="s">
        <v>2380</v>
      </c>
      <c r="B168" s="49">
        <v>737</v>
      </c>
      <c r="C168" s="49">
        <v>51</v>
      </c>
      <c r="D168" s="49">
        <v>20.56</v>
      </c>
      <c r="E168" s="49" t="s">
        <v>2149</v>
      </c>
      <c r="F168" s="49">
        <v>2.48</v>
      </c>
      <c r="G168" s="50">
        <v>1.47E-4</v>
      </c>
    </row>
    <row r="169" spans="1:7" x14ac:dyDescent="0.3">
      <c r="A169" s="49" t="s">
        <v>2368</v>
      </c>
      <c r="B169" s="49">
        <v>52</v>
      </c>
      <c r="C169" s="49">
        <v>13</v>
      </c>
      <c r="D169" s="49">
        <v>1.45</v>
      </c>
      <c r="E169" s="49" t="s">
        <v>2149</v>
      </c>
      <c r="F169" s="49">
        <v>8.9600000000000009</v>
      </c>
      <c r="G169" s="50">
        <v>1.54E-4</v>
      </c>
    </row>
    <row r="170" spans="1:7" x14ac:dyDescent="0.3">
      <c r="A170" s="49" t="s">
        <v>2369</v>
      </c>
      <c r="B170" s="49">
        <v>52</v>
      </c>
      <c r="C170" s="49">
        <v>13</v>
      </c>
      <c r="D170" s="49">
        <v>1.45</v>
      </c>
      <c r="E170" s="49" t="s">
        <v>2149</v>
      </c>
      <c r="F170" s="49">
        <v>8.9600000000000009</v>
      </c>
      <c r="G170" s="50">
        <v>1.54E-4</v>
      </c>
    </row>
    <row r="171" spans="1:7" x14ac:dyDescent="0.3">
      <c r="A171" s="49" t="s">
        <v>2329</v>
      </c>
      <c r="B171" s="49">
        <v>190</v>
      </c>
      <c r="C171" s="49">
        <v>23</v>
      </c>
      <c r="D171" s="49">
        <v>5.3</v>
      </c>
      <c r="E171" s="49" t="s">
        <v>2149</v>
      </c>
      <c r="F171" s="49">
        <v>4.34</v>
      </c>
      <c r="G171" s="50">
        <v>1.83E-4</v>
      </c>
    </row>
    <row r="172" spans="1:7" x14ac:dyDescent="0.3">
      <c r="A172" s="49" t="s">
        <v>2387</v>
      </c>
      <c r="B172" s="49">
        <v>258</v>
      </c>
      <c r="C172" s="49">
        <v>27</v>
      </c>
      <c r="D172" s="49">
        <v>7.2</v>
      </c>
      <c r="E172" s="49" t="s">
        <v>2149</v>
      </c>
      <c r="F172" s="49">
        <v>3.75</v>
      </c>
      <c r="G172" s="50">
        <v>1.83E-4</v>
      </c>
    </row>
    <row r="173" spans="1:7" x14ac:dyDescent="0.3">
      <c r="A173" s="49" t="s">
        <v>2378</v>
      </c>
      <c r="B173" s="49">
        <v>433</v>
      </c>
      <c r="C173" s="49">
        <v>36</v>
      </c>
      <c r="D173" s="49">
        <v>12.08</v>
      </c>
      <c r="E173" s="49" t="s">
        <v>2149</v>
      </c>
      <c r="F173" s="49">
        <v>2.98</v>
      </c>
      <c r="G173" s="50">
        <v>2.2499999999999999E-4</v>
      </c>
    </row>
    <row r="174" spans="1:7" x14ac:dyDescent="0.3">
      <c r="A174" s="49" t="s">
        <v>2326</v>
      </c>
      <c r="B174" s="49">
        <v>227</v>
      </c>
      <c r="C174" s="49">
        <v>25</v>
      </c>
      <c r="D174" s="49">
        <v>6.33</v>
      </c>
      <c r="E174" s="49" t="s">
        <v>2149</v>
      </c>
      <c r="F174" s="49">
        <v>3.95</v>
      </c>
      <c r="G174" s="50">
        <v>2.4699999999999999E-4</v>
      </c>
    </row>
    <row r="175" spans="1:7" x14ac:dyDescent="0.3">
      <c r="A175" s="49" t="s">
        <v>2395</v>
      </c>
      <c r="B175" s="49">
        <v>1794</v>
      </c>
      <c r="C175" s="49">
        <v>92</v>
      </c>
      <c r="D175" s="49">
        <v>50.04</v>
      </c>
      <c r="E175" s="49" t="s">
        <v>2149</v>
      </c>
      <c r="F175" s="49">
        <v>1.84</v>
      </c>
      <c r="G175" s="50">
        <v>2.8299999999999999E-4</v>
      </c>
    </row>
    <row r="176" spans="1:7" x14ac:dyDescent="0.3">
      <c r="A176" s="49" t="s">
        <v>2319</v>
      </c>
      <c r="B176" s="49">
        <v>543</v>
      </c>
      <c r="C176" s="49">
        <v>41</v>
      </c>
      <c r="D176" s="49">
        <v>15.14</v>
      </c>
      <c r="E176" s="49" t="s">
        <v>2149</v>
      </c>
      <c r="F176" s="49">
        <v>2.71</v>
      </c>
      <c r="G176" s="50">
        <v>2.9799999999999998E-4</v>
      </c>
    </row>
    <row r="177" spans="1:7" x14ac:dyDescent="0.3">
      <c r="A177" s="49" t="s">
        <v>2343</v>
      </c>
      <c r="B177" s="49">
        <v>56</v>
      </c>
      <c r="C177" s="49">
        <v>13</v>
      </c>
      <c r="D177" s="49">
        <v>1.56</v>
      </c>
      <c r="E177" s="49" t="s">
        <v>2149</v>
      </c>
      <c r="F177" s="49">
        <v>8.32</v>
      </c>
      <c r="G177" s="50">
        <v>3.2899999999999997E-4</v>
      </c>
    </row>
    <row r="178" spans="1:7" x14ac:dyDescent="0.3">
      <c r="A178" s="49" t="s">
        <v>2511</v>
      </c>
      <c r="B178" s="49">
        <v>267</v>
      </c>
      <c r="C178" s="49">
        <v>27</v>
      </c>
      <c r="D178" s="49">
        <v>7.45</v>
      </c>
      <c r="E178" s="49" t="s">
        <v>2149</v>
      </c>
      <c r="F178" s="49">
        <v>3.63</v>
      </c>
      <c r="G178" s="50">
        <v>3.5199999999999999E-4</v>
      </c>
    </row>
    <row r="179" spans="1:7" x14ac:dyDescent="0.3">
      <c r="A179" s="49" t="s">
        <v>2512</v>
      </c>
      <c r="B179" s="49">
        <v>68</v>
      </c>
      <c r="C179" s="49">
        <v>14</v>
      </c>
      <c r="D179" s="49">
        <v>1.9</v>
      </c>
      <c r="E179" s="49" t="s">
        <v>2149</v>
      </c>
      <c r="F179" s="49">
        <v>7.38</v>
      </c>
      <c r="G179" s="50">
        <v>3.6600000000000001E-4</v>
      </c>
    </row>
    <row r="180" spans="1:7" x14ac:dyDescent="0.3">
      <c r="A180" s="49" t="s">
        <v>2327</v>
      </c>
      <c r="B180" s="49">
        <v>215</v>
      </c>
      <c r="C180" s="49">
        <v>24</v>
      </c>
      <c r="D180" s="49">
        <v>6</v>
      </c>
      <c r="E180" s="49" t="s">
        <v>2149</v>
      </c>
      <c r="F180" s="49">
        <v>4</v>
      </c>
      <c r="G180" s="50">
        <v>3.6999999999999999E-4</v>
      </c>
    </row>
    <row r="181" spans="1:7" x14ac:dyDescent="0.3">
      <c r="A181" s="49" t="s">
        <v>2379</v>
      </c>
      <c r="B181" s="49">
        <v>422</v>
      </c>
      <c r="C181" s="49">
        <v>35</v>
      </c>
      <c r="D181" s="49">
        <v>11.77</v>
      </c>
      <c r="E181" s="49" t="s">
        <v>2149</v>
      </c>
      <c r="F181" s="49">
        <v>2.97</v>
      </c>
      <c r="G181" s="50">
        <v>3.7300000000000001E-4</v>
      </c>
    </row>
    <row r="182" spans="1:7" x14ac:dyDescent="0.3">
      <c r="A182" s="49" t="s">
        <v>2355</v>
      </c>
      <c r="B182" s="49">
        <v>20</v>
      </c>
      <c r="C182" s="49">
        <v>9</v>
      </c>
      <c r="D182" s="49">
        <v>0.56000000000000005</v>
      </c>
      <c r="E182" s="49" t="s">
        <v>2149</v>
      </c>
      <c r="F182" s="49">
        <v>16.13</v>
      </c>
      <c r="G182" s="50">
        <v>4.17E-4</v>
      </c>
    </row>
    <row r="183" spans="1:7" x14ac:dyDescent="0.3">
      <c r="A183" s="49" t="s">
        <v>2357</v>
      </c>
      <c r="B183" s="49">
        <v>58</v>
      </c>
      <c r="C183" s="49">
        <v>13</v>
      </c>
      <c r="D183" s="49">
        <v>1.62</v>
      </c>
      <c r="E183" s="49" t="s">
        <v>2149</v>
      </c>
      <c r="F183" s="49">
        <v>8.0399999999999991</v>
      </c>
      <c r="G183" s="50">
        <v>4.6999999999999999E-4</v>
      </c>
    </row>
    <row r="184" spans="1:7" x14ac:dyDescent="0.3">
      <c r="A184" s="49" t="s">
        <v>2336</v>
      </c>
      <c r="B184" s="49">
        <v>153</v>
      </c>
      <c r="C184" s="49">
        <v>20</v>
      </c>
      <c r="D184" s="49">
        <v>4.2699999999999996</v>
      </c>
      <c r="E184" s="49" t="s">
        <v>2149</v>
      </c>
      <c r="F184" s="49">
        <v>4.6900000000000004</v>
      </c>
      <c r="G184" s="50">
        <v>4.9100000000000001E-4</v>
      </c>
    </row>
    <row r="185" spans="1:7" x14ac:dyDescent="0.3">
      <c r="A185" s="49" t="s">
        <v>2347</v>
      </c>
      <c r="B185" s="49">
        <v>254</v>
      </c>
      <c r="C185" s="49">
        <v>26</v>
      </c>
      <c r="D185" s="49">
        <v>7.08</v>
      </c>
      <c r="E185" s="49" t="s">
        <v>2149</v>
      </c>
      <c r="F185" s="49">
        <v>3.67</v>
      </c>
      <c r="G185" s="50">
        <v>5.0199999999999995E-4</v>
      </c>
    </row>
    <row r="186" spans="1:7" x14ac:dyDescent="0.3">
      <c r="A186" s="49" t="s">
        <v>2513</v>
      </c>
      <c r="B186" s="49">
        <v>70</v>
      </c>
      <c r="C186" s="49">
        <v>14</v>
      </c>
      <c r="D186" s="49">
        <v>1.95</v>
      </c>
      <c r="E186" s="49" t="s">
        <v>2149</v>
      </c>
      <c r="F186" s="49">
        <v>7.17</v>
      </c>
      <c r="G186" s="50">
        <v>5.0299999999999997E-4</v>
      </c>
    </row>
    <row r="187" spans="1:7" x14ac:dyDescent="0.3">
      <c r="A187" s="49" t="s">
        <v>2315</v>
      </c>
      <c r="B187" s="49">
        <v>29</v>
      </c>
      <c r="C187" s="49">
        <v>10</v>
      </c>
      <c r="D187" s="49">
        <v>0.81</v>
      </c>
      <c r="E187" s="49" t="s">
        <v>2149</v>
      </c>
      <c r="F187" s="49">
        <v>12.36</v>
      </c>
      <c r="G187" s="50">
        <v>5.6499999999999996E-4</v>
      </c>
    </row>
    <row r="188" spans="1:7" x14ac:dyDescent="0.3">
      <c r="A188" s="49" t="s">
        <v>2514</v>
      </c>
      <c r="B188" s="49">
        <v>21</v>
      </c>
      <c r="C188" s="49">
        <v>9</v>
      </c>
      <c r="D188" s="49">
        <v>0.59</v>
      </c>
      <c r="E188" s="49" t="s">
        <v>2149</v>
      </c>
      <c r="F188" s="49">
        <v>15.37</v>
      </c>
      <c r="G188" s="50">
        <v>5.8100000000000003E-4</v>
      </c>
    </row>
    <row r="189" spans="1:7" x14ac:dyDescent="0.3">
      <c r="A189" s="49" t="s">
        <v>2515</v>
      </c>
      <c r="B189" s="49">
        <v>171</v>
      </c>
      <c r="C189" s="49">
        <v>21</v>
      </c>
      <c r="D189" s="49">
        <v>4.7699999999999996</v>
      </c>
      <c r="E189" s="49" t="s">
        <v>2149</v>
      </c>
      <c r="F189" s="49">
        <v>4.4000000000000004</v>
      </c>
      <c r="G189" s="50">
        <v>6.0300000000000002E-4</v>
      </c>
    </row>
    <row r="190" spans="1:7" x14ac:dyDescent="0.3">
      <c r="A190" s="49" t="s">
        <v>2354</v>
      </c>
      <c r="B190" s="49">
        <v>222</v>
      </c>
      <c r="C190" s="49">
        <v>24</v>
      </c>
      <c r="D190" s="49">
        <v>6.19</v>
      </c>
      <c r="E190" s="49" t="s">
        <v>2149</v>
      </c>
      <c r="F190" s="49">
        <v>3.88</v>
      </c>
      <c r="G190" s="50">
        <v>6.4300000000000002E-4</v>
      </c>
    </row>
    <row r="191" spans="1:7" x14ac:dyDescent="0.3">
      <c r="A191" s="49" t="s">
        <v>2208</v>
      </c>
      <c r="B191" s="49">
        <v>1222</v>
      </c>
      <c r="C191" s="49">
        <v>69</v>
      </c>
      <c r="D191" s="49">
        <v>34.08</v>
      </c>
      <c r="E191" s="49" t="s">
        <v>2149</v>
      </c>
      <c r="F191" s="49">
        <v>2.02</v>
      </c>
      <c r="G191" s="50">
        <v>6.8400000000000004E-4</v>
      </c>
    </row>
    <row r="192" spans="1:7" x14ac:dyDescent="0.3">
      <c r="A192" s="49" t="s">
        <v>2334</v>
      </c>
      <c r="B192" s="49">
        <v>3496</v>
      </c>
      <c r="C192" s="49">
        <v>150</v>
      </c>
      <c r="D192" s="49">
        <v>97.51</v>
      </c>
      <c r="E192" s="49" t="s">
        <v>2149</v>
      </c>
      <c r="F192" s="49">
        <v>1.54</v>
      </c>
      <c r="G192" s="50">
        <v>7.1000000000000002E-4</v>
      </c>
    </row>
    <row r="193" spans="1:7" x14ac:dyDescent="0.3">
      <c r="A193" s="49" t="s">
        <v>2342</v>
      </c>
      <c r="B193" s="49">
        <v>30</v>
      </c>
      <c r="C193" s="49">
        <v>10</v>
      </c>
      <c r="D193" s="49">
        <v>0.84</v>
      </c>
      <c r="E193" s="49" t="s">
        <v>2149</v>
      </c>
      <c r="F193" s="49">
        <v>11.95</v>
      </c>
      <c r="G193" s="50">
        <v>7.36E-4</v>
      </c>
    </row>
    <row r="194" spans="1:7" x14ac:dyDescent="0.3">
      <c r="A194" s="49" t="s">
        <v>2362</v>
      </c>
      <c r="B194" s="49">
        <v>128</v>
      </c>
      <c r="C194" s="49">
        <v>18</v>
      </c>
      <c r="D194" s="49">
        <v>3.57</v>
      </c>
      <c r="E194" s="49" t="s">
        <v>2149</v>
      </c>
      <c r="F194" s="49">
        <v>5.04</v>
      </c>
      <c r="G194" s="50">
        <v>8.4400000000000002E-4</v>
      </c>
    </row>
    <row r="195" spans="1:7" x14ac:dyDescent="0.3">
      <c r="A195" s="49" t="s">
        <v>2516</v>
      </c>
      <c r="B195" s="49">
        <v>459</v>
      </c>
      <c r="C195" s="49">
        <v>36</v>
      </c>
      <c r="D195" s="49">
        <v>12.8</v>
      </c>
      <c r="E195" s="49" t="s">
        <v>2149</v>
      </c>
      <c r="F195" s="49">
        <v>2.81</v>
      </c>
      <c r="G195" s="50">
        <v>8.7399999999999999E-4</v>
      </c>
    </row>
    <row r="196" spans="1:7" x14ac:dyDescent="0.3">
      <c r="A196" s="49" t="s">
        <v>2517</v>
      </c>
      <c r="B196" s="49">
        <v>245</v>
      </c>
      <c r="C196" s="49">
        <v>25</v>
      </c>
      <c r="D196" s="49">
        <v>6.83</v>
      </c>
      <c r="E196" s="49" t="s">
        <v>2149</v>
      </c>
      <c r="F196" s="49">
        <v>3.66</v>
      </c>
      <c r="G196" s="50">
        <v>9.5500000000000001E-4</v>
      </c>
    </row>
    <row r="197" spans="1:7" x14ac:dyDescent="0.3">
      <c r="A197" s="49" t="s">
        <v>2207</v>
      </c>
      <c r="B197" s="49">
        <v>1305</v>
      </c>
      <c r="C197" s="49">
        <v>72</v>
      </c>
      <c r="D197" s="49">
        <v>36.4</v>
      </c>
      <c r="E197" s="49" t="s">
        <v>2149</v>
      </c>
      <c r="F197" s="49">
        <v>1.98</v>
      </c>
      <c r="G197" s="50">
        <v>1.0399999999999999E-3</v>
      </c>
    </row>
    <row r="198" spans="1:7" x14ac:dyDescent="0.3">
      <c r="A198" s="49" t="s">
        <v>2518</v>
      </c>
      <c r="B198" s="49">
        <v>194</v>
      </c>
      <c r="C198" s="49">
        <v>22</v>
      </c>
      <c r="D198" s="49">
        <v>5.41</v>
      </c>
      <c r="E198" s="49" t="s">
        <v>2149</v>
      </c>
      <c r="F198" s="49">
        <v>4.07</v>
      </c>
      <c r="G198" s="50">
        <v>1.06E-3</v>
      </c>
    </row>
    <row r="199" spans="1:7" x14ac:dyDescent="0.3">
      <c r="A199" s="49" t="s">
        <v>2318</v>
      </c>
      <c r="B199" s="49">
        <v>679</v>
      </c>
      <c r="C199" s="49">
        <v>46</v>
      </c>
      <c r="D199" s="49">
        <v>18.940000000000001</v>
      </c>
      <c r="E199" s="49" t="s">
        <v>2149</v>
      </c>
      <c r="F199" s="49">
        <v>2.4300000000000002</v>
      </c>
      <c r="G199" s="50">
        <v>1.1999999999999999E-3</v>
      </c>
    </row>
    <row r="200" spans="1:7" x14ac:dyDescent="0.3">
      <c r="A200" s="49" t="s">
        <v>2341</v>
      </c>
      <c r="B200" s="49">
        <v>32</v>
      </c>
      <c r="C200" s="49">
        <v>10</v>
      </c>
      <c r="D200" s="49">
        <v>0.89</v>
      </c>
      <c r="E200" s="49" t="s">
        <v>2149</v>
      </c>
      <c r="F200" s="49">
        <v>11.2</v>
      </c>
      <c r="G200" s="50">
        <v>1.2199999999999999E-3</v>
      </c>
    </row>
    <row r="201" spans="1:7" x14ac:dyDescent="0.3">
      <c r="A201" s="49" t="s">
        <v>2346</v>
      </c>
      <c r="B201" s="49">
        <v>117</v>
      </c>
      <c r="C201" s="49">
        <v>17</v>
      </c>
      <c r="D201" s="49">
        <v>3.26</v>
      </c>
      <c r="E201" s="49" t="s">
        <v>2149</v>
      </c>
      <c r="F201" s="49">
        <v>5.21</v>
      </c>
      <c r="G201" s="50">
        <v>1.2600000000000001E-3</v>
      </c>
    </row>
    <row r="202" spans="1:7" x14ac:dyDescent="0.3">
      <c r="A202" s="49" t="s">
        <v>2239</v>
      </c>
      <c r="B202" s="49">
        <v>425</v>
      </c>
      <c r="C202" s="49">
        <v>34</v>
      </c>
      <c r="D202" s="49">
        <v>11.85</v>
      </c>
      <c r="E202" s="49" t="s">
        <v>2149</v>
      </c>
      <c r="F202" s="49">
        <v>2.87</v>
      </c>
      <c r="G202" s="50">
        <v>1.2899999999999999E-3</v>
      </c>
    </row>
    <row r="203" spans="1:7" x14ac:dyDescent="0.3">
      <c r="A203" s="49" t="s">
        <v>2519</v>
      </c>
      <c r="B203" s="49">
        <v>446</v>
      </c>
      <c r="C203" s="49">
        <v>35</v>
      </c>
      <c r="D203" s="49">
        <v>12.44</v>
      </c>
      <c r="E203" s="49" t="s">
        <v>2149</v>
      </c>
      <c r="F203" s="49">
        <v>2.81</v>
      </c>
      <c r="G203" s="50">
        <v>1.2999999999999999E-3</v>
      </c>
    </row>
    <row r="204" spans="1:7" x14ac:dyDescent="0.3">
      <c r="A204" s="49" t="s">
        <v>2350</v>
      </c>
      <c r="B204" s="49">
        <v>43</v>
      </c>
      <c r="C204" s="49">
        <v>11</v>
      </c>
      <c r="D204" s="49">
        <v>1.2</v>
      </c>
      <c r="E204" s="49" t="s">
        <v>2149</v>
      </c>
      <c r="F204" s="49">
        <v>9.17</v>
      </c>
      <c r="G204" s="50">
        <v>1.6000000000000001E-3</v>
      </c>
    </row>
    <row r="205" spans="1:7" x14ac:dyDescent="0.3">
      <c r="A205" s="49" t="s">
        <v>2210</v>
      </c>
      <c r="B205" s="49">
        <v>1253</v>
      </c>
      <c r="C205" s="49">
        <v>69</v>
      </c>
      <c r="D205" s="49">
        <v>34.950000000000003</v>
      </c>
      <c r="E205" s="49" t="s">
        <v>2149</v>
      </c>
      <c r="F205" s="49">
        <v>1.97</v>
      </c>
      <c r="G205" s="50">
        <v>1.64E-3</v>
      </c>
    </row>
    <row r="206" spans="1:7" x14ac:dyDescent="0.3">
      <c r="A206" s="49" t="s">
        <v>2262</v>
      </c>
      <c r="B206" s="49">
        <v>106</v>
      </c>
      <c r="C206" s="49">
        <v>16</v>
      </c>
      <c r="D206" s="49">
        <v>2.96</v>
      </c>
      <c r="E206" s="49" t="s">
        <v>2149</v>
      </c>
      <c r="F206" s="49">
        <v>5.41</v>
      </c>
      <c r="G206" s="50">
        <v>1.8400000000000001E-3</v>
      </c>
    </row>
    <row r="207" spans="1:7" x14ac:dyDescent="0.3">
      <c r="A207" s="49" t="s">
        <v>2384</v>
      </c>
      <c r="B207" s="49">
        <v>5533</v>
      </c>
      <c r="C207" s="49">
        <v>213</v>
      </c>
      <c r="D207" s="49">
        <v>154.32</v>
      </c>
      <c r="E207" s="49" t="s">
        <v>2149</v>
      </c>
      <c r="F207" s="49">
        <v>1.38</v>
      </c>
      <c r="G207" s="50">
        <v>1.99E-3</v>
      </c>
    </row>
    <row r="208" spans="1:7" x14ac:dyDescent="0.3">
      <c r="A208" s="49" t="s">
        <v>2364</v>
      </c>
      <c r="B208" s="49">
        <v>67</v>
      </c>
      <c r="C208" s="49">
        <v>13</v>
      </c>
      <c r="D208" s="49">
        <v>1.87</v>
      </c>
      <c r="E208" s="49" t="s">
        <v>2149</v>
      </c>
      <c r="F208" s="49">
        <v>6.96</v>
      </c>
      <c r="G208" s="50">
        <v>2.0400000000000001E-3</v>
      </c>
    </row>
    <row r="209" spans="1:7" x14ac:dyDescent="0.3">
      <c r="A209" s="49" t="s">
        <v>2520</v>
      </c>
      <c r="B209" s="49">
        <v>137</v>
      </c>
      <c r="C209" s="49">
        <v>18</v>
      </c>
      <c r="D209" s="49">
        <v>3.82</v>
      </c>
      <c r="E209" s="49" t="s">
        <v>2149</v>
      </c>
      <c r="F209" s="49">
        <v>4.71</v>
      </c>
      <c r="G209" s="50">
        <v>2.1099999999999999E-3</v>
      </c>
    </row>
    <row r="210" spans="1:7" x14ac:dyDescent="0.3">
      <c r="A210" s="49" t="s">
        <v>2521</v>
      </c>
      <c r="B210" s="49">
        <v>416</v>
      </c>
      <c r="C210" s="49">
        <v>33</v>
      </c>
      <c r="D210" s="49">
        <v>11.6</v>
      </c>
      <c r="E210" s="49" t="s">
        <v>2149</v>
      </c>
      <c r="F210" s="49">
        <v>2.84</v>
      </c>
      <c r="G210" s="50">
        <v>2.3600000000000001E-3</v>
      </c>
    </row>
    <row r="211" spans="1:7" x14ac:dyDescent="0.3">
      <c r="A211" s="49" t="s">
        <v>2340</v>
      </c>
      <c r="B211" s="49">
        <v>45</v>
      </c>
      <c r="C211" s="49">
        <v>11</v>
      </c>
      <c r="D211" s="49">
        <v>1.26</v>
      </c>
      <c r="E211" s="49" t="s">
        <v>2149</v>
      </c>
      <c r="F211" s="49">
        <v>8.76</v>
      </c>
      <c r="G211" s="50">
        <v>2.3700000000000001E-3</v>
      </c>
    </row>
    <row r="212" spans="1:7" x14ac:dyDescent="0.3">
      <c r="A212" s="49" t="s">
        <v>2358</v>
      </c>
      <c r="B212" s="49">
        <v>260</v>
      </c>
      <c r="C212" s="49">
        <v>25</v>
      </c>
      <c r="D212" s="49">
        <v>7.25</v>
      </c>
      <c r="E212" s="49" t="s">
        <v>2149</v>
      </c>
      <c r="F212" s="49">
        <v>3.45</v>
      </c>
      <c r="G212" s="50">
        <v>2.6900000000000001E-3</v>
      </c>
    </row>
    <row r="213" spans="1:7" x14ac:dyDescent="0.3">
      <c r="A213" s="49" t="s">
        <v>2375</v>
      </c>
      <c r="B213" s="49">
        <v>4153</v>
      </c>
      <c r="C213" s="49">
        <v>169</v>
      </c>
      <c r="D213" s="49">
        <v>115.83</v>
      </c>
      <c r="E213" s="49" t="s">
        <v>2149</v>
      </c>
      <c r="F213" s="49">
        <v>1.46</v>
      </c>
      <c r="G213" s="50">
        <v>2.7499999999999998E-3</v>
      </c>
    </row>
    <row r="214" spans="1:7" x14ac:dyDescent="0.3">
      <c r="A214" s="49" t="s">
        <v>2309</v>
      </c>
      <c r="B214" s="49">
        <v>111</v>
      </c>
      <c r="C214" s="49">
        <v>16</v>
      </c>
      <c r="D214" s="49">
        <v>3.1</v>
      </c>
      <c r="E214" s="49" t="s">
        <v>2149</v>
      </c>
      <c r="F214" s="49">
        <v>5.17</v>
      </c>
      <c r="G214" s="50">
        <v>3.2200000000000002E-3</v>
      </c>
    </row>
    <row r="215" spans="1:7" x14ac:dyDescent="0.3">
      <c r="A215" s="49" t="s">
        <v>2366</v>
      </c>
      <c r="B215" s="49">
        <v>263</v>
      </c>
      <c r="C215" s="49">
        <v>25</v>
      </c>
      <c r="D215" s="49">
        <v>7.34</v>
      </c>
      <c r="E215" s="49" t="s">
        <v>2149</v>
      </c>
      <c r="F215" s="49">
        <v>3.41</v>
      </c>
      <c r="G215" s="50">
        <v>3.2699999999999999E-3</v>
      </c>
    </row>
    <row r="216" spans="1:7" x14ac:dyDescent="0.3">
      <c r="A216" s="49" t="s">
        <v>2211</v>
      </c>
      <c r="B216" s="49">
        <v>1279</v>
      </c>
      <c r="C216" s="49">
        <v>69</v>
      </c>
      <c r="D216" s="49">
        <v>35.67</v>
      </c>
      <c r="E216" s="49" t="s">
        <v>2149</v>
      </c>
      <c r="F216" s="49">
        <v>1.93</v>
      </c>
      <c r="G216" s="50">
        <v>3.4499999999999999E-3</v>
      </c>
    </row>
    <row r="217" spans="1:7" x14ac:dyDescent="0.3">
      <c r="A217" s="49" t="s">
        <v>2338</v>
      </c>
      <c r="B217" s="49">
        <v>12</v>
      </c>
      <c r="C217" s="49">
        <v>7</v>
      </c>
      <c r="D217" s="49">
        <v>0.33</v>
      </c>
      <c r="E217" s="49" t="s">
        <v>2149</v>
      </c>
      <c r="F217" s="49">
        <v>20.91</v>
      </c>
      <c r="G217" s="50">
        <v>3.5699999999999998E-3</v>
      </c>
    </row>
    <row r="218" spans="1:7" x14ac:dyDescent="0.3">
      <c r="A218" s="49" t="s">
        <v>2299</v>
      </c>
      <c r="B218" s="49">
        <v>127</v>
      </c>
      <c r="C218" s="49">
        <v>17</v>
      </c>
      <c r="D218" s="49">
        <v>3.54</v>
      </c>
      <c r="E218" s="49" t="s">
        <v>2149</v>
      </c>
      <c r="F218" s="49">
        <v>4.8</v>
      </c>
      <c r="G218" s="50">
        <v>3.5899999999999999E-3</v>
      </c>
    </row>
    <row r="219" spans="1:7" x14ac:dyDescent="0.3">
      <c r="A219" s="49" t="s">
        <v>2522</v>
      </c>
      <c r="B219" s="49">
        <v>286</v>
      </c>
      <c r="C219" s="49">
        <v>26</v>
      </c>
      <c r="D219" s="49">
        <v>7.98</v>
      </c>
      <c r="E219" s="49" t="s">
        <v>2149</v>
      </c>
      <c r="F219" s="49">
        <v>3.26</v>
      </c>
      <c r="G219" s="50">
        <v>4.2199999999999998E-3</v>
      </c>
    </row>
    <row r="220" spans="1:7" x14ac:dyDescent="0.3">
      <c r="A220" s="49" t="s">
        <v>2240</v>
      </c>
      <c r="B220" s="49">
        <v>4565</v>
      </c>
      <c r="C220" s="49">
        <v>181</v>
      </c>
      <c r="D220" s="49">
        <v>127.32</v>
      </c>
      <c r="E220" s="49" t="s">
        <v>2149</v>
      </c>
      <c r="F220" s="49">
        <v>1.42</v>
      </c>
      <c r="G220" s="50">
        <v>4.2300000000000003E-3</v>
      </c>
    </row>
    <row r="221" spans="1:7" x14ac:dyDescent="0.3">
      <c r="A221" s="49" t="s">
        <v>2523</v>
      </c>
      <c r="B221" s="49">
        <v>28</v>
      </c>
      <c r="C221" s="49">
        <v>9</v>
      </c>
      <c r="D221" s="49">
        <v>0.78</v>
      </c>
      <c r="E221" s="49" t="s">
        <v>2149</v>
      </c>
      <c r="F221" s="49">
        <v>11.52</v>
      </c>
      <c r="G221" s="50">
        <v>4.2700000000000004E-3</v>
      </c>
    </row>
    <row r="222" spans="1:7" x14ac:dyDescent="0.3">
      <c r="A222" s="49" t="s">
        <v>2331</v>
      </c>
      <c r="B222" s="49">
        <v>585</v>
      </c>
      <c r="C222" s="49">
        <v>40</v>
      </c>
      <c r="D222" s="49">
        <v>16.32</v>
      </c>
      <c r="E222" s="49" t="s">
        <v>2149</v>
      </c>
      <c r="F222" s="49">
        <v>2.4500000000000002</v>
      </c>
      <c r="G222" s="50">
        <v>5.1999999999999998E-3</v>
      </c>
    </row>
    <row r="223" spans="1:7" x14ac:dyDescent="0.3">
      <c r="A223" s="49" t="s">
        <v>2524</v>
      </c>
      <c r="B223" s="49">
        <v>75</v>
      </c>
      <c r="C223" s="49">
        <v>13</v>
      </c>
      <c r="D223" s="49">
        <v>2.09</v>
      </c>
      <c r="E223" s="49" t="s">
        <v>2149</v>
      </c>
      <c r="F223" s="49">
        <v>6.21</v>
      </c>
      <c r="G223" s="50">
        <v>6.3699999999999998E-3</v>
      </c>
    </row>
    <row r="224" spans="1:7" x14ac:dyDescent="0.3">
      <c r="A224" s="49" t="s">
        <v>2339</v>
      </c>
      <c r="B224" s="49">
        <v>394</v>
      </c>
      <c r="C224" s="49">
        <v>31</v>
      </c>
      <c r="D224" s="49">
        <v>10.99</v>
      </c>
      <c r="E224" s="49" t="s">
        <v>2149</v>
      </c>
      <c r="F224" s="49">
        <v>2.82</v>
      </c>
      <c r="G224" s="50">
        <v>6.4000000000000003E-3</v>
      </c>
    </row>
    <row r="225" spans="1:7" x14ac:dyDescent="0.3">
      <c r="A225" s="49" t="s">
        <v>2344</v>
      </c>
      <c r="B225" s="49">
        <v>30</v>
      </c>
      <c r="C225" s="49">
        <v>9</v>
      </c>
      <c r="D225" s="49">
        <v>0.84</v>
      </c>
      <c r="E225" s="49" t="s">
        <v>2149</v>
      </c>
      <c r="F225" s="49">
        <v>10.76</v>
      </c>
      <c r="G225" s="50">
        <v>6.9199999999999999E-3</v>
      </c>
    </row>
    <row r="226" spans="1:7" x14ac:dyDescent="0.3">
      <c r="A226" s="49" t="s">
        <v>2525</v>
      </c>
      <c r="B226" s="49">
        <v>202</v>
      </c>
      <c r="C226" s="49">
        <v>21</v>
      </c>
      <c r="D226" s="49">
        <v>5.63</v>
      </c>
      <c r="E226" s="49" t="s">
        <v>2149</v>
      </c>
      <c r="F226" s="49">
        <v>3.73</v>
      </c>
      <c r="G226" s="50">
        <v>7.5199999999999998E-3</v>
      </c>
    </row>
    <row r="227" spans="1:7" x14ac:dyDescent="0.3">
      <c r="A227" s="49" t="s">
        <v>2377</v>
      </c>
      <c r="B227" s="49">
        <v>105</v>
      </c>
      <c r="C227" s="49">
        <v>15</v>
      </c>
      <c r="D227" s="49">
        <v>2.93</v>
      </c>
      <c r="E227" s="49" t="s">
        <v>2149</v>
      </c>
      <c r="F227" s="49">
        <v>5.12</v>
      </c>
      <c r="G227" s="50">
        <v>8.2500000000000004E-3</v>
      </c>
    </row>
    <row r="228" spans="1:7" x14ac:dyDescent="0.3">
      <c r="A228" s="49" t="s">
        <v>2526</v>
      </c>
      <c r="B228" s="49">
        <v>4769</v>
      </c>
      <c r="C228" s="49">
        <v>186</v>
      </c>
      <c r="D228" s="49">
        <v>133.01</v>
      </c>
      <c r="E228" s="49" t="s">
        <v>2149</v>
      </c>
      <c r="F228" s="49">
        <v>1.4</v>
      </c>
      <c r="G228" s="50">
        <v>8.2699999999999996E-3</v>
      </c>
    </row>
    <row r="229" spans="1:7" x14ac:dyDescent="0.3">
      <c r="A229" s="49" t="s">
        <v>2352</v>
      </c>
      <c r="B229" s="49">
        <v>574</v>
      </c>
      <c r="C229" s="49">
        <v>39</v>
      </c>
      <c r="D229" s="49">
        <v>16.010000000000002</v>
      </c>
      <c r="E229" s="49" t="s">
        <v>2149</v>
      </c>
      <c r="F229" s="49">
        <v>2.44</v>
      </c>
      <c r="G229" s="50">
        <v>8.3099999999999997E-3</v>
      </c>
    </row>
    <row r="230" spans="1:7" x14ac:dyDescent="0.3">
      <c r="A230" s="49" t="s">
        <v>2527</v>
      </c>
      <c r="B230" s="49">
        <v>222</v>
      </c>
      <c r="C230" s="49">
        <v>22</v>
      </c>
      <c r="D230" s="49">
        <v>6.19</v>
      </c>
      <c r="E230" s="49" t="s">
        <v>2149</v>
      </c>
      <c r="F230" s="49">
        <v>3.55</v>
      </c>
      <c r="G230" s="50">
        <v>8.6599999999999993E-3</v>
      </c>
    </row>
    <row r="231" spans="1:7" x14ac:dyDescent="0.3">
      <c r="A231" s="49" t="s">
        <v>2382</v>
      </c>
      <c r="B231" s="49">
        <v>53</v>
      </c>
      <c r="C231" s="49">
        <v>11</v>
      </c>
      <c r="D231" s="49">
        <v>1.48</v>
      </c>
      <c r="E231" s="49" t="s">
        <v>2149</v>
      </c>
      <c r="F231" s="49">
        <v>7.44</v>
      </c>
      <c r="G231" s="50">
        <v>9.7400000000000004E-3</v>
      </c>
    </row>
    <row r="232" spans="1:7" x14ac:dyDescent="0.3">
      <c r="A232" s="49" t="s">
        <v>2528</v>
      </c>
      <c r="B232" s="49">
        <v>1448</v>
      </c>
      <c r="C232" s="49">
        <v>74</v>
      </c>
      <c r="D232" s="49">
        <v>40.39</v>
      </c>
      <c r="E232" s="49" t="s">
        <v>2149</v>
      </c>
      <c r="F232" s="49">
        <v>1.83</v>
      </c>
      <c r="G232" s="50">
        <v>9.8899999999999995E-3</v>
      </c>
    </row>
    <row r="233" spans="1:7" x14ac:dyDescent="0.3">
      <c r="A233" s="49" t="s">
        <v>2390</v>
      </c>
      <c r="B233" s="49">
        <v>531</v>
      </c>
      <c r="C233" s="49">
        <v>37</v>
      </c>
      <c r="D233" s="49">
        <v>14.81</v>
      </c>
      <c r="E233" s="49" t="s">
        <v>2149</v>
      </c>
      <c r="F233" s="49">
        <v>2.5</v>
      </c>
      <c r="G233" s="50">
        <v>9.9399999999999992E-3</v>
      </c>
    </row>
    <row r="234" spans="1:7" x14ac:dyDescent="0.3">
      <c r="A234" s="49" t="s">
        <v>2529</v>
      </c>
      <c r="B234" s="49">
        <v>383</v>
      </c>
      <c r="C234" s="49">
        <v>30</v>
      </c>
      <c r="D234" s="49">
        <v>10.68</v>
      </c>
      <c r="E234" s="49" t="s">
        <v>2149</v>
      </c>
      <c r="F234" s="49">
        <v>2.81</v>
      </c>
      <c r="G234" s="50">
        <v>1.0500000000000001E-2</v>
      </c>
    </row>
    <row r="235" spans="1:7" x14ac:dyDescent="0.3">
      <c r="A235" s="49" t="s">
        <v>2530</v>
      </c>
      <c r="B235" s="49">
        <v>4789</v>
      </c>
      <c r="C235" s="49">
        <v>186</v>
      </c>
      <c r="D235" s="49">
        <v>133.57</v>
      </c>
      <c r="E235" s="49" t="s">
        <v>2149</v>
      </c>
      <c r="F235" s="49">
        <v>1.39</v>
      </c>
      <c r="G235" s="50">
        <v>1.0999999999999999E-2</v>
      </c>
    </row>
    <row r="236" spans="1:7" x14ac:dyDescent="0.3">
      <c r="A236" s="49" t="s">
        <v>2383</v>
      </c>
      <c r="B236" s="49">
        <v>15</v>
      </c>
      <c r="C236" s="49">
        <v>7</v>
      </c>
      <c r="D236" s="49">
        <v>0.42</v>
      </c>
      <c r="E236" s="49" t="s">
        <v>2149</v>
      </c>
      <c r="F236" s="49">
        <v>16.73</v>
      </c>
      <c r="G236" s="50">
        <v>1.1299999999999999E-2</v>
      </c>
    </row>
    <row r="237" spans="1:7" x14ac:dyDescent="0.3">
      <c r="A237" s="49" t="s">
        <v>2363</v>
      </c>
      <c r="B237" s="49">
        <v>54</v>
      </c>
      <c r="C237" s="49">
        <v>11</v>
      </c>
      <c r="D237" s="49">
        <v>1.51</v>
      </c>
      <c r="E237" s="49" t="s">
        <v>2149</v>
      </c>
      <c r="F237" s="49">
        <v>7.3</v>
      </c>
      <c r="G237" s="50">
        <v>1.14E-2</v>
      </c>
    </row>
    <row r="238" spans="1:7" x14ac:dyDescent="0.3">
      <c r="A238" s="49" t="s">
        <v>2359</v>
      </c>
      <c r="B238" s="49">
        <v>538</v>
      </c>
      <c r="C238" s="49">
        <v>37</v>
      </c>
      <c r="D238" s="49">
        <v>15.01</v>
      </c>
      <c r="E238" s="49" t="s">
        <v>2149</v>
      </c>
      <c r="F238" s="49">
        <v>2.4700000000000002</v>
      </c>
      <c r="G238" s="50">
        <v>1.2699999999999999E-2</v>
      </c>
    </row>
    <row r="239" spans="1:7" x14ac:dyDescent="0.3">
      <c r="A239" s="49" t="s">
        <v>2391</v>
      </c>
      <c r="B239" s="49">
        <v>33</v>
      </c>
      <c r="C239" s="49">
        <v>9</v>
      </c>
      <c r="D239" s="49">
        <v>0.92</v>
      </c>
      <c r="E239" s="49" t="s">
        <v>2149</v>
      </c>
      <c r="F239" s="49">
        <v>9.7799999999999994</v>
      </c>
      <c r="G239" s="50">
        <v>1.35E-2</v>
      </c>
    </row>
    <row r="240" spans="1:7" x14ac:dyDescent="0.3">
      <c r="A240" s="49" t="s">
        <v>2531</v>
      </c>
      <c r="B240" s="49">
        <v>158</v>
      </c>
      <c r="C240" s="49">
        <v>18</v>
      </c>
      <c r="D240" s="49">
        <v>4.41</v>
      </c>
      <c r="E240" s="49" t="s">
        <v>2149</v>
      </c>
      <c r="F240" s="49">
        <v>4.08</v>
      </c>
      <c r="G240" s="50">
        <v>1.3899999999999999E-2</v>
      </c>
    </row>
    <row r="241" spans="1:7" x14ac:dyDescent="0.3">
      <c r="A241" s="49" t="s">
        <v>2532</v>
      </c>
      <c r="B241" s="49">
        <v>110</v>
      </c>
      <c r="C241" s="49">
        <v>15</v>
      </c>
      <c r="D241" s="49">
        <v>3.07</v>
      </c>
      <c r="E241" s="49" t="s">
        <v>2149</v>
      </c>
      <c r="F241" s="49">
        <v>4.8899999999999997</v>
      </c>
      <c r="G241" s="50">
        <v>1.4E-2</v>
      </c>
    </row>
    <row r="242" spans="1:7" x14ac:dyDescent="0.3">
      <c r="A242" s="49" t="s">
        <v>2533</v>
      </c>
      <c r="B242" s="49">
        <v>9</v>
      </c>
      <c r="C242" s="49">
        <v>6</v>
      </c>
      <c r="D242" s="49">
        <v>0.25</v>
      </c>
      <c r="E242" s="49" t="s">
        <v>2149</v>
      </c>
      <c r="F242" s="49">
        <v>23.9</v>
      </c>
      <c r="G242" s="50">
        <v>1.4200000000000001E-2</v>
      </c>
    </row>
    <row r="243" spans="1:7" x14ac:dyDescent="0.3">
      <c r="A243" s="49" t="s">
        <v>2374</v>
      </c>
      <c r="B243" s="49">
        <v>96</v>
      </c>
      <c r="C243" s="49">
        <v>14</v>
      </c>
      <c r="D243" s="49">
        <v>2.68</v>
      </c>
      <c r="E243" s="49" t="s">
        <v>2149</v>
      </c>
      <c r="F243" s="49">
        <v>5.23</v>
      </c>
      <c r="G243" s="50">
        <v>1.52E-2</v>
      </c>
    </row>
    <row r="244" spans="1:7" x14ac:dyDescent="0.3">
      <c r="A244" s="49" t="s">
        <v>2534</v>
      </c>
      <c r="B244" s="49">
        <v>82</v>
      </c>
      <c r="C244" s="49">
        <v>13</v>
      </c>
      <c r="D244" s="49">
        <v>2.29</v>
      </c>
      <c r="E244" s="49" t="s">
        <v>2149</v>
      </c>
      <c r="F244" s="49">
        <v>5.68</v>
      </c>
      <c r="G244" s="50">
        <v>1.5599999999999999E-2</v>
      </c>
    </row>
    <row r="245" spans="1:7" x14ac:dyDescent="0.3">
      <c r="A245" s="49" t="s">
        <v>2397</v>
      </c>
      <c r="B245" s="49">
        <v>56</v>
      </c>
      <c r="C245" s="49">
        <v>11</v>
      </c>
      <c r="D245" s="49">
        <v>1.56</v>
      </c>
      <c r="E245" s="49" t="s">
        <v>2149</v>
      </c>
      <c r="F245" s="49">
        <v>7.04</v>
      </c>
      <c r="G245" s="50">
        <v>1.5599999999999999E-2</v>
      </c>
    </row>
    <row r="246" spans="1:7" x14ac:dyDescent="0.3">
      <c r="A246" s="49" t="s">
        <v>2535</v>
      </c>
      <c r="B246" s="49">
        <v>177</v>
      </c>
      <c r="C246" s="49">
        <v>19</v>
      </c>
      <c r="D246" s="49">
        <v>4.9400000000000004</v>
      </c>
      <c r="E246" s="49" t="s">
        <v>2149</v>
      </c>
      <c r="F246" s="49">
        <v>3.85</v>
      </c>
      <c r="G246" s="50">
        <v>1.61E-2</v>
      </c>
    </row>
    <row r="247" spans="1:7" x14ac:dyDescent="0.3">
      <c r="A247" s="49" t="s">
        <v>2536</v>
      </c>
      <c r="B247" s="49">
        <v>290</v>
      </c>
      <c r="C247" s="49">
        <v>25</v>
      </c>
      <c r="D247" s="49">
        <v>8.09</v>
      </c>
      <c r="E247" s="49" t="s">
        <v>2149</v>
      </c>
      <c r="F247" s="49">
        <v>3.09</v>
      </c>
      <c r="G247" s="50">
        <v>1.7100000000000001E-2</v>
      </c>
    </row>
    <row r="248" spans="1:7" x14ac:dyDescent="0.3">
      <c r="A248" s="49" t="s">
        <v>2392</v>
      </c>
      <c r="B248" s="49">
        <v>1208</v>
      </c>
      <c r="C248" s="49">
        <v>64</v>
      </c>
      <c r="D248" s="49">
        <v>33.69</v>
      </c>
      <c r="E248" s="49" t="s">
        <v>2149</v>
      </c>
      <c r="F248" s="49">
        <v>1.9</v>
      </c>
      <c r="G248" s="50">
        <v>1.72E-2</v>
      </c>
    </row>
    <row r="249" spans="1:7" x14ac:dyDescent="0.3">
      <c r="A249" s="49" t="s">
        <v>2537</v>
      </c>
      <c r="B249" s="49">
        <v>523</v>
      </c>
      <c r="C249" s="49">
        <v>36</v>
      </c>
      <c r="D249" s="49">
        <v>14.59</v>
      </c>
      <c r="E249" s="49" t="s">
        <v>2149</v>
      </c>
      <c r="F249" s="49">
        <v>2.4700000000000002</v>
      </c>
      <c r="G249" s="50">
        <v>1.7500000000000002E-2</v>
      </c>
    </row>
    <row r="250" spans="1:7" x14ac:dyDescent="0.3">
      <c r="A250" s="49" t="s">
        <v>2396</v>
      </c>
      <c r="B250" s="49">
        <v>128</v>
      </c>
      <c r="C250" s="49">
        <v>16</v>
      </c>
      <c r="D250" s="49">
        <v>3.57</v>
      </c>
      <c r="E250" s="49" t="s">
        <v>2149</v>
      </c>
      <c r="F250" s="49">
        <v>4.4800000000000004</v>
      </c>
      <c r="G250" s="50">
        <v>1.77E-2</v>
      </c>
    </row>
    <row r="251" spans="1:7" x14ac:dyDescent="0.3">
      <c r="A251" s="49" t="s">
        <v>2538</v>
      </c>
      <c r="B251" s="49">
        <v>179</v>
      </c>
      <c r="C251" s="49">
        <v>19</v>
      </c>
      <c r="D251" s="49">
        <v>4.99</v>
      </c>
      <c r="E251" s="49" t="s">
        <v>2149</v>
      </c>
      <c r="F251" s="49">
        <v>3.81</v>
      </c>
      <c r="G251" s="50">
        <v>1.8800000000000001E-2</v>
      </c>
    </row>
    <row r="252" spans="1:7" x14ac:dyDescent="0.3">
      <c r="A252" s="49" t="s">
        <v>2372</v>
      </c>
      <c r="B252" s="49">
        <v>2374</v>
      </c>
      <c r="C252" s="49">
        <v>106</v>
      </c>
      <c r="D252" s="49">
        <v>66.209999999999994</v>
      </c>
      <c r="E252" s="49" t="s">
        <v>2149</v>
      </c>
      <c r="F252" s="49">
        <v>1.6</v>
      </c>
      <c r="G252" s="50">
        <v>1.89E-2</v>
      </c>
    </row>
    <row r="253" spans="1:7" x14ac:dyDescent="0.3">
      <c r="A253" s="49" t="s">
        <v>2388</v>
      </c>
      <c r="B253" s="49">
        <v>374</v>
      </c>
      <c r="C253" s="49">
        <v>29</v>
      </c>
      <c r="D253" s="49">
        <v>10.43</v>
      </c>
      <c r="E253" s="49" t="s">
        <v>2149</v>
      </c>
      <c r="F253" s="49">
        <v>2.78</v>
      </c>
      <c r="G253" s="50">
        <v>1.9099999999999999E-2</v>
      </c>
    </row>
    <row r="254" spans="1:7" x14ac:dyDescent="0.3">
      <c r="A254" s="49" t="s">
        <v>2258</v>
      </c>
      <c r="B254" s="49">
        <v>46</v>
      </c>
      <c r="C254" s="49">
        <v>10</v>
      </c>
      <c r="D254" s="49">
        <v>1.28</v>
      </c>
      <c r="E254" s="49" t="s">
        <v>2149</v>
      </c>
      <c r="F254" s="49">
        <v>7.79</v>
      </c>
      <c r="G254" s="50">
        <v>2.0899999999999998E-2</v>
      </c>
    </row>
    <row r="255" spans="1:7" x14ac:dyDescent="0.3">
      <c r="A255" s="49" t="s">
        <v>2539</v>
      </c>
      <c r="B255" s="49">
        <v>46</v>
      </c>
      <c r="C255" s="49">
        <v>10</v>
      </c>
      <c r="D255" s="49">
        <v>1.28</v>
      </c>
      <c r="E255" s="49" t="s">
        <v>2149</v>
      </c>
      <c r="F255" s="49">
        <v>7.79</v>
      </c>
      <c r="G255" s="50">
        <v>2.0899999999999998E-2</v>
      </c>
    </row>
    <row r="256" spans="1:7" x14ac:dyDescent="0.3">
      <c r="A256" s="49" t="s">
        <v>2540</v>
      </c>
      <c r="B256" s="49">
        <v>356</v>
      </c>
      <c r="C256" s="49">
        <v>28</v>
      </c>
      <c r="D256" s="49">
        <v>9.93</v>
      </c>
      <c r="E256" s="49" t="s">
        <v>2149</v>
      </c>
      <c r="F256" s="49">
        <v>2.82</v>
      </c>
      <c r="G256" s="50">
        <v>2.2200000000000001E-2</v>
      </c>
    </row>
    <row r="257" spans="1:7" x14ac:dyDescent="0.3">
      <c r="A257" s="49" t="s">
        <v>2541</v>
      </c>
      <c r="B257" s="49">
        <v>85</v>
      </c>
      <c r="C257" s="49">
        <v>13</v>
      </c>
      <c r="D257" s="49">
        <v>2.37</v>
      </c>
      <c r="E257" s="49" t="s">
        <v>2149</v>
      </c>
      <c r="F257" s="49">
        <v>5.48</v>
      </c>
      <c r="G257" s="50">
        <v>2.23E-2</v>
      </c>
    </row>
    <row r="258" spans="1:7" x14ac:dyDescent="0.3">
      <c r="A258" s="49" t="s">
        <v>2333</v>
      </c>
      <c r="B258" s="49">
        <v>100</v>
      </c>
      <c r="C258" s="49">
        <v>14</v>
      </c>
      <c r="D258" s="49">
        <v>2.79</v>
      </c>
      <c r="E258" s="49" t="s">
        <v>2149</v>
      </c>
      <c r="F258" s="49">
        <v>5.0199999999999996</v>
      </c>
      <c r="G258" s="50">
        <v>2.35E-2</v>
      </c>
    </row>
    <row r="259" spans="1:7" x14ac:dyDescent="0.3">
      <c r="A259" s="49" t="s">
        <v>2332</v>
      </c>
      <c r="B259" s="49">
        <v>148</v>
      </c>
      <c r="C259" s="49">
        <v>17</v>
      </c>
      <c r="D259" s="49">
        <v>4.13</v>
      </c>
      <c r="E259" s="49" t="s">
        <v>2149</v>
      </c>
      <c r="F259" s="49">
        <v>4.12</v>
      </c>
      <c r="G259" s="50">
        <v>2.4400000000000002E-2</v>
      </c>
    </row>
    <row r="260" spans="1:7" x14ac:dyDescent="0.3">
      <c r="A260" s="49" t="s">
        <v>2542</v>
      </c>
      <c r="B260" s="49">
        <v>72</v>
      </c>
      <c r="C260" s="49">
        <v>12</v>
      </c>
      <c r="D260" s="49">
        <v>2.0099999999999998</v>
      </c>
      <c r="E260" s="49" t="s">
        <v>2149</v>
      </c>
      <c r="F260" s="49">
        <v>5.98</v>
      </c>
      <c r="G260" s="50">
        <v>2.4500000000000001E-2</v>
      </c>
    </row>
    <row r="261" spans="1:7" x14ac:dyDescent="0.3">
      <c r="A261" s="49" t="s">
        <v>2385</v>
      </c>
      <c r="B261" s="49">
        <v>1811</v>
      </c>
      <c r="C261" s="49">
        <v>86</v>
      </c>
      <c r="D261" s="49">
        <v>50.51</v>
      </c>
      <c r="E261" s="49" t="s">
        <v>2149</v>
      </c>
      <c r="F261" s="49">
        <v>1.7</v>
      </c>
      <c r="G261" s="50">
        <v>2.4500000000000001E-2</v>
      </c>
    </row>
    <row r="262" spans="1:7" x14ac:dyDescent="0.3">
      <c r="A262" s="49" t="s">
        <v>2543</v>
      </c>
      <c r="B262" s="49">
        <v>219</v>
      </c>
      <c r="C262" s="49">
        <v>21</v>
      </c>
      <c r="D262" s="49">
        <v>6.11</v>
      </c>
      <c r="E262" s="49" t="s">
        <v>2149</v>
      </c>
      <c r="F262" s="49">
        <v>3.44</v>
      </c>
      <c r="G262" s="50">
        <v>2.46E-2</v>
      </c>
    </row>
    <row r="263" spans="1:7" x14ac:dyDescent="0.3">
      <c r="A263" s="49" t="s">
        <v>2544</v>
      </c>
      <c r="B263" s="49">
        <v>277</v>
      </c>
      <c r="C263" s="49">
        <v>24</v>
      </c>
      <c r="D263" s="49">
        <v>7.73</v>
      </c>
      <c r="E263" s="49" t="s">
        <v>2149</v>
      </c>
      <c r="F263" s="49">
        <v>3.11</v>
      </c>
      <c r="G263" s="50">
        <v>2.52E-2</v>
      </c>
    </row>
    <row r="264" spans="1:7" x14ac:dyDescent="0.3">
      <c r="A264" s="49" t="s">
        <v>2545</v>
      </c>
      <c r="B264" s="49">
        <v>258</v>
      </c>
      <c r="C264" s="49">
        <v>23</v>
      </c>
      <c r="D264" s="49">
        <v>7.2</v>
      </c>
      <c r="E264" s="49" t="s">
        <v>2149</v>
      </c>
      <c r="F264" s="49">
        <v>3.2</v>
      </c>
      <c r="G264" s="50">
        <v>2.6100000000000002E-2</v>
      </c>
    </row>
    <row r="265" spans="1:7" x14ac:dyDescent="0.3">
      <c r="A265" s="49" t="s">
        <v>2546</v>
      </c>
      <c r="B265" s="49">
        <v>1647</v>
      </c>
      <c r="C265" s="49">
        <v>18</v>
      </c>
      <c r="D265" s="49">
        <v>45.94</v>
      </c>
      <c r="E265" s="49" t="s">
        <v>2173</v>
      </c>
      <c r="F265" s="49">
        <v>0.39</v>
      </c>
      <c r="G265" s="50">
        <v>2.7900000000000001E-2</v>
      </c>
    </row>
    <row r="266" spans="1:7" x14ac:dyDescent="0.3">
      <c r="A266" s="49" t="s">
        <v>2373</v>
      </c>
      <c r="B266" s="49">
        <v>150</v>
      </c>
      <c r="C266" s="49">
        <v>17</v>
      </c>
      <c r="D266" s="49">
        <v>4.18</v>
      </c>
      <c r="E266" s="49" t="s">
        <v>2149</v>
      </c>
      <c r="F266" s="49">
        <v>4.0599999999999996</v>
      </c>
      <c r="G266" s="50">
        <v>2.8799999999999999E-2</v>
      </c>
    </row>
    <row r="267" spans="1:7" x14ac:dyDescent="0.3">
      <c r="A267" s="49" t="s">
        <v>2547</v>
      </c>
      <c r="B267" s="49">
        <v>102</v>
      </c>
      <c r="C267" s="49">
        <v>14</v>
      </c>
      <c r="D267" s="49">
        <v>2.84</v>
      </c>
      <c r="E267" s="49" t="s">
        <v>2149</v>
      </c>
      <c r="F267" s="49">
        <v>4.92</v>
      </c>
      <c r="G267" s="50">
        <v>2.8899999999999999E-2</v>
      </c>
    </row>
    <row r="268" spans="1:7" x14ac:dyDescent="0.3">
      <c r="A268" s="49" t="s">
        <v>2361</v>
      </c>
      <c r="B268" s="49">
        <v>18</v>
      </c>
      <c r="C268" s="49">
        <v>7</v>
      </c>
      <c r="D268" s="49">
        <v>0.5</v>
      </c>
      <c r="E268" s="49" t="s">
        <v>2149</v>
      </c>
      <c r="F268" s="49">
        <v>13.94</v>
      </c>
      <c r="G268" s="50">
        <v>2.9499999999999998E-2</v>
      </c>
    </row>
    <row r="269" spans="1:7" x14ac:dyDescent="0.3">
      <c r="A269" s="49" t="s">
        <v>2548</v>
      </c>
      <c r="B269" s="49">
        <v>747</v>
      </c>
      <c r="C269" s="49">
        <v>45</v>
      </c>
      <c r="D269" s="49">
        <v>20.83</v>
      </c>
      <c r="E269" s="49" t="s">
        <v>2149</v>
      </c>
      <c r="F269" s="49">
        <v>2.16</v>
      </c>
      <c r="G269" s="50">
        <v>2.98E-2</v>
      </c>
    </row>
    <row r="270" spans="1:7" x14ac:dyDescent="0.3">
      <c r="A270" s="49" t="s">
        <v>2267</v>
      </c>
      <c r="B270" s="49">
        <v>88</v>
      </c>
      <c r="C270" s="49">
        <v>13</v>
      </c>
      <c r="D270" s="49">
        <v>2.4500000000000002</v>
      </c>
      <c r="E270" s="49" t="s">
        <v>2149</v>
      </c>
      <c r="F270" s="49">
        <v>5.3</v>
      </c>
      <c r="G270" s="50">
        <v>3.1399999999999997E-2</v>
      </c>
    </row>
    <row r="271" spans="1:7" x14ac:dyDescent="0.3">
      <c r="A271" s="49" t="s">
        <v>2549</v>
      </c>
      <c r="B271" s="49">
        <v>11</v>
      </c>
      <c r="C271" s="49">
        <v>6</v>
      </c>
      <c r="D271" s="49">
        <v>0.31</v>
      </c>
      <c r="E271" s="49" t="s">
        <v>2149</v>
      </c>
      <c r="F271" s="49">
        <v>19.559999999999999</v>
      </c>
      <c r="G271" s="50">
        <v>3.3599999999999998E-2</v>
      </c>
    </row>
    <row r="272" spans="1:7" x14ac:dyDescent="0.3">
      <c r="A272" s="49" t="s">
        <v>2550</v>
      </c>
      <c r="B272" s="49">
        <v>431</v>
      </c>
      <c r="C272" s="49">
        <v>31</v>
      </c>
      <c r="D272" s="49">
        <v>12.02</v>
      </c>
      <c r="E272" s="49" t="s">
        <v>2149</v>
      </c>
      <c r="F272" s="49">
        <v>2.58</v>
      </c>
      <c r="G272" s="50">
        <v>3.6499999999999998E-2</v>
      </c>
    </row>
    <row r="273" spans="1:7" x14ac:dyDescent="0.3">
      <c r="A273" s="49" t="s">
        <v>2551</v>
      </c>
      <c r="B273" s="49">
        <v>62</v>
      </c>
      <c r="C273" s="49">
        <v>11</v>
      </c>
      <c r="D273" s="49">
        <v>1.73</v>
      </c>
      <c r="E273" s="49" t="s">
        <v>2149</v>
      </c>
      <c r="F273" s="49">
        <v>6.36</v>
      </c>
      <c r="G273" s="50">
        <v>3.7400000000000003E-2</v>
      </c>
    </row>
    <row r="274" spans="1:7" x14ac:dyDescent="0.3">
      <c r="A274" s="49" t="s">
        <v>2393</v>
      </c>
      <c r="B274" s="49">
        <v>802</v>
      </c>
      <c r="C274" s="49">
        <v>47</v>
      </c>
      <c r="D274" s="49">
        <v>22.37</v>
      </c>
      <c r="E274" s="49" t="s">
        <v>2149</v>
      </c>
      <c r="F274" s="49">
        <v>2.1</v>
      </c>
      <c r="G274" s="50">
        <v>3.7600000000000001E-2</v>
      </c>
    </row>
    <row r="275" spans="1:7" x14ac:dyDescent="0.3">
      <c r="A275" s="49" t="s">
        <v>2335</v>
      </c>
      <c r="B275" s="49">
        <v>19</v>
      </c>
      <c r="C275" s="49">
        <v>7</v>
      </c>
      <c r="D275" s="49">
        <v>0.53</v>
      </c>
      <c r="E275" s="49" t="s">
        <v>2149</v>
      </c>
      <c r="F275" s="49">
        <v>13.21</v>
      </c>
      <c r="G275" s="50">
        <v>3.95E-2</v>
      </c>
    </row>
    <row r="276" spans="1:7" x14ac:dyDescent="0.3">
      <c r="A276" s="49" t="s">
        <v>2552</v>
      </c>
      <c r="B276" s="49">
        <v>2323</v>
      </c>
      <c r="C276" s="49">
        <v>103</v>
      </c>
      <c r="D276" s="49">
        <v>64.790000000000006</v>
      </c>
      <c r="E276" s="49" t="s">
        <v>2149</v>
      </c>
      <c r="F276" s="49">
        <v>1.59</v>
      </c>
      <c r="G276" s="50">
        <v>3.9699999999999999E-2</v>
      </c>
    </row>
    <row r="277" spans="1:7" x14ac:dyDescent="0.3">
      <c r="A277" s="49" t="s">
        <v>2360</v>
      </c>
      <c r="B277" s="49">
        <v>76</v>
      </c>
      <c r="C277" s="49">
        <v>12</v>
      </c>
      <c r="D277" s="49">
        <v>2.12</v>
      </c>
      <c r="E277" s="49" t="s">
        <v>2149</v>
      </c>
      <c r="F277" s="49">
        <v>5.66</v>
      </c>
      <c r="G277" s="50">
        <v>4.0300000000000002E-2</v>
      </c>
    </row>
    <row r="278" spans="1:7" x14ac:dyDescent="0.3">
      <c r="A278" s="49" t="s">
        <v>2553</v>
      </c>
      <c r="B278" s="49">
        <v>1831</v>
      </c>
      <c r="C278" s="49">
        <v>22</v>
      </c>
      <c r="D278" s="49">
        <v>51.07</v>
      </c>
      <c r="E278" s="49" t="s">
        <v>2173</v>
      </c>
      <c r="F278" s="49">
        <v>0.43</v>
      </c>
      <c r="G278" s="50">
        <v>4.0899999999999999E-2</v>
      </c>
    </row>
    <row r="279" spans="1:7" x14ac:dyDescent="0.3">
      <c r="A279" s="49" t="s">
        <v>2389</v>
      </c>
      <c r="B279" s="49">
        <v>155</v>
      </c>
      <c r="C279" s="49">
        <v>17</v>
      </c>
      <c r="D279" s="49">
        <v>4.32</v>
      </c>
      <c r="E279" s="49" t="s">
        <v>2149</v>
      </c>
      <c r="F279" s="49">
        <v>3.93</v>
      </c>
      <c r="G279" s="50">
        <v>4.3099999999999999E-2</v>
      </c>
    </row>
    <row r="280" spans="1:7" x14ac:dyDescent="0.3">
      <c r="A280" s="49" t="s">
        <v>2399</v>
      </c>
      <c r="B280" s="49">
        <v>91</v>
      </c>
      <c r="C280" s="49">
        <v>13</v>
      </c>
      <c r="D280" s="49">
        <v>2.54</v>
      </c>
      <c r="E280" s="49" t="s">
        <v>2149</v>
      </c>
      <c r="F280" s="49">
        <v>5.12</v>
      </c>
      <c r="G280" s="50">
        <v>4.3700000000000003E-2</v>
      </c>
    </row>
    <row r="281" spans="1:7" x14ac:dyDescent="0.3">
      <c r="A281" s="49" t="s">
        <v>2349</v>
      </c>
      <c r="B281" s="49">
        <v>11483</v>
      </c>
      <c r="C281" s="49">
        <v>378</v>
      </c>
      <c r="D281" s="49">
        <v>320.27999999999997</v>
      </c>
      <c r="E281" s="49" t="s">
        <v>2149</v>
      </c>
      <c r="F281" s="49">
        <v>1.18</v>
      </c>
      <c r="G281" s="50">
        <v>4.3700000000000003E-2</v>
      </c>
    </row>
    <row r="282" spans="1:7" x14ac:dyDescent="0.3">
      <c r="A282" s="49" t="s">
        <v>2554</v>
      </c>
      <c r="B282" s="49">
        <v>77</v>
      </c>
      <c r="C282" s="49">
        <v>12</v>
      </c>
      <c r="D282" s="49">
        <v>2.15</v>
      </c>
      <c r="E282" s="49" t="s">
        <v>2149</v>
      </c>
      <c r="F282" s="49">
        <v>5.59</v>
      </c>
      <c r="G282" s="50">
        <v>4.5499999999999999E-2</v>
      </c>
    </row>
    <row r="283" spans="1:7" x14ac:dyDescent="0.3">
      <c r="A283" s="49" t="s">
        <v>2259</v>
      </c>
      <c r="B283" s="49">
        <v>5240</v>
      </c>
      <c r="C283" s="49">
        <v>197</v>
      </c>
      <c r="D283" s="49">
        <v>146.15</v>
      </c>
      <c r="E283" s="49" t="s">
        <v>2149</v>
      </c>
      <c r="F283" s="49">
        <v>1.35</v>
      </c>
      <c r="G283" s="50">
        <v>4.6699999999999998E-2</v>
      </c>
    </row>
    <row r="284" spans="1:7" x14ac:dyDescent="0.3">
      <c r="A284" s="49" t="s">
        <v>2376</v>
      </c>
      <c r="B284" s="49">
        <v>12</v>
      </c>
      <c r="C284" s="49">
        <v>6</v>
      </c>
      <c r="D284" s="49">
        <v>0.33</v>
      </c>
      <c r="E284" s="49" t="s">
        <v>2149</v>
      </c>
      <c r="F284" s="49">
        <v>17.93</v>
      </c>
      <c r="G284" s="50">
        <v>4.9200000000000001E-2</v>
      </c>
    </row>
    <row r="285" spans="1:7" x14ac:dyDescent="0.3">
      <c r="A285" s="49" t="s">
        <v>2555</v>
      </c>
      <c r="B285" s="49">
        <v>12</v>
      </c>
      <c r="C285" s="49">
        <v>6</v>
      </c>
      <c r="D285" s="49">
        <v>0.33</v>
      </c>
      <c r="E285" s="49" t="s">
        <v>2149</v>
      </c>
      <c r="F285" s="49">
        <v>17.93</v>
      </c>
      <c r="G285" s="50">
        <v>4.9200000000000001E-2</v>
      </c>
    </row>
    <row r="286" spans="1:7" x14ac:dyDescent="0.3">
      <c r="A286" s="49" t="s">
        <v>2556</v>
      </c>
      <c r="B286" s="49">
        <v>12</v>
      </c>
      <c r="C286" s="49">
        <v>6</v>
      </c>
      <c r="D286" s="49">
        <v>0.33</v>
      </c>
      <c r="E286" s="49" t="s">
        <v>2149</v>
      </c>
      <c r="F286" s="49">
        <v>17.93</v>
      </c>
      <c r="G286" s="50">
        <v>4.9200000000000001E-2</v>
      </c>
    </row>
    <row r="287" spans="1:7" x14ac:dyDescent="0.3">
      <c r="A287" s="39"/>
      <c r="B287" s="39"/>
      <c r="C287" s="39"/>
      <c r="D287" s="39"/>
      <c r="E287" s="39"/>
      <c r="F287" s="39"/>
      <c r="G287" s="40"/>
    </row>
    <row r="288" spans="1:7" x14ac:dyDescent="0.3">
      <c r="A288" s="39"/>
      <c r="B288" s="39"/>
      <c r="C288" s="39"/>
      <c r="D288" s="39"/>
      <c r="E288" s="39"/>
      <c r="F288" s="39"/>
      <c r="G288" s="40"/>
    </row>
    <row r="289" spans="1:7" x14ac:dyDescent="0.3">
      <c r="A289" s="39"/>
      <c r="B289" s="39"/>
      <c r="C289" s="39"/>
      <c r="D289" s="39"/>
      <c r="E289" s="39"/>
      <c r="F289" s="39"/>
      <c r="G289" s="40"/>
    </row>
    <row r="290" spans="1:7" x14ac:dyDescent="0.3">
      <c r="A290" s="39"/>
      <c r="B290" s="39"/>
      <c r="C290" s="39"/>
      <c r="D290" s="39"/>
      <c r="E290" s="39"/>
      <c r="F290" s="39"/>
      <c r="G290" s="40"/>
    </row>
    <row r="291" spans="1:7" x14ac:dyDescent="0.3">
      <c r="A291" s="39"/>
      <c r="B291" s="39"/>
      <c r="C291" s="39"/>
      <c r="D291" s="39"/>
      <c r="E291" s="39"/>
      <c r="F291" s="39"/>
      <c r="G291" s="40"/>
    </row>
    <row r="292" spans="1:7" x14ac:dyDescent="0.3">
      <c r="A292" s="39"/>
      <c r="B292" s="39"/>
      <c r="C292" s="39"/>
      <c r="D292" s="39"/>
      <c r="E292" s="39"/>
      <c r="F292" s="39"/>
      <c r="G292" s="40"/>
    </row>
    <row r="293" spans="1:7" x14ac:dyDescent="0.3">
      <c r="A293" s="39"/>
      <c r="B293" s="39"/>
      <c r="C293" s="39"/>
      <c r="D293" s="39"/>
      <c r="E293" s="39"/>
      <c r="F293" s="39"/>
      <c r="G293" s="40"/>
    </row>
    <row r="294" spans="1:7" x14ac:dyDescent="0.3">
      <c r="A294" s="39"/>
      <c r="B294" s="39"/>
      <c r="C294" s="39"/>
      <c r="D294" s="39"/>
      <c r="E294" s="39"/>
      <c r="F294" s="39"/>
      <c r="G294" s="40"/>
    </row>
    <row r="295" spans="1:7" x14ac:dyDescent="0.3">
      <c r="A295" s="39"/>
      <c r="B295" s="39"/>
      <c r="C295" s="39"/>
      <c r="D295" s="39"/>
      <c r="E295" s="39"/>
      <c r="F295" s="39"/>
      <c r="G295" s="40"/>
    </row>
    <row r="296" spans="1:7" x14ac:dyDescent="0.3">
      <c r="A296" s="39"/>
      <c r="B296" s="39"/>
      <c r="C296" s="39"/>
      <c r="D296" s="39"/>
      <c r="E296" s="39"/>
      <c r="F296" s="39"/>
      <c r="G296" s="40"/>
    </row>
    <row r="297" spans="1:7" x14ac:dyDescent="0.3">
      <c r="A297" s="39"/>
      <c r="B297" s="39"/>
      <c r="C297" s="39"/>
      <c r="D297" s="39"/>
      <c r="E297" s="39"/>
      <c r="F297" s="39"/>
      <c r="G297" s="40"/>
    </row>
    <row r="298" spans="1:7" x14ac:dyDescent="0.3">
      <c r="A298" s="39"/>
      <c r="B298" s="39"/>
      <c r="C298" s="39"/>
      <c r="D298" s="39"/>
      <c r="E298" s="39"/>
      <c r="F298" s="39"/>
      <c r="G298" s="40"/>
    </row>
    <row r="299" spans="1:7" x14ac:dyDescent="0.3">
      <c r="A299" s="39"/>
      <c r="B299" s="39"/>
      <c r="C299" s="39"/>
      <c r="D299" s="39"/>
      <c r="E299" s="39"/>
      <c r="F299" s="39"/>
      <c r="G299" s="40"/>
    </row>
    <row r="300" spans="1:7" x14ac:dyDescent="0.3">
      <c r="A300" s="39"/>
      <c r="B300" s="39"/>
      <c r="C300" s="39"/>
      <c r="D300" s="39"/>
      <c r="E300" s="39"/>
      <c r="F300" s="39"/>
      <c r="G300" s="40"/>
    </row>
    <row r="301" spans="1:7" x14ac:dyDescent="0.3">
      <c r="A301" s="39"/>
      <c r="B301" s="39"/>
      <c r="C301" s="39"/>
      <c r="D301" s="39"/>
      <c r="E301" s="39"/>
      <c r="F301" s="39"/>
      <c r="G301" s="40"/>
    </row>
    <row r="302" spans="1:7" x14ac:dyDescent="0.3">
      <c r="A302" s="39"/>
      <c r="B302" s="39"/>
      <c r="C302" s="39"/>
      <c r="D302" s="39"/>
      <c r="E302" s="39"/>
      <c r="F302" s="39"/>
      <c r="G302" s="40"/>
    </row>
    <row r="303" spans="1:7" x14ac:dyDescent="0.3">
      <c r="A303" s="39"/>
      <c r="B303" s="39"/>
      <c r="C303" s="39"/>
      <c r="D303" s="39"/>
      <c r="E303" s="39"/>
      <c r="F303" s="39"/>
      <c r="G303" s="40"/>
    </row>
    <row r="304" spans="1:7" x14ac:dyDescent="0.3">
      <c r="A304" s="39"/>
      <c r="B304" s="39"/>
      <c r="C304" s="39"/>
      <c r="D304" s="39"/>
      <c r="E304" s="39"/>
      <c r="F304" s="39"/>
      <c r="G304" s="40"/>
    </row>
    <row r="305" spans="1:7" x14ac:dyDescent="0.3">
      <c r="A305" s="39"/>
      <c r="B305" s="39"/>
      <c r="C305" s="39"/>
      <c r="D305" s="39"/>
      <c r="E305" s="39"/>
      <c r="F305" s="39"/>
      <c r="G305" s="40"/>
    </row>
    <row r="306" spans="1:7" x14ac:dyDescent="0.3">
      <c r="A306" s="39"/>
      <c r="B306" s="39"/>
      <c r="C306" s="39"/>
      <c r="D306" s="39"/>
      <c r="E306" s="39"/>
      <c r="F306" s="39"/>
      <c r="G306" s="40"/>
    </row>
    <row r="307" spans="1:7" x14ac:dyDescent="0.3">
      <c r="A307" s="39"/>
      <c r="B307" s="39"/>
      <c r="C307" s="39"/>
      <c r="D307" s="39"/>
      <c r="E307" s="39"/>
      <c r="F307" s="39"/>
      <c r="G307" s="40"/>
    </row>
    <row r="308" spans="1:7" x14ac:dyDescent="0.3">
      <c r="A308" s="39"/>
      <c r="B308" s="39"/>
      <c r="C308" s="39"/>
      <c r="D308" s="39"/>
      <c r="E308" s="39"/>
      <c r="F308" s="39"/>
      <c r="G308" s="40"/>
    </row>
    <row r="309" spans="1:7" x14ac:dyDescent="0.3">
      <c r="A309" s="39"/>
      <c r="B309" s="39"/>
      <c r="C309" s="39"/>
      <c r="D309" s="39"/>
      <c r="E309" s="39"/>
      <c r="F309" s="39"/>
      <c r="G309" s="40"/>
    </row>
    <row r="310" spans="1:7" x14ac:dyDescent="0.3">
      <c r="A310" s="39"/>
      <c r="B310" s="39"/>
      <c r="C310" s="39"/>
      <c r="D310" s="39"/>
      <c r="E310" s="39"/>
      <c r="F310" s="39"/>
      <c r="G310" s="40"/>
    </row>
    <row r="311" spans="1:7" x14ac:dyDescent="0.3">
      <c r="A311" s="39"/>
      <c r="B311" s="39"/>
      <c r="C311" s="39"/>
      <c r="D311" s="39"/>
      <c r="E311" s="39"/>
      <c r="F311" s="39"/>
      <c r="G311" s="40"/>
    </row>
    <row r="312" spans="1:7" x14ac:dyDescent="0.3">
      <c r="A312" s="39"/>
      <c r="B312" s="39"/>
      <c r="C312" s="39"/>
      <c r="D312" s="39"/>
      <c r="E312" s="39"/>
      <c r="F312" s="39"/>
      <c r="G312" s="40"/>
    </row>
    <row r="313" spans="1:7" x14ac:dyDescent="0.3">
      <c r="A313" s="39"/>
      <c r="B313" s="39"/>
      <c r="C313" s="39"/>
      <c r="D313" s="39"/>
      <c r="E313" s="39"/>
      <c r="F313" s="39"/>
      <c r="G313" s="40"/>
    </row>
    <row r="314" spans="1:7" x14ac:dyDescent="0.3">
      <c r="A314" s="39"/>
      <c r="B314" s="39"/>
      <c r="C314" s="39"/>
      <c r="D314" s="39"/>
      <c r="E314" s="39"/>
      <c r="F314" s="39"/>
      <c r="G314" s="40"/>
    </row>
    <row r="315" spans="1:7" x14ac:dyDescent="0.3">
      <c r="A315" s="39"/>
      <c r="B315" s="39"/>
      <c r="C315" s="39"/>
      <c r="D315" s="39"/>
      <c r="E315" s="39"/>
      <c r="F315" s="39"/>
      <c r="G315" s="40"/>
    </row>
    <row r="316" spans="1:7" x14ac:dyDescent="0.3">
      <c r="A316" s="39"/>
      <c r="B316" s="39"/>
      <c r="C316" s="39"/>
      <c r="D316" s="39"/>
      <c r="E316" s="39"/>
      <c r="F316" s="39"/>
      <c r="G316" s="40"/>
    </row>
    <row r="317" spans="1:7" x14ac:dyDescent="0.3">
      <c r="A317" s="39"/>
      <c r="B317" s="39"/>
      <c r="C317" s="39"/>
      <c r="D317" s="39"/>
      <c r="E317" s="39"/>
      <c r="F317" s="39"/>
      <c r="G317" s="40"/>
    </row>
    <row r="318" spans="1:7" x14ac:dyDescent="0.3">
      <c r="A318" s="39"/>
      <c r="B318" s="39"/>
      <c r="C318" s="39"/>
      <c r="D318" s="39"/>
      <c r="E318" s="39"/>
      <c r="F318" s="39"/>
      <c r="G318" s="40"/>
    </row>
    <row r="319" spans="1:7" x14ac:dyDescent="0.3">
      <c r="A319" s="39"/>
      <c r="B319" s="39"/>
      <c r="C319" s="39"/>
      <c r="D319" s="39"/>
      <c r="E319" s="39"/>
      <c r="F319" s="39"/>
      <c r="G319" s="40"/>
    </row>
    <row r="320" spans="1:7" x14ac:dyDescent="0.3">
      <c r="A320" s="39"/>
      <c r="B320" s="39"/>
      <c r="C320" s="39"/>
      <c r="D320" s="39"/>
      <c r="E320" s="39"/>
      <c r="F320" s="39"/>
      <c r="G320" s="40"/>
    </row>
    <row r="321" spans="1:7" x14ac:dyDescent="0.3">
      <c r="A321" s="39"/>
      <c r="B321" s="39"/>
      <c r="C321" s="39"/>
      <c r="D321" s="39"/>
      <c r="E321" s="39"/>
      <c r="F321" s="39"/>
      <c r="G321" s="40"/>
    </row>
    <row r="322" spans="1:7" x14ac:dyDescent="0.3">
      <c r="A322" s="39"/>
      <c r="B322" s="39"/>
      <c r="C322" s="39"/>
      <c r="D322" s="39"/>
      <c r="E322" s="39"/>
      <c r="F322" s="39"/>
      <c r="G322" s="40"/>
    </row>
    <row r="323" spans="1:7" x14ac:dyDescent="0.3">
      <c r="A323" s="39"/>
      <c r="B323" s="39"/>
      <c r="C323" s="39"/>
      <c r="D323" s="39"/>
      <c r="E323" s="39"/>
      <c r="F323" s="39"/>
      <c r="G323" s="40"/>
    </row>
    <row r="324" spans="1:7" x14ac:dyDescent="0.3">
      <c r="A324" s="39"/>
      <c r="B324" s="39"/>
      <c r="C324" s="39"/>
      <c r="D324" s="39"/>
      <c r="E324" s="39"/>
      <c r="F324" s="39"/>
      <c r="G324" s="40"/>
    </row>
    <row r="325" spans="1:7" x14ac:dyDescent="0.3">
      <c r="A325" s="39"/>
      <c r="B325" s="39"/>
      <c r="C325" s="39"/>
      <c r="D325" s="39"/>
      <c r="E325" s="39"/>
      <c r="F325" s="39"/>
      <c r="G325" s="40"/>
    </row>
    <row r="326" spans="1:7" x14ac:dyDescent="0.3">
      <c r="A326" s="39"/>
      <c r="B326" s="39"/>
      <c r="C326" s="39"/>
      <c r="D326" s="39"/>
      <c r="E326" s="39"/>
      <c r="F326" s="39"/>
      <c r="G326" s="40"/>
    </row>
    <row r="327" spans="1:7" x14ac:dyDescent="0.3">
      <c r="A327" s="39"/>
      <c r="B327" s="39"/>
      <c r="C327" s="39"/>
      <c r="D327" s="39"/>
      <c r="E327" s="39"/>
      <c r="F327" s="39"/>
      <c r="G327" s="40"/>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76"/>
  <sheetViews>
    <sheetView workbookViewId="0">
      <selection activeCell="M35" sqref="M35"/>
    </sheetView>
  </sheetViews>
  <sheetFormatPr defaultRowHeight="14.4" x14ac:dyDescent="0.3"/>
  <cols>
    <col min="1" max="1" width="34.33203125" customWidth="1"/>
  </cols>
  <sheetData>
    <row r="1" spans="1:7" x14ac:dyDescent="0.3">
      <c r="A1" s="51" t="s">
        <v>2157</v>
      </c>
      <c r="B1" s="51" t="s">
        <v>2158</v>
      </c>
      <c r="C1" s="51"/>
      <c r="D1" s="51"/>
      <c r="E1" s="51"/>
      <c r="F1" s="51"/>
      <c r="G1" s="51"/>
    </row>
    <row r="2" spans="1:7" x14ac:dyDescent="0.3">
      <c r="A2" s="51" t="s">
        <v>2159</v>
      </c>
      <c r="B2" s="51" t="s">
        <v>2501</v>
      </c>
      <c r="C2" s="51"/>
      <c r="D2" s="51"/>
      <c r="E2" s="51"/>
      <c r="F2" s="51"/>
      <c r="G2" s="51"/>
    </row>
    <row r="3" spans="1:7" x14ac:dyDescent="0.3">
      <c r="A3" s="51" t="s">
        <v>2160</v>
      </c>
      <c r="B3" s="51" t="s">
        <v>2502</v>
      </c>
      <c r="C3" s="51"/>
      <c r="D3" s="51"/>
      <c r="E3" s="51"/>
      <c r="F3" s="51"/>
      <c r="G3" s="51"/>
    </row>
    <row r="4" spans="1:7" x14ac:dyDescent="0.3">
      <c r="A4" s="51" t="s">
        <v>2161</v>
      </c>
      <c r="B4" s="51" t="s">
        <v>2503</v>
      </c>
      <c r="C4" s="51"/>
      <c r="D4" s="51"/>
      <c r="E4" s="51"/>
      <c r="F4" s="51"/>
      <c r="G4" s="51"/>
    </row>
    <row r="5" spans="1:7" x14ac:dyDescent="0.3">
      <c r="A5" s="51" t="s">
        <v>2162</v>
      </c>
      <c r="B5" s="51" t="s">
        <v>2163</v>
      </c>
      <c r="C5" s="51"/>
      <c r="D5" s="51"/>
      <c r="E5" s="51"/>
      <c r="F5" s="51"/>
      <c r="G5" s="51"/>
    </row>
    <row r="6" spans="1:7" x14ac:dyDescent="0.3">
      <c r="A6" s="51" t="s">
        <v>2164</v>
      </c>
      <c r="B6" s="51" t="s">
        <v>2165</v>
      </c>
      <c r="C6" s="51"/>
      <c r="D6" s="51"/>
      <c r="E6" s="51"/>
      <c r="F6" s="51"/>
      <c r="G6" s="51"/>
    </row>
    <row r="7" spans="1:7" x14ac:dyDescent="0.3">
      <c r="A7" s="51" t="s">
        <v>2166</v>
      </c>
      <c r="B7" s="51">
        <v>1461</v>
      </c>
      <c r="C7" s="51"/>
      <c r="D7" s="51"/>
      <c r="E7" s="51"/>
      <c r="F7" s="51"/>
      <c r="G7" s="51"/>
    </row>
    <row r="8" spans="1:7" x14ac:dyDescent="0.3">
      <c r="A8" s="51" t="s">
        <v>2557</v>
      </c>
      <c r="B8" s="51" t="s">
        <v>2504</v>
      </c>
      <c r="C8" s="51" t="s">
        <v>2505</v>
      </c>
      <c r="D8" s="51" t="s">
        <v>2168</v>
      </c>
      <c r="E8" s="51" t="s">
        <v>2169</v>
      </c>
      <c r="F8" s="51" t="s">
        <v>2170</v>
      </c>
      <c r="G8" s="51" t="s">
        <v>2171</v>
      </c>
    </row>
    <row r="9" spans="1:7" x14ac:dyDescent="0.3">
      <c r="A9" s="51" t="s">
        <v>2172</v>
      </c>
      <c r="B9" s="51">
        <v>1358</v>
      </c>
      <c r="C9" s="51">
        <v>4</v>
      </c>
      <c r="D9" s="51">
        <v>37.880000000000003</v>
      </c>
      <c r="E9" s="51" t="s">
        <v>2173</v>
      </c>
      <c r="F9" s="51">
        <v>0.11</v>
      </c>
      <c r="G9" s="52">
        <v>0</v>
      </c>
    </row>
    <row r="10" spans="1:7" x14ac:dyDescent="0.3">
      <c r="A10" s="51" t="s">
        <v>2558</v>
      </c>
      <c r="B10" s="51">
        <v>706</v>
      </c>
      <c r="C10" s="51">
        <v>159</v>
      </c>
      <c r="D10" s="51">
        <v>19.690000000000001</v>
      </c>
      <c r="E10" s="51" t="s">
        <v>2149</v>
      </c>
      <c r="F10" s="51">
        <v>8.07</v>
      </c>
      <c r="G10" s="52">
        <v>1.3099999999999999E-84</v>
      </c>
    </row>
    <row r="11" spans="1:7" x14ac:dyDescent="0.3">
      <c r="A11" s="51" t="s">
        <v>2559</v>
      </c>
      <c r="B11" s="51">
        <v>5353</v>
      </c>
      <c r="C11" s="51">
        <v>383</v>
      </c>
      <c r="D11" s="51">
        <v>149.30000000000001</v>
      </c>
      <c r="E11" s="51" t="s">
        <v>2149</v>
      </c>
      <c r="F11" s="51">
        <v>2.57</v>
      </c>
      <c r="G11" s="52">
        <v>4.06E-82</v>
      </c>
    </row>
    <row r="12" spans="1:7" x14ac:dyDescent="0.3">
      <c r="A12" s="51" t="s">
        <v>2560</v>
      </c>
      <c r="B12" s="51">
        <v>1389</v>
      </c>
      <c r="C12" s="51">
        <v>202</v>
      </c>
      <c r="D12" s="51">
        <v>38.74</v>
      </c>
      <c r="E12" s="51" t="s">
        <v>2149</v>
      </c>
      <c r="F12" s="51">
        <v>5.21</v>
      </c>
      <c r="G12" s="52">
        <v>9.4099999999999997E-80</v>
      </c>
    </row>
    <row r="13" spans="1:7" x14ac:dyDescent="0.3">
      <c r="A13" s="51" t="s">
        <v>2561</v>
      </c>
      <c r="B13" s="51">
        <v>12688</v>
      </c>
      <c r="C13" s="51">
        <v>562</v>
      </c>
      <c r="D13" s="51">
        <v>353.88</v>
      </c>
      <c r="E13" s="51" t="s">
        <v>2149</v>
      </c>
      <c r="F13" s="51">
        <v>1.59</v>
      </c>
      <c r="G13" s="52">
        <v>4.58E-71</v>
      </c>
    </row>
    <row r="14" spans="1:7" x14ac:dyDescent="0.3">
      <c r="A14" s="51" t="s">
        <v>2562</v>
      </c>
      <c r="B14" s="51">
        <v>12387</v>
      </c>
      <c r="C14" s="51">
        <v>552</v>
      </c>
      <c r="D14" s="51">
        <v>345.49</v>
      </c>
      <c r="E14" s="51" t="s">
        <v>2149</v>
      </c>
      <c r="F14" s="51">
        <v>1.6</v>
      </c>
      <c r="G14" s="52">
        <v>9.4700000000000001E-68</v>
      </c>
    </row>
    <row r="15" spans="1:7" x14ac:dyDescent="0.3">
      <c r="A15" s="51" t="s">
        <v>2563</v>
      </c>
      <c r="B15" s="51">
        <v>14123</v>
      </c>
      <c r="C15" s="51">
        <v>582</v>
      </c>
      <c r="D15" s="51">
        <v>393.91</v>
      </c>
      <c r="E15" s="51" t="s">
        <v>2149</v>
      </c>
      <c r="F15" s="51">
        <v>1.48</v>
      </c>
      <c r="G15" s="52">
        <v>7.5200000000000001E-66</v>
      </c>
    </row>
    <row r="16" spans="1:7" x14ac:dyDescent="0.3">
      <c r="A16" s="51" t="s">
        <v>2564</v>
      </c>
      <c r="B16" s="51">
        <v>2011</v>
      </c>
      <c r="C16" s="51">
        <v>212</v>
      </c>
      <c r="D16" s="51">
        <v>56.09</v>
      </c>
      <c r="E16" s="51" t="s">
        <v>2149</v>
      </c>
      <c r="F16" s="51">
        <v>3.78</v>
      </c>
      <c r="G16" s="52">
        <v>3.1299999999999999E-61</v>
      </c>
    </row>
    <row r="17" spans="1:7" x14ac:dyDescent="0.3">
      <c r="A17" s="51" t="s">
        <v>2565</v>
      </c>
      <c r="B17" s="51">
        <v>116</v>
      </c>
      <c r="C17" s="51">
        <v>67</v>
      </c>
      <c r="D17" s="51">
        <v>3.24</v>
      </c>
      <c r="E17" s="51" t="s">
        <v>2149</v>
      </c>
      <c r="F17" s="51">
        <v>20.71</v>
      </c>
      <c r="G17" s="52">
        <v>2.6100000000000001E-54</v>
      </c>
    </row>
    <row r="18" spans="1:7" x14ac:dyDescent="0.3">
      <c r="A18" s="51" t="s">
        <v>2566</v>
      </c>
      <c r="B18" s="51">
        <v>213</v>
      </c>
      <c r="C18" s="51">
        <v>75</v>
      </c>
      <c r="D18" s="51">
        <v>5.94</v>
      </c>
      <c r="E18" s="51" t="s">
        <v>2149</v>
      </c>
      <c r="F18" s="51">
        <v>12.62</v>
      </c>
      <c r="G18" s="52">
        <v>8.8400000000000007E-49</v>
      </c>
    </row>
    <row r="19" spans="1:7" x14ac:dyDescent="0.3">
      <c r="A19" s="51" t="s">
        <v>2567</v>
      </c>
      <c r="B19" s="51">
        <v>4651</v>
      </c>
      <c r="C19" s="51">
        <v>303</v>
      </c>
      <c r="D19" s="51">
        <v>129.72</v>
      </c>
      <c r="E19" s="51" t="s">
        <v>2149</v>
      </c>
      <c r="F19" s="51">
        <v>2.34</v>
      </c>
      <c r="G19" s="52">
        <v>1.03E-48</v>
      </c>
    </row>
    <row r="20" spans="1:7" x14ac:dyDescent="0.3">
      <c r="A20" s="51" t="s">
        <v>2568</v>
      </c>
      <c r="B20" s="51">
        <v>4639</v>
      </c>
      <c r="C20" s="51">
        <v>302</v>
      </c>
      <c r="D20" s="51">
        <v>129.38999999999999</v>
      </c>
      <c r="E20" s="51" t="s">
        <v>2149</v>
      </c>
      <c r="F20" s="51">
        <v>2.33</v>
      </c>
      <c r="G20" s="52">
        <v>2.0199999999999999E-48</v>
      </c>
    </row>
    <row r="21" spans="1:7" x14ac:dyDescent="0.3">
      <c r="A21" s="51" t="s">
        <v>2569</v>
      </c>
      <c r="B21" s="51">
        <v>198</v>
      </c>
      <c r="C21" s="51">
        <v>70</v>
      </c>
      <c r="D21" s="51">
        <v>5.52</v>
      </c>
      <c r="E21" s="51" t="s">
        <v>2149</v>
      </c>
      <c r="F21" s="51">
        <v>12.68</v>
      </c>
      <c r="G21" s="52">
        <v>2.0300000000000001E-45</v>
      </c>
    </row>
    <row r="22" spans="1:7" x14ac:dyDescent="0.3">
      <c r="A22" s="51" t="s">
        <v>2570</v>
      </c>
      <c r="B22" s="51">
        <v>231</v>
      </c>
      <c r="C22" s="51">
        <v>73</v>
      </c>
      <c r="D22" s="51">
        <v>6.44</v>
      </c>
      <c r="E22" s="51" t="s">
        <v>2149</v>
      </c>
      <c r="F22" s="51">
        <v>11.33</v>
      </c>
      <c r="G22" s="52">
        <v>1.09E-44</v>
      </c>
    </row>
    <row r="23" spans="1:7" x14ac:dyDescent="0.3">
      <c r="A23" s="51" t="s">
        <v>2571</v>
      </c>
      <c r="B23" s="51">
        <v>11171</v>
      </c>
      <c r="C23" s="51">
        <v>485</v>
      </c>
      <c r="D23" s="51">
        <v>311.57</v>
      </c>
      <c r="E23" s="51" t="s">
        <v>2149</v>
      </c>
      <c r="F23" s="51">
        <v>1.56</v>
      </c>
      <c r="G23" s="52">
        <v>4.0400000000000003E-42</v>
      </c>
    </row>
    <row r="24" spans="1:7" x14ac:dyDescent="0.3">
      <c r="A24" s="51" t="s">
        <v>2572</v>
      </c>
      <c r="B24" s="51">
        <v>11439</v>
      </c>
      <c r="C24" s="51">
        <v>490</v>
      </c>
      <c r="D24" s="51">
        <v>319.05</v>
      </c>
      <c r="E24" s="51" t="s">
        <v>2149</v>
      </c>
      <c r="F24" s="51">
        <v>1.54</v>
      </c>
      <c r="G24" s="52">
        <v>2.3899999999999999E-41</v>
      </c>
    </row>
    <row r="25" spans="1:7" x14ac:dyDescent="0.3">
      <c r="A25" s="51" t="s">
        <v>2573</v>
      </c>
      <c r="B25" s="51">
        <v>671</v>
      </c>
      <c r="C25" s="51">
        <v>102</v>
      </c>
      <c r="D25" s="51">
        <v>18.72</v>
      </c>
      <c r="E25" s="51" t="s">
        <v>2149</v>
      </c>
      <c r="F25" s="51">
        <v>5.45</v>
      </c>
      <c r="G25" s="52">
        <v>3.1900000000000001E-38</v>
      </c>
    </row>
    <row r="26" spans="1:7" x14ac:dyDescent="0.3">
      <c r="A26" s="51" t="s">
        <v>2574</v>
      </c>
      <c r="B26" s="51">
        <v>204</v>
      </c>
      <c r="C26" s="51">
        <v>58</v>
      </c>
      <c r="D26" s="51">
        <v>5.69</v>
      </c>
      <c r="E26" s="51" t="s">
        <v>2149</v>
      </c>
      <c r="F26" s="51">
        <v>10.19</v>
      </c>
      <c r="G26" s="52">
        <v>7.7399999999999996E-33</v>
      </c>
    </row>
    <row r="27" spans="1:7" x14ac:dyDescent="0.3">
      <c r="A27" s="51" t="s">
        <v>2575</v>
      </c>
      <c r="B27" s="51">
        <v>10710</v>
      </c>
      <c r="C27" s="51">
        <v>454</v>
      </c>
      <c r="D27" s="51">
        <v>298.72000000000003</v>
      </c>
      <c r="E27" s="51" t="s">
        <v>2149</v>
      </c>
      <c r="F27" s="51">
        <v>1.52</v>
      </c>
      <c r="G27" s="52">
        <v>1.7900000000000001E-32</v>
      </c>
    </row>
    <row r="28" spans="1:7" x14ac:dyDescent="0.3">
      <c r="A28" s="51" t="s">
        <v>2576</v>
      </c>
      <c r="B28" s="51">
        <v>390</v>
      </c>
      <c r="C28" s="51">
        <v>73</v>
      </c>
      <c r="D28" s="51">
        <v>10.88</v>
      </c>
      <c r="E28" s="51" t="s">
        <v>2149</v>
      </c>
      <c r="F28" s="51">
        <v>6.71</v>
      </c>
      <c r="G28" s="52">
        <v>1.5399999999999999E-31</v>
      </c>
    </row>
    <row r="29" spans="1:7" x14ac:dyDescent="0.3">
      <c r="A29" s="51" t="s">
        <v>2577</v>
      </c>
      <c r="B29" s="51">
        <v>394</v>
      </c>
      <c r="C29" s="51">
        <v>72</v>
      </c>
      <c r="D29" s="51">
        <v>10.99</v>
      </c>
      <c r="E29" s="51" t="s">
        <v>2149</v>
      </c>
      <c r="F29" s="51">
        <v>6.55</v>
      </c>
      <c r="G29" s="52">
        <v>1.77E-30</v>
      </c>
    </row>
    <row r="30" spans="1:7" x14ac:dyDescent="0.3">
      <c r="A30" s="51" t="s">
        <v>2578</v>
      </c>
      <c r="B30" s="51">
        <v>359</v>
      </c>
      <c r="C30" s="51">
        <v>69</v>
      </c>
      <c r="D30" s="51">
        <v>10.01</v>
      </c>
      <c r="E30" s="51" t="s">
        <v>2149</v>
      </c>
      <c r="F30" s="51">
        <v>6.89</v>
      </c>
      <c r="G30" s="52">
        <v>2.79E-30</v>
      </c>
    </row>
    <row r="31" spans="1:7" x14ac:dyDescent="0.3">
      <c r="A31" s="51" t="s">
        <v>2579</v>
      </c>
      <c r="B31" s="51">
        <v>364</v>
      </c>
      <c r="C31" s="51">
        <v>69</v>
      </c>
      <c r="D31" s="51">
        <v>10.15</v>
      </c>
      <c r="E31" s="51" t="s">
        <v>2149</v>
      </c>
      <c r="F31" s="51">
        <v>6.8</v>
      </c>
      <c r="G31" s="52">
        <v>5.9100000000000001E-30</v>
      </c>
    </row>
    <row r="32" spans="1:7" x14ac:dyDescent="0.3">
      <c r="A32" s="51" t="s">
        <v>2580</v>
      </c>
      <c r="B32" s="51">
        <v>1534</v>
      </c>
      <c r="C32" s="51">
        <v>136</v>
      </c>
      <c r="D32" s="51">
        <v>42.79</v>
      </c>
      <c r="E32" s="51" t="s">
        <v>2149</v>
      </c>
      <c r="F32" s="51">
        <v>3.18</v>
      </c>
      <c r="G32" s="52">
        <v>7.7000000000000001E-29</v>
      </c>
    </row>
    <row r="33" spans="1:7" x14ac:dyDescent="0.3">
      <c r="A33" s="51" t="s">
        <v>2581</v>
      </c>
      <c r="B33" s="51">
        <v>65</v>
      </c>
      <c r="C33" s="51">
        <v>37</v>
      </c>
      <c r="D33" s="51">
        <v>1.81</v>
      </c>
      <c r="E33" s="51" t="s">
        <v>2149</v>
      </c>
      <c r="F33" s="51">
        <v>20.41</v>
      </c>
      <c r="G33" s="52">
        <v>9.0799999999999996E-29</v>
      </c>
    </row>
    <row r="34" spans="1:7" x14ac:dyDescent="0.3">
      <c r="A34" s="51" t="s">
        <v>2582</v>
      </c>
      <c r="B34" s="51">
        <v>3596</v>
      </c>
      <c r="C34" s="51">
        <v>222</v>
      </c>
      <c r="D34" s="51">
        <v>100.3</v>
      </c>
      <c r="E34" s="51" t="s">
        <v>2149</v>
      </c>
      <c r="F34" s="51">
        <v>2.21</v>
      </c>
      <c r="G34" s="52">
        <v>3.3099999999999999E-28</v>
      </c>
    </row>
    <row r="35" spans="1:7" x14ac:dyDescent="0.3">
      <c r="A35" s="51" t="s">
        <v>2583</v>
      </c>
      <c r="B35" s="51">
        <v>426</v>
      </c>
      <c r="C35" s="51">
        <v>69</v>
      </c>
      <c r="D35" s="51">
        <v>11.88</v>
      </c>
      <c r="E35" s="51" t="s">
        <v>2149</v>
      </c>
      <c r="F35" s="51">
        <v>5.81</v>
      </c>
      <c r="G35" s="52">
        <v>2.8200000000000001E-26</v>
      </c>
    </row>
    <row r="36" spans="1:7" x14ac:dyDescent="0.3">
      <c r="A36" s="51" t="s">
        <v>2584</v>
      </c>
      <c r="B36" s="51">
        <v>558</v>
      </c>
      <c r="C36" s="51">
        <v>77</v>
      </c>
      <c r="D36" s="51">
        <v>15.56</v>
      </c>
      <c r="E36" s="51" t="s">
        <v>2149</v>
      </c>
      <c r="F36" s="51">
        <v>4.95</v>
      </c>
      <c r="G36" s="52">
        <v>1.5599999999999999E-25</v>
      </c>
    </row>
    <row r="37" spans="1:7" x14ac:dyDescent="0.3">
      <c r="A37" s="51" t="s">
        <v>2585</v>
      </c>
      <c r="B37" s="51">
        <v>46</v>
      </c>
      <c r="C37" s="51">
        <v>31</v>
      </c>
      <c r="D37" s="51">
        <v>1.28</v>
      </c>
      <c r="E37" s="51" t="s">
        <v>2149</v>
      </c>
      <c r="F37" s="51">
        <v>24.16</v>
      </c>
      <c r="G37" s="52">
        <v>1.9200000000000001E-25</v>
      </c>
    </row>
    <row r="38" spans="1:7" x14ac:dyDescent="0.3">
      <c r="A38" s="51" t="s">
        <v>2586</v>
      </c>
      <c r="B38" s="51">
        <v>2559</v>
      </c>
      <c r="C38" s="51">
        <v>174</v>
      </c>
      <c r="D38" s="51">
        <v>71.37</v>
      </c>
      <c r="E38" s="51" t="s">
        <v>2149</v>
      </c>
      <c r="F38" s="51">
        <v>2.44</v>
      </c>
      <c r="G38" s="52">
        <v>5.1200000000000002E-25</v>
      </c>
    </row>
    <row r="39" spans="1:7" x14ac:dyDescent="0.3">
      <c r="A39" s="51" t="s">
        <v>2587</v>
      </c>
      <c r="B39" s="51">
        <v>7133</v>
      </c>
      <c r="C39" s="51">
        <v>334</v>
      </c>
      <c r="D39" s="51">
        <v>198.95</v>
      </c>
      <c r="E39" s="51" t="s">
        <v>2149</v>
      </c>
      <c r="F39" s="51">
        <v>1.68</v>
      </c>
      <c r="G39" s="52">
        <v>6.0300000000000004E-25</v>
      </c>
    </row>
    <row r="40" spans="1:7" x14ac:dyDescent="0.3">
      <c r="A40" s="51" t="s">
        <v>2588</v>
      </c>
      <c r="B40" s="51">
        <v>2329</v>
      </c>
      <c r="C40" s="51">
        <v>162</v>
      </c>
      <c r="D40" s="51">
        <v>64.959999999999994</v>
      </c>
      <c r="E40" s="51" t="s">
        <v>2149</v>
      </c>
      <c r="F40" s="51">
        <v>2.4900000000000002</v>
      </c>
      <c r="G40" s="52">
        <v>9.7299999999999993E-24</v>
      </c>
    </row>
    <row r="41" spans="1:7" x14ac:dyDescent="0.3">
      <c r="A41" s="51" t="s">
        <v>2589</v>
      </c>
      <c r="B41" s="51">
        <v>19123</v>
      </c>
      <c r="C41" s="51">
        <v>610</v>
      </c>
      <c r="D41" s="51">
        <v>533.37</v>
      </c>
      <c r="E41" s="51" t="s">
        <v>2149</v>
      </c>
      <c r="F41" s="51">
        <v>1.1399999999999999</v>
      </c>
      <c r="G41" s="52">
        <v>2.6699999999999997E-23</v>
      </c>
    </row>
    <row r="42" spans="1:7" x14ac:dyDescent="0.3">
      <c r="A42" s="51" t="s">
        <v>2590</v>
      </c>
      <c r="B42" s="51">
        <v>125</v>
      </c>
      <c r="C42" s="51">
        <v>39</v>
      </c>
      <c r="D42" s="51">
        <v>3.49</v>
      </c>
      <c r="E42" s="51" t="s">
        <v>2149</v>
      </c>
      <c r="F42" s="51">
        <v>11.19</v>
      </c>
      <c r="G42" s="52">
        <v>1.3200000000000001E-22</v>
      </c>
    </row>
    <row r="43" spans="1:7" x14ac:dyDescent="0.3">
      <c r="A43" s="51" t="s">
        <v>2591</v>
      </c>
      <c r="B43" s="51">
        <v>78</v>
      </c>
      <c r="C43" s="51">
        <v>33</v>
      </c>
      <c r="D43" s="51">
        <v>2.1800000000000002</v>
      </c>
      <c r="E43" s="51" t="s">
        <v>2149</v>
      </c>
      <c r="F43" s="51">
        <v>15.17</v>
      </c>
      <c r="G43" s="52">
        <v>3.1699999999999999E-22</v>
      </c>
    </row>
    <row r="44" spans="1:7" x14ac:dyDescent="0.3">
      <c r="A44" s="51" t="s">
        <v>2592</v>
      </c>
      <c r="B44" s="51">
        <v>4635</v>
      </c>
      <c r="C44" s="51">
        <v>245</v>
      </c>
      <c r="D44" s="51">
        <v>129.28</v>
      </c>
      <c r="E44" s="51" t="s">
        <v>2149</v>
      </c>
      <c r="F44" s="51">
        <v>1.9</v>
      </c>
      <c r="G44" s="52">
        <v>4.16E-22</v>
      </c>
    </row>
    <row r="45" spans="1:7" x14ac:dyDescent="0.3">
      <c r="A45" s="51" t="s">
        <v>2593</v>
      </c>
      <c r="B45" s="51">
        <v>4636</v>
      </c>
      <c r="C45" s="51">
        <v>245</v>
      </c>
      <c r="D45" s="51">
        <v>129.30000000000001</v>
      </c>
      <c r="E45" s="51" t="s">
        <v>2149</v>
      </c>
      <c r="F45" s="51">
        <v>1.89</v>
      </c>
      <c r="G45" s="52">
        <v>4.22E-22</v>
      </c>
    </row>
    <row r="46" spans="1:7" x14ac:dyDescent="0.3">
      <c r="A46" s="51" t="s">
        <v>2594</v>
      </c>
      <c r="B46" s="51">
        <v>4636</v>
      </c>
      <c r="C46" s="51">
        <v>245</v>
      </c>
      <c r="D46" s="51">
        <v>129.30000000000001</v>
      </c>
      <c r="E46" s="51" t="s">
        <v>2149</v>
      </c>
      <c r="F46" s="51">
        <v>1.89</v>
      </c>
      <c r="G46" s="52">
        <v>4.22E-22</v>
      </c>
    </row>
    <row r="47" spans="1:7" x14ac:dyDescent="0.3">
      <c r="A47" s="51" t="s">
        <v>2595</v>
      </c>
      <c r="B47" s="51">
        <v>720</v>
      </c>
      <c r="C47" s="51">
        <v>81</v>
      </c>
      <c r="D47" s="51">
        <v>20.079999999999998</v>
      </c>
      <c r="E47" s="51" t="s">
        <v>2149</v>
      </c>
      <c r="F47" s="51">
        <v>4.03</v>
      </c>
      <c r="G47" s="52">
        <v>1.1900000000000001E-21</v>
      </c>
    </row>
    <row r="48" spans="1:7" x14ac:dyDescent="0.3">
      <c r="A48" s="51" t="s">
        <v>2596</v>
      </c>
      <c r="B48" s="51">
        <v>4217</v>
      </c>
      <c r="C48" s="51">
        <v>223</v>
      </c>
      <c r="D48" s="51">
        <v>117.62</v>
      </c>
      <c r="E48" s="51" t="s">
        <v>2149</v>
      </c>
      <c r="F48" s="51">
        <v>1.9</v>
      </c>
      <c r="G48" s="52">
        <v>2.6900000000000002E-19</v>
      </c>
    </row>
    <row r="49" spans="1:7" x14ac:dyDescent="0.3">
      <c r="A49" s="51" t="s">
        <v>2597</v>
      </c>
      <c r="B49" s="51">
        <v>1210</v>
      </c>
      <c r="C49" s="51">
        <v>102</v>
      </c>
      <c r="D49" s="51">
        <v>33.75</v>
      </c>
      <c r="E49" s="51" t="s">
        <v>2149</v>
      </c>
      <c r="F49" s="51">
        <v>3.02</v>
      </c>
      <c r="G49" s="52">
        <v>4.5999999999999996E-19</v>
      </c>
    </row>
    <row r="50" spans="1:7" x14ac:dyDescent="0.3">
      <c r="A50" s="51" t="s">
        <v>2598</v>
      </c>
      <c r="B50" s="51">
        <v>317</v>
      </c>
      <c r="C50" s="51">
        <v>50</v>
      </c>
      <c r="D50" s="51">
        <v>8.84</v>
      </c>
      <c r="E50" s="51" t="s">
        <v>2149</v>
      </c>
      <c r="F50" s="51">
        <v>5.66</v>
      </c>
      <c r="G50" s="52">
        <v>6.0200000000000003E-18</v>
      </c>
    </row>
    <row r="51" spans="1:7" x14ac:dyDescent="0.3">
      <c r="A51" s="51" t="s">
        <v>2599</v>
      </c>
      <c r="B51" s="51">
        <v>684</v>
      </c>
      <c r="C51" s="51">
        <v>72</v>
      </c>
      <c r="D51" s="51">
        <v>19.079999999999998</v>
      </c>
      <c r="E51" s="51" t="s">
        <v>2149</v>
      </c>
      <c r="F51" s="51">
        <v>3.77</v>
      </c>
      <c r="G51" s="52">
        <v>1.9300000000000001E-17</v>
      </c>
    </row>
    <row r="52" spans="1:7" x14ac:dyDescent="0.3">
      <c r="A52" s="51" t="s">
        <v>2600</v>
      </c>
      <c r="B52" s="51">
        <v>2170</v>
      </c>
      <c r="C52" s="51">
        <v>137</v>
      </c>
      <c r="D52" s="51">
        <v>60.52</v>
      </c>
      <c r="E52" s="51" t="s">
        <v>2149</v>
      </c>
      <c r="F52" s="51">
        <v>2.2599999999999998</v>
      </c>
      <c r="G52" s="52">
        <v>8.9399999999999993E-16</v>
      </c>
    </row>
    <row r="53" spans="1:7" x14ac:dyDescent="0.3">
      <c r="A53" s="51" t="s">
        <v>2601</v>
      </c>
      <c r="B53" s="51">
        <v>73</v>
      </c>
      <c r="C53" s="51">
        <v>26</v>
      </c>
      <c r="D53" s="51">
        <v>2.04</v>
      </c>
      <c r="E53" s="51" t="s">
        <v>2149</v>
      </c>
      <c r="F53" s="51">
        <v>12.77</v>
      </c>
      <c r="G53" s="52">
        <v>1.32E-15</v>
      </c>
    </row>
    <row r="54" spans="1:7" x14ac:dyDescent="0.3">
      <c r="A54" s="51" t="s">
        <v>2602</v>
      </c>
      <c r="B54" s="51">
        <v>733</v>
      </c>
      <c r="C54" s="51">
        <v>71</v>
      </c>
      <c r="D54" s="51">
        <v>20.440000000000001</v>
      </c>
      <c r="E54" s="51" t="s">
        <v>2149</v>
      </c>
      <c r="F54" s="51">
        <v>3.47</v>
      </c>
      <c r="G54" s="52">
        <v>2.38E-15</v>
      </c>
    </row>
    <row r="55" spans="1:7" x14ac:dyDescent="0.3">
      <c r="A55" s="51" t="s">
        <v>2603</v>
      </c>
      <c r="B55" s="51">
        <v>84</v>
      </c>
      <c r="C55" s="51">
        <v>27</v>
      </c>
      <c r="D55" s="51">
        <v>2.34</v>
      </c>
      <c r="E55" s="51" t="s">
        <v>2149</v>
      </c>
      <c r="F55" s="51">
        <v>11.52</v>
      </c>
      <c r="G55" s="52">
        <v>2.4600000000000001E-15</v>
      </c>
    </row>
    <row r="56" spans="1:7" x14ac:dyDescent="0.3">
      <c r="A56" s="51" t="s">
        <v>2604</v>
      </c>
      <c r="B56" s="51">
        <v>736</v>
      </c>
      <c r="C56" s="51">
        <v>71</v>
      </c>
      <c r="D56" s="51">
        <v>20.53</v>
      </c>
      <c r="E56" s="51" t="s">
        <v>2149</v>
      </c>
      <c r="F56" s="51">
        <v>3.46</v>
      </c>
      <c r="G56" s="52">
        <v>2.9200000000000001E-15</v>
      </c>
    </row>
    <row r="57" spans="1:7" x14ac:dyDescent="0.3">
      <c r="A57" s="51" t="s">
        <v>2605</v>
      </c>
      <c r="B57" s="51">
        <v>1054</v>
      </c>
      <c r="C57" s="51">
        <v>86</v>
      </c>
      <c r="D57" s="51">
        <v>29.4</v>
      </c>
      <c r="E57" s="51" t="s">
        <v>2149</v>
      </c>
      <c r="F57" s="51">
        <v>2.93</v>
      </c>
      <c r="G57" s="52">
        <v>8.7399999999999992E-15</v>
      </c>
    </row>
    <row r="58" spans="1:7" x14ac:dyDescent="0.3">
      <c r="A58" s="51" t="s">
        <v>2606</v>
      </c>
      <c r="B58" s="51">
        <v>3348</v>
      </c>
      <c r="C58" s="51">
        <v>179</v>
      </c>
      <c r="D58" s="51">
        <v>93.38</v>
      </c>
      <c r="E58" s="51" t="s">
        <v>2149</v>
      </c>
      <c r="F58" s="51">
        <v>1.92</v>
      </c>
      <c r="G58" s="52">
        <v>1.1799999999999999E-14</v>
      </c>
    </row>
    <row r="59" spans="1:7" x14ac:dyDescent="0.3">
      <c r="A59" s="51" t="s">
        <v>2607</v>
      </c>
      <c r="B59" s="51">
        <v>901</v>
      </c>
      <c r="C59" s="51">
        <v>76</v>
      </c>
      <c r="D59" s="51">
        <v>25.13</v>
      </c>
      <c r="E59" s="51" t="s">
        <v>2149</v>
      </c>
      <c r="F59" s="51">
        <v>3.02</v>
      </c>
      <c r="G59" s="52">
        <v>1.7299999999999999E-13</v>
      </c>
    </row>
    <row r="60" spans="1:7" x14ac:dyDescent="0.3">
      <c r="A60" s="51" t="s">
        <v>2608</v>
      </c>
      <c r="B60" s="51">
        <v>908</v>
      </c>
      <c r="C60" s="51">
        <v>76</v>
      </c>
      <c r="D60" s="51">
        <v>25.33</v>
      </c>
      <c r="E60" s="51" t="s">
        <v>2149</v>
      </c>
      <c r="F60" s="51">
        <v>3</v>
      </c>
      <c r="G60" s="52">
        <v>2.5600000000000002E-13</v>
      </c>
    </row>
    <row r="61" spans="1:7" x14ac:dyDescent="0.3">
      <c r="A61" s="51" t="s">
        <v>2609</v>
      </c>
      <c r="B61" s="51">
        <v>379</v>
      </c>
      <c r="C61" s="51">
        <v>47</v>
      </c>
      <c r="D61" s="51">
        <v>10.57</v>
      </c>
      <c r="E61" s="51" t="s">
        <v>2149</v>
      </c>
      <c r="F61" s="51">
        <v>4.45</v>
      </c>
      <c r="G61" s="52">
        <v>4.8399999999999996E-13</v>
      </c>
    </row>
    <row r="62" spans="1:7" x14ac:dyDescent="0.3">
      <c r="A62" s="51" t="s">
        <v>2610</v>
      </c>
      <c r="B62" s="51">
        <v>1236</v>
      </c>
      <c r="C62" s="51">
        <v>89</v>
      </c>
      <c r="D62" s="51">
        <v>34.47</v>
      </c>
      <c r="E62" s="51" t="s">
        <v>2149</v>
      </c>
      <c r="F62" s="51">
        <v>2.58</v>
      </c>
      <c r="G62" s="52">
        <v>2.8099999999999999E-12</v>
      </c>
    </row>
    <row r="63" spans="1:7" x14ac:dyDescent="0.3">
      <c r="A63" s="51" t="s">
        <v>2611</v>
      </c>
      <c r="B63" s="51">
        <v>813</v>
      </c>
      <c r="C63" s="51">
        <v>69</v>
      </c>
      <c r="D63" s="51">
        <v>22.68</v>
      </c>
      <c r="E63" s="51" t="s">
        <v>2149</v>
      </c>
      <c r="F63" s="51">
        <v>3.04</v>
      </c>
      <c r="G63" s="52">
        <v>3.8200000000000003E-12</v>
      </c>
    </row>
    <row r="64" spans="1:7" x14ac:dyDescent="0.3">
      <c r="A64" s="51" t="s">
        <v>2612</v>
      </c>
      <c r="B64" s="51">
        <v>89</v>
      </c>
      <c r="C64" s="51">
        <v>24</v>
      </c>
      <c r="D64" s="51">
        <v>2.48</v>
      </c>
      <c r="E64" s="51" t="s">
        <v>2149</v>
      </c>
      <c r="F64" s="51">
        <v>9.67</v>
      </c>
      <c r="G64" s="52">
        <v>5.4400000000000002E-12</v>
      </c>
    </row>
    <row r="65" spans="1:7" x14ac:dyDescent="0.3">
      <c r="A65" s="51" t="s">
        <v>2613</v>
      </c>
      <c r="B65" s="51">
        <v>55</v>
      </c>
      <c r="C65" s="51">
        <v>20</v>
      </c>
      <c r="D65" s="51">
        <v>1.53</v>
      </c>
      <c r="E65" s="51" t="s">
        <v>2149</v>
      </c>
      <c r="F65" s="51">
        <v>13.04</v>
      </c>
      <c r="G65" s="52">
        <v>1.0099999999999999E-11</v>
      </c>
    </row>
    <row r="66" spans="1:7" x14ac:dyDescent="0.3">
      <c r="A66" s="51" t="s">
        <v>2614</v>
      </c>
      <c r="B66" s="51">
        <v>680</v>
      </c>
      <c r="C66" s="51">
        <v>61</v>
      </c>
      <c r="D66" s="51">
        <v>18.97</v>
      </c>
      <c r="E66" s="51" t="s">
        <v>2149</v>
      </c>
      <c r="F66" s="51">
        <v>3.22</v>
      </c>
      <c r="G66" s="52">
        <v>1.8500000000000001E-11</v>
      </c>
    </row>
    <row r="67" spans="1:7" x14ac:dyDescent="0.3">
      <c r="A67" s="51" t="s">
        <v>2615</v>
      </c>
      <c r="B67" s="51">
        <v>1207</v>
      </c>
      <c r="C67" s="51">
        <v>86</v>
      </c>
      <c r="D67" s="51">
        <v>33.659999999999997</v>
      </c>
      <c r="E67" s="51" t="s">
        <v>2149</v>
      </c>
      <c r="F67" s="51">
        <v>2.5499999999999998</v>
      </c>
      <c r="G67" s="52">
        <v>2.25E-11</v>
      </c>
    </row>
    <row r="68" spans="1:7" x14ac:dyDescent="0.3">
      <c r="A68" s="51" t="s">
        <v>2616</v>
      </c>
      <c r="B68" s="51">
        <v>60</v>
      </c>
      <c r="C68" s="51">
        <v>20</v>
      </c>
      <c r="D68" s="51">
        <v>1.67</v>
      </c>
      <c r="E68" s="51" t="s">
        <v>2149</v>
      </c>
      <c r="F68" s="51">
        <v>11.95</v>
      </c>
      <c r="G68" s="52">
        <v>3.9099999999999999E-11</v>
      </c>
    </row>
    <row r="69" spans="1:7" x14ac:dyDescent="0.3">
      <c r="A69" s="51" t="s">
        <v>2617</v>
      </c>
      <c r="B69" s="51">
        <v>18</v>
      </c>
      <c r="C69" s="51">
        <v>14</v>
      </c>
      <c r="D69" s="51">
        <v>0.5</v>
      </c>
      <c r="E69" s="51" t="s">
        <v>2149</v>
      </c>
      <c r="F69" s="51">
        <v>27.89</v>
      </c>
      <c r="G69" s="52">
        <v>4.46E-11</v>
      </c>
    </row>
    <row r="70" spans="1:7" x14ac:dyDescent="0.3">
      <c r="A70" s="51" t="s">
        <v>2618</v>
      </c>
      <c r="B70" s="51">
        <v>30</v>
      </c>
      <c r="C70" s="51">
        <v>16</v>
      </c>
      <c r="D70" s="51">
        <v>0.84</v>
      </c>
      <c r="E70" s="51" t="s">
        <v>2149</v>
      </c>
      <c r="F70" s="51">
        <v>19.12</v>
      </c>
      <c r="G70" s="52">
        <v>4.8599999999999999E-11</v>
      </c>
    </row>
    <row r="71" spans="1:7" x14ac:dyDescent="0.3">
      <c r="A71" s="51" t="s">
        <v>2619</v>
      </c>
      <c r="B71" s="51">
        <v>72</v>
      </c>
      <c r="C71" s="51">
        <v>21</v>
      </c>
      <c r="D71" s="51">
        <v>2.0099999999999998</v>
      </c>
      <c r="E71" s="51" t="s">
        <v>2149</v>
      </c>
      <c r="F71" s="51">
        <v>10.46</v>
      </c>
      <c r="G71" s="52">
        <v>7.93E-11</v>
      </c>
    </row>
    <row r="72" spans="1:7" x14ac:dyDescent="0.3">
      <c r="A72" s="51" t="s">
        <v>2620</v>
      </c>
      <c r="B72" s="51">
        <v>814</v>
      </c>
      <c r="C72" s="51">
        <v>66</v>
      </c>
      <c r="D72" s="51">
        <v>22.7</v>
      </c>
      <c r="E72" s="51" t="s">
        <v>2149</v>
      </c>
      <c r="F72" s="51">
        <v>2.91</v>
      </c>
      <c r="G72" s="52">
        <v>1.1800000000000001E-10</v>
      </c>
    </row>
    <row r="73" spans="1:7" x14ac:dyDescent="0.3">
      <c r="A73" s="51" t="s">
        <v>2621</v>
      </c>
      <c r="B73" s="51">
        <v>490</v>
      </c>
      <c r="C73" s="51">
        <v>49</v>
      </c>
      <c r="D73" s="51">
        <v>13.67</v>
      </c>
      <c r="E73" s="51" t="s">
        <v>2149</v>
      </c>
      <c r="F73" s="51">
        <v>3.59</v>
      </c>
      <c r="G73" s="52">
        <v>2.1999999999999999E-10</v>
      </c>
    </row>
    <row r="74" spans="1:7" x14ac:dyDescent="0.3">
      <c r="A74" s="51" t="s">
        <v>2622</v>
      </c>
      <c r="B74" s="51">
        <v>423</v>
      </c>
      <c r="C74" s="51">
        <v>45</v>
      </c>
      <c r="D74" s="51">
        <v>11.8</v>
      </c>
      <c r="E74" s="51" t="s">
        <v>2149</v>
      </c>
      <c r="F74" s="51">
        <v>3.81</v>
      </c>
      <c r="G74" s="52">
        <v>3.1599999999999999E-10</v>
      </c>
    </row>
    <row r="75" spans="1:7" x14ac:dyDescent="0.3">
      <c r="A75" s="51" t="s">
        <v>2623</v>
      </c>
      <c r="B75" s="51">
        <v>231</v>
      </c>
      <c r="C75" s="51">
        <v>33</v>
      </c>
      <c r="D75" s="51">
        <v>6.44</v>
      </c>
      <c r="E75" s="51" t="s">
        <v>2149</v>
      </c>
      <c r="F75" s="51">
        <v>5.12</v>
      </c>
      <c r="G75" s="52">
        <v>4.2700000000000002E-10</v>
      </c>
    </row>
    <row r="76" spans="1:7" x14ac:dyDescent="0.3">
      <c r="A76" s="51" t="s">
        <v>2624</v>
      </c>
      <c r="B76" s="51">
        <v>446</v>
      </c>
      <c r="C76" s="51">
        <v>46</v>
      </c>
      <c r="D76" s="51">
        <v>12.44</v>
      </c>
      <c r="E76" s="51" t="s">
        <v>2149</v>
      </c>
      <c r="F76" s="51">
        <v>3.7</v>
      </c>
      <c r="G76" s="52">
        <v>4.64E-10</v>
      </c>
    </row>
    <row r="77" spans="1:7" x14ac:dyDescent="0.3">
      <c r="A77" s="51" t="s">
        <v>2625</v>
      </c>
      <c r="B77" s="51">
        <v>301</v>
      </c>
      <c r="C77" s="51">
        <v>37</v>
      </c>
      <c r="D77" s="51">
        <v>8.4</v>
      </c>
      <c r="E77" s="51" t="s">
        <v>2149</v>
      </c>
      <c r="F77" s="51">
        <v>4.41</v>
      </c>
      <c r="G77" s="52">
        <v>9.5400000000000001E-10</v>
      </c>
    </row>
    <row r="78" spans="1:7" x14ac:dyDescent="0.3">
      <c r="A78" s="51" t="s">
        <v>2626</v>
      </c>
      <c r="B78" s="51">
        <v>629</v>
      </c>
      <c r="C78" s="51">
        <v>55</v>
      </c>
      <c r="D78" s="51">
        <v>17.54</v>
      </c>
      <c r="E78" s="51" t="s">
        <v>2149</v>
      </c>
      <c r="F78" s="51">
        <v>3.14</v>
      </c>
      <c r="G78" s="52">
        <v>1.0399999999999999E-9</v>
      </c>
    </row>
    <row r="79" spans="1:7" x14ac:dyDescent="0.3">
      <c r="A79" s="51" t="s">
        <v>2627</v>
      </c>
      <c r="B79" s="51">
        <v>229</v>
      </c>
      <c r="C79" s="51">
        <v>32</v>
      </c>
      <c r="D79" s="51">
        <v>6.39</v>
      </c>
      <c r="E79" s="51" t="s">
        <v>2149</v>
      </c>
      <c r="F79" s="51">
        <v>5.01</v>
      </c>
      <c r="G79" s="52">
        <v>1.67E-9</v>
      </c>
    </row>
    <row r="80" spans="1:7" x14ac:dyDescent="0.3">
      <c r="A80" s="51" t="s">
        <v>2628</v>
      </c>
      <c r="B80" s="51">
        <v>220</v>
      </c>
      <c r="C80" s="51">
        <v>31</v>
      </c>
      <c r="D80" s="51">
        <v>6.14</v>
      </c>
      <c r="E80" s="51" t="s">
        <v>2149</v>
      </c>
      <c r="F80" s="51">
        <v>5.05</v>
      </c>
      <c r="G80" s="52">
        <v>3.12E-9</v>
      </c>
    </row>
    <row r="81" spans="1:7" x14ac:dyDescent="0.3">
      <c r="A81" s="51" t="s">
        <v>2629</v>
      </c>
      <c r="B81" s="51">
        <v>1080</v>
      </c>
      <c r="C81" s="51">
        <v>75</v>
      </c>
      <c r="D81" s="51">
        <v>30.12</v>
      </c>
      <c r="E81" s="51" t="s">
        <v>2149</v>
      </c>
      <c r="F81" s="51">
        <v>2.4900000000000002</v>
      </c>
      <c r="G81" s="52">
        <v>3.46E-9</v>
      </c>
    </row>
    <row r="82" spans="1:7" x14ac:dyDescent="0.3">
      <c r="A82" s="51" t="s">
        <v>2630</v>
      </c>
      <c r="B82" s="51">
        <v>1080</v>
      </c>
      <c r="C82" s="51">
        <v>75</v>
      </c>
      <c r="D82" s="51">
        <v>30.12</v>
      </c>
      <c r="E82" s="51" t="s">
        <v>2149</v>
      </c>
      <c r="F82" s="51">
        <v>2.4900000000000002</v>
      </c>
      <c r="G82" s="52">
        <v>3.46E-9</v>
      </c>
    </row>
    <row r="83" spans="1:7" x14ac:dyDescent="0.3">
      <c r="A83" s="51" t="s">
        <v>2631</v>
      </c>
      <c r="B83" s="51">
        <v>252</v>
      </c>
      <c r="C83" s="51">
        <v>33</v>
      </c>
      <c r="D83" s="51">
        <v>7.03</v>
      </c>
      <c r="E83" s="51" t="s">
        <v>2149</v>
      </c>
      <c r="F83" s="51">
        <v>4.7</v>
      </c>
      <c r="G83" s="52">
        <v>3.6800000000000001E-9</v>
      </c>
    </row>
    <row r="84" spans="1:7" x14ac:dyDescent="0.3">
      <c r="A84" s="51" t="s">
        <v>2632</v>
      </c>
      <c r="B84" s="51">
        <v>20907</v>
      </c>
      <c r="C84" s="51">
        <v>617</v>
      </c>
      <c r="D84" s="51">
        <v>583.12</v>
      </c>
      <c r="E84" s="51" t="s">
        <v>2149</v>
      </c>
      <c r="F84" s="51">
        <v>1.06</v>
      </c>
      <c r="G84" s="52">
        <v>4.9200000000000004E-9</v>
      </c>
    </row>
    <row r="85" spans="1:7" x14ac:dyDescent="0.3">
      <c r="A85" s="51" t="s">
        <v>2633</v>
      </c>
      <c r="B85" s="51">
        <v>443</v>
      </c>
      <c r="C85" s="51">
        <v>44</v>
      </c>
      <c r="D85" s="51">
        <v>12.36</v>
      </c>
      <c r="E85" s="51" t="s">
        <v>2149</v>
      </c>
      <c r="F85" s="51">
        <v>3.56</v>
      </c>
      <c r="G85" s="52">
        <v>4.9600000000000002E-9</v>
      </c>
    </row>
    <row r="86" spans="1:7" x14ac:dyDescent="0.3">
      <c r="A86" s="51" t="s">
        <v>2634</v>
      </c>
      <c r="B86" s="51">
        <v>679</v>
      </c>
      <c r="C86" s="51">
        <v>56</v>
      </c>
      <c r="D86" s="51">
        <v>18.940000000000001</v>
      </c>
      <c r="E86" s="51" t="s">
        <v>2149</v>
      </c>
      <c r="F86" s="51">
        <v>2.96</v>
      </c>
      <c r="G86" s="52">
        <v>5.5500000000000001E-9</v>
      </c>
    </row>
    <row r="87" spans="1:7" x14ac:dyDescent="0.3">
      <c r="A87" s="51" t="s">
        <v>2635</v>
      </c>
      <c r="B87" s="51">
        <v>212</v>
      </c>
      <c r="C87" s="51">
        <v>29</v>
      </c>
      <c r="D87" s="51">
        <v>5.91</v>
      </c>
      <c r="E87" s="51" t="s">
        <v>2149</v>
      </c>
      <c r="F87" s="51">
        <v>4.9000000000000004</v>
      </c>
      <c r="G87" s="52">
        <v>3.0799999999999998E-8</v>
      </c>
    </row>
    <row r="88" spans="1:7" x14ac:dyDescent="0.3">
      <c r="A88" s="51" t="s">
        <v>2636</v>
      </c>
      <c r="B88" s="51">
        <v>718</v>
      </c>
      <c r="C88" s="51">
        <v>56</v>
      </c>
      <c r="D88" s="51">
        <v>20.03</v>
      </c>
      <c r="E88" s="51" t="s">
        <v>2149</v>
      </c>
      <c r="F88" s="51">
        <v>2.8</v>
      </c>
      <c r="G88" s="52">
        <v>4.1999999999999999E-8</v>
      </c>
    </row>
    <row r="89" spans="1:7" x14ac:dyDescent="0.3">
      <c r="A89" s="51" t="s">
        <v>2637</v>
      </c>
      <c r="B89" s="51">
        <v>191</v>
      </c>
      <c r="C89" s="51">
        <v>27</v>
      </c>
      <c r="D89" s="51">
        <v>5.33</v>
      </c>
      <c r="E89" s="51" t="s">
        <v>2149</v>
      </c>
      <c r="F89" s="51">
        <v>5.07</v>
      </c>
      <c r="G89" s="52">
        <v>7.8199999999999999E-8</v>
      </c>
    </row>
    <row r="90" spans="1:7" x14ac:dyDescent="0.3">
      <c r="A90" s="51" t="s">
        <v>2638</v>
      </c>
      <c r="B90" s="51">
        <v>1818</v>
      </c>
      <c r="C90" s="51">
        <v>101</v>
      </c>
      <c r="D90" s="51">
        <v>50.71</v>
      </c>
      <c r="E90" s="51" t="s">
        <v>2149</v>
      </c>
      <c r="F90" s="51">
        <v>1.99</v>
      </c>
      <c r="G90" s="52">
        <v>1.3E-7</v>
      </c>
    </row>
    <row r="91" spans="1:7" x14ac:dyDescent="0.3">
      <c r="A91" s="51" t="s">
        <v>2639</v>
      </c>
      <c r="B91" s="51">
        <v>200</v>
      </c>
      <c r="C91" s="51">
        <v>27</v>
      </c>
      <c r="D91" s="51">
        <v>5.58</v>
      </c>
      <c r="E91" s="51" t="s">
        <v>2149</v>
      </c>
      <c r="F91" s="51">
        <v>4.84</v>
      </c>
      <c r="G91" s="52">
        <v>1.99E-7</v>
      </c>
    </row>
    <row r="92" spans="1:7" x14ac:dyDescent="0.3">
      <c r="A92" s="51" t="s">
        <v>2640</v>
      </c>
      <c r="B92" s="51">
        <v>2189</v>
      </c>
      <c r="C92" s="51">
        <v>114</v>
      </c>
      <c r="D92" s="51">
        <v>61.05</v>
      </c>
      <c r="E92" s="51" t="s">
        <v>2149</v>
      </c>
      <c r="F92" s="51">
        <v>1.87</v>
      </c>
      <c r="G92" s="52">
        <v>2.79E-7</v>
      </c>
    </row>
    <row r="93" spans="1:7" x14ac:dyDescent="0.3">
      <c r="A93" s="51" t="s">
        <v>2641</v>
      </c>
      <c r="B93" s="51">
        <v>51</v>
      </c>
      <c r="C93" s="51">
        <v>15</v>
      </c>
      <c r="D93" s="51">
        <v>1.42</v>
      </c>
      <c r="E93" s="51" t="s">
        <v>2149</v>
      </c>
      <c r="F93" s="51">
        <v>10.55</v>
      </c>
      <c r="G93" s="52">
        <v>2.9400000000000001E-7</v>
      </c>
    </row>
    <row r="94" spans="1:7" x14ac:dyDescent="0.3">
      <c r="A94" s="51" t="s">
        <v>2642</v>
      </c>
      <c r="B94" s="51">
        <v>94</v>
      </c>
      <c r="C94" s="51">
        <v>19</v>
      </c>
      <c r="D94" s="51">
        <v>2.62</v>
      </c>
      <c r="E94" s="51" t="s">
        <v>2149</v>
      </c>
      <c r="F94" s="51">
        <v>7.25</v>
      </c>
      <c r="G94" s="52">
        <v>3.0100000000000001E-7</v>
      </c>
    </row>
    <row r="95" spans="1:7" x14ac:dyDescent="0.3">
      <c r="A95" s="51" t="s">
        <v>2643</v>
      </c>
      <c r="B95" s="51">
        <v>205</v>
      </c>
      <c r="C95" s="51">
        <v>27</v>
      </c>
      <c r="D95" s="51">
        <v>5.72</v>
      </c>
      <c r="E95" s="51" t="s">
        <v>2149</v>
      </c>
      <c r="F95" s="51">
        <v>4.72</v>
      </c>
      <c r="G95" s="52">
        <v>3.27E-7</v>
      </c>
    </row>
    <row r="96" spans="1:7" x14ac:dyDescent="0.3">
      <c r="A96" s="51" t="s">
        <v>2644</v>
      </c>
      <c r="B96" s="51">
        <v>85</v>
      </c>
      <c r="C96" s="51">
        <v>18</v>
      </c>
      <c r="D96" s="51">
        <v>2.37</v>
      </c>
      <c r="E96" s="51" t="s">
        <v>2149</v>
      </c>
      <c r="F96" s="51">
        <v>7.59</v>
      </c>
      <c r="G96" s="52">
        <v>4.6800000000000001E-7</v>
      </c>
    </row>
    <row r="97" spans="1:7" x14ac:dyDescent="0.3">
      <c r="A97" s="51" t="s">
        <v>2645</v>
      </c>
      <c r="B97" s="51">
        <v>335</v>
      </c>
      <c r="C97" s="51">
        <v>34</v>
      </c>
      <c r="D97" s="51">
        <v>9.34</v>
      </c>
      <c r="E97" s="51" t="s">
        <v>2149</v>
      </c>
      <c r="F97" s="51">
        <v>3.64</v>
      </c>
      <c r="G97" s="52">
        <v>9.0299999999999997E-7</v>
      </c>
    </row>
    <row r="98" spans="1:7" x14ac:dyDescent="0.3">
      <c r="A98" s="51" t="s">
        <v>2646</v>
      </c>
      <c r="B98" s="51">
        <v>606</v>
      </c>
      <c r="C98" s="51">
        <v>47</v>
      </c>
      <c r="D98" s="51">
        <v>16.899999999999999</v>
      </c>
      <c r="E98" s="51" t="s">
        <v>2149</v>
      </c>
      <c r="F98" s="51">
        <v>2.78</v>
      </c>
      <c r="G98" s="52">
        <v>2.0899999999999999E-6</v>
      </c>
    </row>
    <row r="99" spans="1:7" x14ac:dyDescent="0.3">
      <c r="A99" s="51" t="s">
        <v>2647</v>
      </c>
      <c r="B99" s="51">
        <v>6055</v>
      </c>
      <c r="C99" s="51">
        <v>104</v>
      </c>
      <c r="D99" s="51">
        <v>168.88</v>
      </c>
      <c r="E99" s="51" t="s">
        <v>2173</v>
      </c>
      <c r="F99" s="51">
        <v>0.62</v>
      </c>
      <c r="G99" s="52">
        <v>2.2800000000000002E-6</v>
      </c>
    </row>
    <row r="100" spans="1:7" x14ac:dyDescent="0.3">
      <c r="A100" s="51" t="s">
        <v>2648</v>
      </c>
      <c r="B100" s="51">
        <v>85</v>
      </c>
      <c r="C100" s="51">
        <v>17</v>
      </c>
      <c r="D100" s="51">
        <v>2.37</v>
      </c>
      <c r="E100" s="51" t="s">
        <v>2149</v>
      </c>
      <c r="F100" s="51">
        <v>7.17</v>
      </c>
      <c r="G100" s="52">
        <v>3.1099999999999999E-6</v>
      </c>
    </row>
    <row r="101" spans="1:7" x14ac:dyDescent="0.3">
      <c r="A101" s="51" t="s">
        <v>2649</v>
      </c>
      <c r="B101" s="51">
        <v>392</v>
      </c>
      <c r="C101" s="51">
        <v>36</v>
      </c>
      <c r="D101" s="51">
        <v>10.93</v>
      </c>
      <c r="E101" s="51" t="s">
        <v>2149</v>
      </c>
      <c r="F101" s="51">
        <v>3.29</v>
      </c>
      <c r="G101" s="52">
        <v>3.36E-6</v>
      </c>
    </row>
    <row r="102" spans="1:7" x14ac:dyDescent="0.3">
      <c r="A102" s="51" t="s">
        <v>2650</v>
      </c>
      <c r="B102" s="51">
        <v>19</v>
      </c>
      <c r="C102" s="51">
        <v>10</v>
      </c>
      <c r="D102" s="51">
        <v>0.53</v>
      </c>
      <c r="E102" s="51" t="s">
        <v>2149</v>
      </c>
      <c r="F102" s="51">
        <v>18.87</v>
      </c>
      <c r="G102" s="52">
        <v>3.7000000000000002E-6</v>
      </c>
    </row>
    <row r="103" spans="1:7" x14ac:dyDescent="0.3">
      <c r="A103" s="51" t="s">
        <v>2651</v>
      </c>
      <c r="B103" s="51">
        <v>5880</v>
      </c>
      <c r="C103" s="51">
        <v>102</v>
      </c>
      <c r="D103" s="51">
        <v>164</v>
      </c>
      <c r="E103" s="51" t="s">
        <v>2173</v>
      </c>
      <c r="F103" s="51">
        <v>0.62</v>
      </c>
      <c r="G103" s="52">
        <v>8.85E-6</v>
      </c>
    </row>
    <row r="104" spans="1:7" x14ac:dyDescent="0.3">
      <c r="A104" s="51" t="s">
        <v>2652</v>
      </c>
      <c r="B104" s="51">
        <v>15</v>
      </c>
      <c r="C104" s="51">
        <v>9</v>
      </c>
      <c r="D104" s="51">
        <v>0.42</v>
      </c>
      <c r="E104" s="51" t="s">
        <v>2149</v>
      </c>
      <c r="F104" s="51">
        <v>21.51</v>
      </c>
      <c r="G104" s="52">
        <v>9.9899999999999992E-6</v>
      </c>
    </row>
    <row r="105" spans="1:7" x14ac:dyDescent="0.3">
      <c r="A105" s="51" t="s">
        <v>2653</v>
      </c>
      <c r="B105" s="51">
        <v>15</v>
      </c>
      <c r="C105" s="51">
        <v>9</v>
      </c>
      <c r="D105" s="51">
        <v>0.42</v>
      </c>
      <c r="E105" s="51" t="s">
        <v>2149</v>
      </c>
      <c r="F105" s="51">
        <v>21.51</v>
      </c>
      <c r="G105" s="52">
        <v>9.9899999999999992E-6</v>
      </c>
    </row>
    <row r="106" spans="1:7" x14ac:dyDescent="0.3">
      <c r="A106" s="51" t="s">
        <v>2654</v>
      </c>
      <c r="B106" s="51">
        <v>15</v>
      </c>
      <c r="C106" s="51">
        <v>9</v>
      </c>
      <c r="D106" s="51">
        <v>0.42</v>
      </c>
      <c r="E106" s="51" t="s">
        <v>2149</v>
      </c>
      <c r="F106" s="51">
        <v>21.51</v>
      </c>
      <c r="G106" s="52">
        <v>9.9899999999999992E-6</v>
      </c>
    </row>
    <row r="107" spans="1:7" x14ac:dyDescent="0.3">
      <c r="A107" s="51" t="s">
        <v>2655</v>
      </c>
      <c r="B107" s="51">
        <v>150</v>
      </c>
      <c r="C107" s="51">
        <v>21</v>
      </c>
      <c r="D107" s="51">
        <v>4.18</v>
      </c>
      <c r="E107" s="51" t="s">
        <v>2149</v>
      </c>
      <c r="F107" s="51">
        <v>5.0199999999999996</v>
      </c>
      <c r="G107" s="52">
        <v>1.27E-5</v>
      </c>
    </row>
    <row r="108" spans="1:7" x14ac:dyDescent="0.3">
      <c r="A108" s="51" t="s">
        <v>2656</v>
      </c>
      <c r="B108" s="51">
        <v>23</v>
      </c>
      <c r="C108" s="51">
        <v>10</v>
      </c>
      <c r="D108" s="51">
        <v>0.64</v>
      </c>
      <c r="E108" s="51" t="s">
        <v>2149</v>
      </c>
      <c r="F108" s="51">
        <v>15.59</v>
      </c>
      <c r="G108" s="52">
        <v>1.5500000000000001E-5</v>
      </c>
    </row>
    <row r="109" spans="1:7" x14ac:dyDescent="0.3">
      <c r="A109" s="51" t="s">
        <v>2657</v>
      </c>
      <c r="B109" s="51">
        <v>31</v>
      </c>
      <c r="C109" s="51">
        <v>11</v>
      </c>
      <c r="D109" s="51">
        <v>0.86</v>
      </c>
      <c r="E109" s="51" t="s">
        <v>2149</v>
      </c>
      <c r="F109" s="51">
        <v>12.72</v>
      </c>
      <c r="G109" s="52">
        <v>1.5699999999999999E-5</v>
      </c>
    </row>
    <row r="110" spans="1:7" x14ac:dyDescent="0.3">
      <c r="A110" s="51" t="s">
        <v>2658</v>
      </c>
      <c r="B110" s="51">
        <v>1159</v>
      </c>
      <c r="C110" s="51">
        <v>69</v>
      </c>
      <c r="D110" s="51">
        <v>32.33</v>
      </c>
      <c r="E110" s="51" t="s">
        <v>2149</v>
      </c>
      <c r="F110" s="51">
        <v>2.13</v>
      </c>
      <c r="G110" s="52">
        <v>1.6399999999999999E-5</v>
      </c>
    </row>
    <row r="111" spans="1:7" x14ac:dyDescent="0.3">
      <c r="A111" s="51" t="s">
        <v>2659</v>
      </c>
      <c r="B111" s="51">
        <v>129</v>
      </c>
      <c r="C111" s="51">
        <v>19</v>
      </c>
      <c r="D111" s="51">
        <v>3.6</v>
      </c>
      <c r="E111" s="51" t="s">
        <v>2149</v>
      </c>
      <c r="F111" s="51">
        <v>5.28</v>
      </c>
      <c r="G111" s="52">
        <v>3.1199999999999999E-5</v>
      </c>
    </row>
    <row r="112" spans="1:7" x14ac:dyDescent="0.3">
      <c r="A112" s="51" t="s">
        <v>2660</v>
      </c>
      <c r="B112" s="51">
        <v>27</v>
      </c>
      <c r="C112" s="51">
        <v>10</v>
      </c>
      <c r="D112" s="51">
        <v>0.75</v>
      </c>
      <c r="E112" s="51" t="s">
        <v>2149</v>
      </c>
      <c r="F112" s="51">
        <v>13.28</v>
      </c>
      <c r="G112" s="52">
        <v>5.2899999999999998E-5</v>
      </c>
    </row>
    <row r="113" spans="1:7" x14ac:dyDescent="0.3">
      <c r="A113" s="51" t="s">
        <v>2661</v>
      </c>
      <c r="B113" s="51">
        <v>47</v>
      </c>
      <c r="C113" s="51">
        <v>12</v>
      </c>
      <c r="D113" s="51">
        <v>1.31</v>
      </c>
      <c r="E113" s="51" t="s">
        <v>2149</v>
      </c>
      <c r="F113" s="51">
        <v>9.15</v>
      </c>
      <c r="G113" s="52">
        <v>7.3100000000000001E-5</v>
      </c>
    </row>
    <row r="114" spans="1:7" x14ac:dyDescent="0.3">
      <c r="A114" s="51" t="s">
        <v>2662</v>
      </c>
      <c r="B114" s="51">
        <v>14</v>
      </c>
      <c r="C114" s="51">
        <v>8</v>
      </c>
      <c r="D114" s="51">
        <v>0.39</v>
      </c>
      <c r="E114" s="51" t="s">
        <v>2149</v>
      </c>
      <c r="F114" s="51">
        <v>20.49</v>
      </c>
      <c r="G114" s="52">
        <v>9.3800000000000003E-5</v>
      </c>
    </row>
    <row r="115" spans="1:7" x14ac:dyDescent="0.3">
      <c r="A115" s="51" t="s">
        <v>2663</v>
      </c>
      <c r="B115" s="51">
        <v>14</v>
      </c>
      <c r="C115" s="51">
        <v>8</v>
      </c>
      <c r="D115" s="51">
        <v>0.39</v>
      </c>
      <c r="E115" s="51" t="s">
        <v>2149</v>
      </c>
      <c r="F115" s="51">
        <v>20.49</v>
      </c>
      <c r="G115" s="52">
        <v>9.3800000000000003E-5</v>
      </c>
    </row>
    <row r="116" spans="1:7" x14ac:dyDescent="0.3">
      <c r="A116" s="51" t="s">
        <v>2664</v>
      </c>
      <c r="B116" s="51">
        <v>669</v>
      </c>
      <c r="C116" s="51">
        <v>46</v>
      </c>
      <c r="D116" s="51">
        <v>18.66</v>
      </c>
      <c r="E116" s="51" t="s">
        <v>2149</v>
      </c>
      <c r="F116" s="51">
        <v>2.4700000000000002</v>
      </c>
      <c r="G116" s="52">
        <v>9.9099999999999996E-5</v>
      </c>
    </row>
    <row r="117" spans="1:7" x14ac:dyDescent="0.3">
      <c r="A117" s="51" t="s">
        <v>2665</v>
      </c>
      <c r="B117" s="51">
        <v>30</v>
      </c>
      <c r="C117" s="51">
        <v>10</v>
      </c>
      <c r="D117" s="51">
        <v>0.84</v>
      </c>
      <c r="E117" s="51" t="s">
        <v>2149</v>
      </c>
      <c r="F117" s="51">
        <v>11.95</v>
      </c>
      <c r="G117" s="52">
        <v>1.2E-4</v>
      </c>
    </row>
    <row r="118" spans="1:7" x14ac:dyDescent="0.3">
      <c r="A118" s="51" t="s">
        <v>2666</v>
      </c>
      <c r="B118" s="51">
        <v>22</v>
      </c>
      <c r="C118" s="51">
        <v>9</v>
      </c>
      <c r="D118" s="51">
        <v>0.61</v>
      </c>
      <c r="E118" s="51" t="s">
        <v>2149</v>
      </c>
      <c r="F118" s="51">
        <v>14.67</v>
      </c>
      <c r="G118" s="52">
        <v>1.2999999999999999E-4</v>
      </c>
    </row>
    <row r="119" spans="1:7" x14ac:dyDescent="0.3">
      <c r="A119" s="51" t="s">
        <v>2667</v>
      </c>
      <c r="B119" s="51">
        <v>113</v>
      </c>
      <c r="C119" s="51">
        <v>17</v>
      </c>
      <c r="D119" s="51">
        <v>3.15</v>
      </c>
      <c r="E119" s="51" t="s">
        <v>2149</v>
      </c>
      <c r="F119" s="51">
        <v>5.39</v>
      </c>
      <c r="G119" s="52">
        <v>1.3100000000000001E-4</v>
      </c>
    </row>
    <row r="120" spans="1:7" x14ac:dyDescent="0.3">
      <c r="A120" s="51" t="s">
        <v>2668</v>
      </c>
      <c r="B120" s="51">
        <v>9</v>
      </c>
      <c r="C120" s="51">
        <v>7</v>
      </c>
      <c r="D120" s="51">
        <v>0.25</v>
      </c>
      <c r="E120" s="51" t="s">
        <v>2149</v>
      </c>
      <c r="F120" s="51">
        <v>27.89</v>
      </c>
      <c r="G120" s="52">
        <v>1.4100000000000001E-4</v>
      </c>
    </row>
    <row r="121" spans="1:7" x14ac:dyDescent="0.3">
      <c r="A121" s="51" t="s">
        <v>2669</v>
      </c>
      <c r="B121" s="51">
        <v>378</v>
      </c>
      <c r="C121" s="51">
        <v>32</v>
      </c>
      <c r="D121" s="51">
        <v>10.54</v>
      </c>
      <c r="E121" s="51" t="s">
        <v>2149</v>
      </c>
      <c r="F121" s="51">
        <v>3.04</v>
      </c>
      <c r="G121" s="52">
        <v>1.5100000000000001E-4</v>
      </c>
    </row>
    <row r="122" spans="1:7" x14ac:dyDescent="0.3">
      <c r="A122" s="51" t="s">
        <v>2670</v>
      </c>
      <c r="B122" s="51">
        <v>263</v>
      </c>
      <c r="C122" s="51">
        <v>26</v>
      </c>
      <c r="D122" s="51">
        <v>7.34</v>
      </c>
      <c r="E122" s="51" t="s">
        <v>2149</v>
      </c>
      <c r="F122" s="51">
        <v>3.54</v>
      </c>
      <c r="G122" s="52">
        <v>1.54E-4</v>
      </c>
    </row>
    <row r="123" spans="1:7" x14ac:dyDescent="0.3">
      <c r="A123" s="51" t="s">
        <v>2671</v>
      </c>
      <c r="B123" s="51">
        <v>379</v>
      </c>
      <c r="C123" s="51">
        <v>32</v>
      </c>
      <c r="D123" s="51">
        <v>10.57</v>
      </c>
      <c r="E123" s="51" t="s">
        <v>2149</v>
      </c>
      <c r="F123" s="51">
        <v>3.03</v>
      </c>
      <c r="G123" s="52">
        <v>1.5899999999999999E-4</v>
      </c>
    </row>
    <row r="124" spans="1:7" x14ac:dyDescent="0.3">
      <c r="A124" s="51" t="s">
        <v>2672</v>
      </c>
      <c r="B124" s="51">
        <v>2851</v>
      </c>
      <c r="C124" s="51">
        <v>38</v>
      </c>
      <c r="D124" s="51">
        <v>79.52</v>
      </c>
      <c r="E124" s="51" t="s">
        <v>2173</v>
      </c>
      <c r="F124" s="51">
        <v>0.48</v>
      </c>
      <c r="G124" s="52">
        <v>1.6200000000000001E-4</v>
      </c>
    </row>
    <row r="125" spans="1:7" x14ac:dyDescent="0.3">
      <c r="A125" s="51" t="s">
        <v>2673</v>
      </c>
      <c r="B125" s="51">
        <v>16</v>
      </c>
      <c r="C125" s="51">
        <v>8</v>
      </c>
      <c r="D125" s="51">
        <v>0.45</v>
      </c>
      <c r="E125" s="51" t="s">
        <v>2149</v>
      </c>
      <c r="F125" s="51">
        <v>17.93</v>
      </c>
      <c r="G125" s="52">
        <v>2.0599999999999999E-4</v>
      </c>
    </row>
    <row r="126" spans="1:7" x14ac:dyDescent="0.3">
      <c r="A126" s="51" t="s">
        <v>2674</v>
      </c>
      <c r="B126" s="51">
        <v>10</v>
      </c>
      <c r="C126" s="51">
        <v>7</v>
      </c>
      <c r="D126" s="51">
        <v>0.28000000000000003</v>
      </c>
      <c r="E126" s="51" t="s">
        <v>2149</v>
      </c>
      <c r="F126" s="51">
        <v>25.1</v>
      </c>
      <c r="G126" s="52">
        <v>2.3499999999999999E-4</v>
      </c>
    </row>
    <row r="127" spans="1:7" x14ac:dyDescent="0.3">
      <c r="A127" s="51" t="s">
        <v>2675</v>
      </c>
      <c r="B127" s="51">
        <v>43</v>
      </c>
      <c r="C127" s="51">
        <v>11</v>
      </c>
      <c r="D127" s="51">
        <v>1.2</v>
      </c>
      <c r="E127" s="51" t="s">
        <v>2149</v>
      </c>
      <c r="F127" s="51">
        <v>9.17</v>
      </c>
      <c r="G127" s="52">
        <v>2.61E-4</v>
      </c>
    </row>
    <row r="128" spans="1:7" x14ac:dyDescent="0.3">
      <c r="A128" s="51" t="s">
        <v>2676</v>
      </c>
      <c r="B128" s="51">
        <v>2063</v>
      </c>
      <c r="C128" s="51">
        <v>23</v>
      </c>
      <c r="D128" s="51">
        <v>57.54</v>
      </c>
      <c r="E128" s="51" t="s">
        <v>2173</v>
      </c>
      <c r="F128" s="51">
        <v>0.4</v>
      </c>
      <c r="G128" s="52">
        <v>2.7799999999999998E-4</v>
      </c>
    </row>
    <row r="129" spans="1:7" x14ac:dyDescent="0.3">
      <c r="A129" s="51" t="s">
        <v>2677</v>
      </c>
      <c r="B129" s="51">
        <v>120</v>
      </c>
      <c r="C129" s="51">
        <v>17</v>
      </c>
      <c r="D129" s="51">
        <v>3.35</v>
      </c>
      <c r="E129" s="51" t="s">
        <v>2149</v>
      </c>
      <c r="F129" s="51">
        <v>5.08</v>
      </c>
      <c r="G129" s="52">
        <v>2.8299999999999999E-4</v>
      </c>
    </row>
    <row r="130" spans="1:7" x14ac:dyDescent="0.3">
      <c r="A130" s="51" t="s">
        <v>2678</v>
      </c>
      <c r="B130" s="51">
        <v>1361</v>
      </c>
      <c r="C130" s="51">
        <v>73</v>
      </c>
      <c r="D130" s="51">
        <v>37.96</v>
      </c>
      <c r="E130" s="51" t="s">
        <v>2149</v>
      </c>
      <c r="F130" s="51">
        <v>1.92</v>
      </c>
      <c r="G130" s="52">
        <v>3.1100000000000002E-4</v>
      </c>
    </row>
    <row r="131" spans="1:7" x14ac:dyDescent="0.3">
      <c r="A131" s="51" t="s">
        <v>2679</v>
      </c>
      <c r="B131" s="51">
        <v>205</v>
      </c>
      <c r="C131" s="51">
        <v>22</v>
      </c>
      <c r="D131" s="51">
        <v>5.72</v>
      </c>
      <c r="E131" s="51" t="s">
        <v>2149</v>
      </c>
      <c r="F131" s="51">
        <v>3.85</v>
      </c>
      <c r="G131" s="52">
        <v>4.0999999999999999E-4</v>
      </c>
    </row>
    <row r="132" spans="1:7" x14ac:dyDescent="0.3">
      <c r="A132" s="51" t="s">
        <v>2680</v>
      </c>
      <c r="B132" s="51">
        <v>18</v>
      </c>
      <c r="C132" s="51">
        <v>8</v>
      </c>
      <c r="D132" s="51">
        <v>0.5</v>
      </c>
      <c r="E132" s="51" t="s">
        <v>2149</v>
      </c>
      <c r="F132" s="51">
        <v>15.93</v>
      </c>
      <c r="G132" s="52">
        <v>4.1599999999999997E-4</v>
      </c>
    </row>
    <row r="133" spans="1:7" x14ac:dyDescent="0.3">
      <c r="A133" s="51" t="s">
        <v>2681</v>
      </c>
      <c r="B133" s="51">
        <v>6</v>
      </c>
      <c r="C133" s="51">
        <v>6</v>
      </c>
      <c r="D133" s="51">
        <v>0.17</v>
      </c>
      <c r="E133" s="51" t="s">
        <v>2149</v>
      </c>
      <c r="F133" s="51">
        <v>35.85</v>
      </c>
      <c r="G133" s="52">
        <v>4.5800000000000002E-4</v>
      </c>
    </row>
    <row r="134" spans="1:7" x14ac:dyDescent="0.3">
      <c r="A134" s="51" t="s">
        <v>2682</v>
      </c>
      <c r="B134" s="51">
        <v>2088</v>
      </c>
      <c r="C134" s="51">
        <v>99</v>
      </c>
      <c r="D134" s="51">
        <v>58.24</v>
      </c>
      <c r="E134" s="51" t="s">
        <v>2149</v>
      </c>
      <c r="F134" s="51">
        <v>1.7</v>
      </c>
      <c r="G134" s="52">
        <v>5.1500000000000005E-4</v>
      </c>
    </row>
    <row r="135" spans="1:7" x14ac:dyDescent="0.3">
      <c r="A135" s="51" t="s">
        <v>2683</v>
      </c>
      <c r="B135" s="51">
        <v>19</v>
      </c>
      <c r="C135" s="51">
        <v>8</v>
      </c>
      <c r="D135" s="51">
        <v>0.53</v>
      </c>
      <c r="E135" s="51" t="s">
        <v>2149</v>
      </c>
      <c r="F135" s="51">
        <v>15.1</v>
      </c>
      <c r="G135" s="52">
        <v>5.7799999999999995E-4</v>
      </c>
    </row>
    <row r="136" spans="1:7" x14ac:dyDescent="0.3">
      <c r="A136" s="51" t="s">
        <v>2684</v>
      </c>
      <c r="B136" s="51">
        <v>176</v>
      </c>
      <c r="C136" s="51">
        <v>20</v>
      </c>
      <c r="D136" s="51">
        <v>4.91</v>
      </c>
      <c r="E136" s="51" t="s">
        <v>2149</v>
      </c>
      <c r="F136" s="51">
        <v>4.07</v>
      </c>
      <c r="G136" s="52">
        <v>6.2299999999999996E-4</v>
      </c>
    </row>
    <row r="137" spans="1:7" x14ac:dyDescent="0.3">
      <c r="A137" s="51" t="s">
        <v>2685</v>
      </c>
      <c r="B137" s="51">
        <v>212</v>
      </c>
      <c r="C137" s="51">
        <v>22</v>
      </c>
      <c r="D137" s="51">
        <v>5.91</v>
      </c>
      <c r="E137" s="51" t="s">
        <v>2149</v>
      </c>
      <c r="F137" s="51">
        <v>3.72</v>
      </c>
      <c r="G137" s="52">
        <v>6.9099999999999999E-4</v>
      </c>
    </row>
    <row r="138" spans="1:7" x14ac:dyDescent="0.3">
      <c r="A138" s="51" t="s">
        <v>2686</v>
      </c>
      <c r="B138" s="51">
        <v>49</v>
      </c>
      <c r="C138" s="51">
        <v>11</v>
      </c>
      <c r="D138" s="51">
        <v>1.37</v>
      </c>
      <c r="E138" s="51" t="s">
        <v>2149</v>
      </c>
      <c r="F138" s="51">
        <v>8.0500000000000007</v>
      </c>
      <c r="G138" s="52">
        <v>8.0500000000000005E-4</v>
      </c>
    </row>
    <row r="139" spans="1:7" x14ac:dyDescent="0.3">
      <c r="A139" s="51" t="s">
        <v>2687</v>
      </c>
      <c r="B139" s="51">
        <v>15</v>
      </c>
      <c r="C139" s="51">
        <v>7</v>
      </c>
      <c r="D139" s="51">
        <v>0.42</v>
      </c>
      <c r="E139" s="51" t="s">
        <v>2149</v>
      </c>
      <c r="F139" s="51">
        <v>16.73</v>
      </c>
      <c r="G139" s="52">
        <v>1.83E-3</v>
      </c>
    </row>
    <row r="140" spans="1:7" x14ac:dyDescent="0.3">
      <c r="A140" s="51" t="s">
        <v>2688</v>
      </c>
      <c r="B140" s="51">
        <v>304</v>
      </c>
      <c r="C140" s="51">
        <v>26</v>
      </c>
      <c r="D140" s="51">
        <v>8.48</v>
      </c>
      <c r="E140" s="51" t="s">
        <v>2149</v>
      </c>
      <c r="F140" s="51">
        <v>3.07</v>
      </c>
      <c r="G140" s="52">
        <v>1.99E-3</v>
      </c>
    </row>
    <row r="141" spans="1:7" x14ac:dyDescent="0.3">
      <c r="A141" s="51" t="s">
        <v>2689</v>
      </c>
      <c r="B141" s="51">
        <v>158</v>
      </c>
      <c r="C141" s="51">
        <v>18</v>
      </c>
      <c r="D141" s="51">
        <v>4.41</v>
      </c>
      <c r="E141" s="51" t="s">
        <v>2149</v>
      </c>
      <c r="F141" s="51">
        <v>4.08</v>
      </c>
      <c r="G141" s="52">
        <v>2.2599999999999999E-3</v>
      </c>
    </row>
    <row r="142" spans="1:7" x14ac:dyDescent="0.3">
      <c r="A142" s="51" t="s">
        <v>2690</v>
      </c>
      <c r="B142" s="51">
        <v>493</v>
      </c>
      <c r="C142" s="51">
        <v>35</v>
      </c>
      <c r="D142" s="51">
        <v>13.75</v>
      </c>
      <c r="E142" s="51" t="s">
        <v>2149</v>
      </c>
      <c r="F142" s="51">
        <v>2.5499999999999998</v>
      </c>
      <c r="G142" s="52">
        <v>2.49E-3</v>
      </c>
    </row>
    <row r="143" spans="1:7" x14ac:dyDescent="0.3">
      <c r="A143" s="51" t="s">
        <v>2691</v>
      </c>
      <c r="B143" s="51">
        <v>16</v>
      </c>
      <c r="C143" s="51">
        <v>7</v>
      </c>
      <c r="D143" s="51">
        <v>0.45</v>
      </c>
      <c r="E143" s="51" t="s">
        <v>2149</v>
      </c>
      <c r="F143" s="51">
        <v>15.69</v>
      </c>
      <c r="G143" s="52">
        <v>2.5699999999999998E-3</v>
      </c>
    </row>
    <row r="144" spans="1:7" x14ac:dyDescent="0.3">
      <c r="A144" s="51" t="s">
        <v>2692</v>
      </c>
      <c r="B144" s="51">
        <v>69</v>
      </c>
      <c r="C144" s="51">
        <v>12</v>
      </c>
      <c r="D144" s="51">
        <v>1.92</v>
      </c>
      <c r="E144" s="51" t="s">
        <v>2149</v>
      </c>
      <c r="F144" s="51">
        <v>6.24</v>
      </c>
      <c r="G144" s="52">
        <v>2.6800000000000001E-3</v>
      </c>
    </row>
    <row r="145" spans="1:7" x14ac:dyDescent="0.3">
      <c r="A145" s="51" t="s">
        <v>2693</v>
      </c>
      <c r="B145" s="51">
        <v>70</v>
      </c>
      <c r="C145" s="51">
        <v>12</v>
      </c>
      <c r="D145" s="51">
        <v>1.95</v>
      </c>
      <c r="E145" s="51" t="s">
        <v>2149</v>
      </c>
      <c r="F145" s="51">
        <v>6.15</v>
      </c>
      <c r="G145" s="52">
        <v>3.0699999999999998E-3</v>
      </c>
    </row>
    <row r="146" spans="1:7" x14ac:dyDescent="0.3">
      <c r="A146" s="51" t="s">
        <v>2694</v>
      </c>
      <c r="B146" s="51">
        <v>1951</v>
      </c>
      <c r="C146" s="51">
        <v>91</v>
      </c>
      <c r="D146" s="51">
        <v>54.42</v>
      </c>
      <c r="E146" s="51" t="s">
        <v>2149</v>
      </c>
      <c r="F146" s="51">
        <v>1.67</v>
      </c>
      <c r="G146" s="52">
        <v>3.13E-3</v>
      </c>
    </row>
    <row r="147" spans="1:7" x14ac:dyDescent="0.3">
      <c r="A147" s="51" t="s">
        <v>2695</v>
      </c>
      <c r="B147" s="51">
        <v>35</v>
      </c>
      <c r="C147" s="51">
        <v>9</v>
      </c>
      <c r="D147" s="51">
        <v>0.98</v>
      </c>
      <c r="E147" s="51" t="s">
        <v>2149</v>
      </c>
      <c r="F147" s="51">
        <v>9.2200000000000006</v>
      </c>
      <c r="G147" s="52">
        <v>3.3400000000000001E-3</v>
      </c>
    </row>
    <row r="148" spans="1:7" x14ac:dyDescent="0.3">
      <c r="A148" s="51" t="s">
        <v>2696</v>
      </c>
      <c r="B148" s="51">
        <v>10</v>
      </c>
      <c r="C148" s="51">
        <v>6</v>
      </c>
      <c r="D148" s="51">
        <v>0.28000000000000003</v>
      </c>
      <c r="E148" s="51" t="s">
        <v>2149</v>
      </c>
      <c r="F148" s="51">
        <v>21.51</v>
      </c>
      <c r="G148" s="52">
        <v>3.6099999999999999E-3</v>
      </c>
    </row>
    <row r="149" spans="1:7" x14ac:dyDescent="0.3">
      <c r="A149" s="51" t="s">
        <v>2697</v>
      </c>
      <c r="B149" s="51">
        <v>59</v>
      </c>
      <c r="C149" s="51">
        <v>11</v>
      </c>
      <c r="D149" s="51">
        <v>1.65</v>
      </c>
      <c r="E149" s="51" t="s">
        <v>2149</v>
      </c>
      <c r="F149" s="51">
        <v>6.68</v>
      </c>
      <c r="G149" s="52">
        <v>3.98E-3</v>
      </c>
    </row>
    <row r="150" spans="1:7" x14ac:dyDescent="0.3">
      <c r="A150" s="51" t="s">
        <v>2698</v>
      </c>
      <c r="B150" s="51">
        <v>26</v>
      </c>
      <c r="C150" s="51">
        <v>8</v>
      </c>
      <c r="D150" s="51">
        <v>0.73</v>
      </c>
      <c r="E150" s="51" t="s">
        <v>2149</v>
      </c>
      <c r="F150" s="51">
        <v>11.03</v>
      </c>
      <c r="G150" s="52">
        <v>3.9899999999999996E-3</v>
      </c>
    </row>
    <row r="151" spans="1:7" x14ac:dyDescent="0.3">
      <c r="A151" s="51" t="s">
        <v>2699</v>
      </c>
      <c r="B151" s="51">
        <v>26</v>
      </c>
      <c r="C151" s="51">
        <v>8</v>
      </c>
      <c r="D151" s="51">
        <v>0.73</v>
      </c>
      <c r="E151" s="51" t="s">
        <v>2149</v>
      </c>
      <c r="F151" s="51">
        <v>11.03</v>
      </c>
      <c r="G151" s="52">
        <v>3.9899999999999996E-3</v>
      </c>
    </row>
    <row r="152" spans="1:7" x14ac:dyDescent="0.3">
      <c r="A152" s="51" t="s">
        <v>2700</v>
      </c>
      <c r="B152" s="51">
        <v>1958</v>
      </c>
      <c r="C152" s="51">
        <v>91</v>
      </c>
      <c r="D152" s="51">
        <v>54.61</v>
      </c>
      <c r="E152" s="51" t="s">
        <v>2149</v>
      </c>
      <c r="F152" s="51">
        <v>1.67</v>
      </c>
      <c r="G152" s="52">
        <v>4.4099999999999999E-3</v>
      </c>
    </row>
    <row r="153" spans="1:7" x14ac:dyDescent="0.3">
      <c r="A153" s="51" t="s">
        <v>2701</v>
      </c>
      <c r="B153" s="51">
        <v>88</v>
      </c>
      <c r="C153" s="51">
        <v>13</v>
      </c>
      <c r="D153" s="51">
        <v>2.4500000000000002</v>
      </c>
      <c r="E153" s="51" t="s">
        <v>2149</v>
      </c>
      <c r="F153" s="51">
        <v>5.3</v>
      </c>
      <c r="G153" s="52">
        <v>5.1000000000000004E-3</v>
      </c>
    </row>
    <row r="154" spans="1:7" x14ac:dyDescent="0.3">
      <c r="A154" s="51" t="s">
        <v>2702</v>
      </c>
      <c r="B154" s="51">
        <v>223</v>
      </c>
      <c r="C154" s="51">
        <v>21</v>
      </c>
      <c r="D154" s="51">
        <v>6.22</v>
      </c>
      <c r="E154" s="51" t="s">
        <v>2149</v>
      </c>
      <c r="F154" s="51">
        <v>3.38</v>
      </c>
      <c r="G154" s="52">
        <v>5.1900000000000002E-3</v>
      </c>
    </row>
    <row r="155" spans="1:7" x14ac:dyDescent="0.3">
      <c r="A155" s="51" t="s">
        <v>2703</v>
      </c>
      <c r="B155" s="51">
        <v>3951</v>
      </c>
      <c r="C155" s="51">
        <v>157</v>
      </c>
      <c r="D155" s="51">
        <v>110.2</v>
      </c>
      <c r="E155" s="51" t="s">
        <v>2149</v>
      </c>
      <c r="F155" s="51">
        <v>1.42</v>
      </c>
      <c r="G155" s="52">
        <v>5.3699999999999998E-3</v>
      </c>
    </row>
    <row r="156" spans="1:7" x14ac:dyDescent="0.3">
      <c r="A156" s="51" t="s">
        <v>2704</v>
      </c>
      <c r="B156" s="51">
        <v>12</v>
      </c>
      <c r="C156" s="51">
        <v>6</v>
      </c>
      <c r="D156" s="51">
        <v>0.33</v>
      </c>
      <c r="E156" s="51" t="s">
        <v>2149</v>
      </c>
      <c r="F156" s="51">
        <v>17.93</v>
      </c>
      <c r="G156" s="52">
        <v>8.0000000000000002E-3</v>
      </c>
    </row>
    <row r="157" spans="1:7" x14ac:dyDescent="0.3">
      <c r="A157" s="51" t="s">
        <v>2705</v>
      </c>
      <c r="B157" s="51">
        <v>12</v>
      </c>
      <c r="C157" s="51">
        <v>6</v>
      </c>
      <c r="D157" s="51">
        <v>0.33</v>
      </c>
      <c r="E157" s="51" t="s">
        <v>2149</v>
      </c>
      <c r="F157" s="51">
        <v>17.93</v>
      </c>
      <c r="G157" s="52">
        <v>8.0000000000000002E-3</v>
      </c>
    </row>
    <row r="158" spans="1:7" x14ac:dyDescent="0.3">
      <c r="A158" s="51" t="s">
        <v>2706</v>
      </c>
      <c r="B158" s="51">
        <v>20</v>
      </c>
      <c r="C158" s="51">
        <v>7</v>
      </c>
      <c r="D158" s="51">
        <v>0.56000000000000005</v>
      </c>
      <c r="E158" s="51" t="s">
        <v>2149</v>
      </c>
      <c r="F158" s="51">
        <v>12.55</v>
      </c>
      <c r="G158" s="52">
        <v>8.4700000000000001E-3</v>
      </c>
    </row>
    <row r="159" spans="1:7" x14ac:dyDescent="0.3">
      <c r="A159" s="51" t="s">
        <v>2707</v>
      </c>
      <c r="B159" s="51">
        <v>21</v>
      </c>
      <c r="C159" s="51">
        <v>7</v>
      </c>
      <c r="D159" s="51">
        <v>0.59</v>
      </c>
      <c r="E159" s="51" t="s">
        <v>2149</v>
      </c>
      <c r="F159" s="51">
        <v>11.95</v>
      </c>
      <c r="G159" s="52">
        <v>1.0999999999999999E-2</v>
      </c>
    </row>
    <row r="160" spans="1:7" x14ac:dyDescent="0.3">
      <c r="A160" s="51" t="s">
        <v>2708</v>
      </c>
      <c r="B160" s="51">
        <v>13</v>
      </c>
      <c r="C160" s="51">
        <v>6</v>
      </c>
      <c r="D160" s="51">
        <v>0.36</v>
      </c>
      <c r="E160" s="51" t="s">
        <v>2149</v>
      </c>
      <c r="F160" s="51">
        <v>16.55</v>
      </c>
      <c r="G160" s="52">
        <v>1.14E-2</v>
      </c>
    </row>
    <row r="161" spans="1:7" x14ac:dyDescent="0.3">
      <c r="A161" s="51" t="s">
        <v>2709</v>
      </c>
      <c r="B161" s="51">
        <v>67</v>
      </c>
      <c r="C161" s="51">
        <v>11</v>
      </c>
      <c r="D161" s="51">
        <v>1.87</v>
      </c>
      <c r="E161" s="51" t="s">
        <v>2149</v>
      </c>
      <c r="F161" s="51">
        <v>5.89</v>
      </c>
      <c r="G161" s="52">
        <v>1.18E-2</v>
      </c>
    </row>
    <row r="162" spans="1:7" x14ac:dyDescent="0.3">
      <c r="A162" s="51" t="s">
        <v>2710</v>
      </c>
      <c r="B162" s="51">
        <v>98</v>
      </c>
      <c r="C162" s="51">
        <v>13</v>
      </c>
      <c r="D162" s="51">
        <v>2.73</v>
      </c>
      <c r="E162" s="51" t="s">
        <v>2149</v>
      </c>
      <c r="F162" s="51">
        <v>4.76</v>
      </c>
      <c r="G162" s="52">
        <v>1.47E-2</v>
      </c>
    </row>
    <row r="163" spans="1:7" x14ac:dyDescent="0.3">
      <c r="A163" s="51" t="s">
        <v>2711</v>
      </c>
      <c r="B163" s="51">
        <v>98</v>
      </c>
      <c r="C163" s="51">
        <v>13</v>
      </c>
      <c r="D163" s="51">
        <v>2.73</v>
      </c>
      <c r="E163" s="51" t="s">
        <v>2149</v>
      </c>
      <c r="F163" s="51">
        <v>4.76</v>
      </c>
      <c r="G163" s="52">
        <v>1.47E-2</v>
      </c>
    </row>
    <row r="164" spans="1:7" x14ac:dyDescent="0.3">
      <c r="A164" s="51" t="s">
        <v>2712</v>
      </c>
      <c r="B164" s="51">
        <v>69</v>
      </c>
      <c r="C164" s="51">
        <v>11</v>
      </c>
      <c r="D164" s="51">
        <v>1.92</v>
      </c>
      <c r="E164" s="51" t="s">
        <v>2149</v>
      </c>
      <c r="F164" s="51">
        <v>5.72</v>
      </c>
      <c r="G164" s="52">
        <v>1.5100000000000001E-2</v>
      </c>
    </row>
    <row r="165" spans="1:7" x14ac:dyDescent="0.3">
      <c r="A165" s="51" t="s">
        <v>2713</v>
      </c>
      <c r="B165" s="51">
        <v>69</v>
      </c>
      <c r="C165" s="51">
        <v>11</v>
      </c>
      <c r="D165" s="51">
        <v>1.92</v>
      </c>
      <c r="E165" s="51" t="s">
        <v>2149</v>
      </c>
      <c r="F165" s="51">
        <v>5.72</v>
      </c>
      <c r="G165" s="52">
        <v>1.5100000000000001E-2</v>
      </c>
    </row>
    <row r="166" spans="1:7" x14ac:dyDescent="0.3">
      <c r="A166" s="51" t="s">
        <v>2714</v>
      </c>
      <c r="B166" s="51">
        <v>14</v>
      </c>
      <c r="C166" s="51">
        <v>6</v>
      </c>
      <c r="D166" s="51">
        <v>0.39</v>
      </c>
      <c r="E166" s="51" t="s">
        <v>2149</v>
      </c>
      <c r="F166" s="51">
        <v>15.37</v>
      </c>
      <c r="G166" s="52">
        <v>1.5900000000000001E-2</v>
      </c>
    </row>
    <row r="167" spans="1:7" x14ac:dyDescent="0.3">
      <c r="A167" s="51" t="s">
        <v>2715</v>
      </c>
      <c r="B167" s="51">
        <v>14</v>
      </c>
      <c r="C167" s="51">
        <v>6</v>
      </c>
      <c r="D167" s="51">
        <v>0.39</v>
      </c>
      <c r="E167" s="51" t="s">
        <v>2149</v>
      </c>
      <c r="F167" s="51">
        <v>15.37</v>
      </c>
      <c r="G167" s="52">
        <v>1.5900000000000001E-2</v>
      </c>
    </row>
    <row r="168" spans="1:7" x14ac:dyDescent="0.3">
      <c r="A168" s="51" t="s">
        <v>2716</v>
      </c>
      <c r="B168" s="51">
        <v>23</v>
      </c>
      <c r="C168" s="51">
        <v>7</v>
      </c>
      <c r="D168" s="51">
        <v>0.64</v>
      </c>
      <c r="E168" s="51" t="s">
        <v>2149</v>
      </c>
      <c r="F168" s="51">
        <v>10.91</v>
      </c>
      <c r="G168" s="52">
        <v>1.8100000000000002E-2</v>
      </c>
    </row>
    <row r="169" spans="1:7" x14ac:dyDescent="0.3">
      <c r="A169" s="51" t="s">
        <v>2717</v>
      </c>
      <c r="B169" s="51">
        <v>85</v>
      </c>
      <c r="C169" s="51">
        <v>12</v>
      </c>
      <c r="D169" s="51">
        <v>2.37</v>
      </c>
      <c r="E169" s="51" t="s">
        <v>2149</v>
      </c>
      <c r="F169" s="51">
        <v>5.0599999999999996</v>
      </c>
      <c r="G169" s="52">
        <v>1.8200000000000001E-2</v>
      </c>
    </row>
    <row r="170" spans="1:7" x14ac:dyDescent="0.3">
      <c r="A170" s="51" t="s">
        <v>2718</v>
      </c>
      <c r="B170" s="51">
        <v>667</v>
      </c>
      <c r="C170" s="51">
        <v>3</v>
      </c>
      <c r="D170" s="51">
        <v>18.600000000000001</v>
      </c>
      <c r="E170" s="51" t="s">
        <v>2173</v>
      </c>
      <c r="F170" s="51">
        <v>0.16</v>
      </c>
      <c r="G170" s="52">
        <v>2.5999999999999999E-2</v>
      </c>
    </row>
    <row r="171" spans="1:7" x14ac:dyDescent="0.3">
      <c r="A171" s="51" t="s">
        <v>2719</v>
      </c>
      <c r="B171" s="51">
        <v>104</v>
      </c>
      <c r="C171" s="51">
        <v>13</v>
      </c>
      <c r="D171" s="51">
        <v>2.9</v>
      </c>
      <c r="E171" s="51" t="s">
        <v>2149</v>
      </c>
      <c r="F171" s="51">
        <v>4.4800000000000004</v>
      </c>
      <c r="G171" s="52">
        <v>2.6100000000000002E-2</v>
      </c>
    </row>
    <row r="172" spans="1:7" x14ac:dyDescent="0.3">
      <c r="A172" s="51" t="s">
        <v>2720</v>
      </c>
      <c r="B172" s="51">
        <v>104</v>
      </c>
      <c r="C172" s="51">
        <v>13</v>
      </c>
      <c r="D172" s="51">
        <v>2.9</v>
      </c>
      <c r="E172" s="51" t="s">
        <v>2149</v>
      </c>
      <c r="F172" s="51">
        <v>4.4800000000000004</v>
      </c>
      <c r="G172" s="52">
        <v>2.6100000000000002E-2</v>
      </c>
    </row>
    <row r="173" spans="1:7" x14ac:dyDescent="0.3">
      <c r="A173" s="51" t="s">
        <v>2721</v>
      </c>
      <c r="B173" s="51">
        <v>25</v>
      </c>
      <c r="C173" s="51">
        <v>7</v>
      </c>
      <c r="D173" s="51">
        <v>0.7</v>
      </c>
      <c r="E173" s="51" t="s">
        <v>2149</v>
      </c>
      <c r="F173" s="51">
        <v>10.039999999999999</v>
      </c>
      <c r="G173" s="52">
        <v>2.8500000000000001E-2</v>
      </c>
    </row>
    <row r="174" spans="1:7" x14ac:dyDescent="0.3">
      <c r="A174" s="51" t="s">
        <v>2722</v>
      </c>
      <c r="B174" s="51">
        <v>36</v>
      </c>
      <c r="C174" s="51">
        <v>8</v>
      </c>
      <c r="D174" s="51">
        <v>1</v>
      </c>
      <c r="E174" s="51" t="s">
        <v>2149</v>
      </c>
      <c r="F174" s="51">
        <v>7.97</v>
      </c>
      <c r="G174" s="52">
        <v>3.0700000000000002E-2</v>
      </c>
    </row>
    <row r="175" spans="1:7" x14ac:dyDescent="0.3">
      <c r="A175" s="51" t="s">
        <v>2723</v>
      </c>
      <c r="B175" s="51">
        <v>48</v>
      </c>
      <c r="C175" s="51">
        <v>9</v>
      </c>
      <c r="D175" s="51">
        <v>1.34</v>
      </c>
      <c r="E175" s="51" t="s">
        <v>2149</v>
      </c>
      <c r="F175" s="51">
        <v>6.72</v>
      </c>
      <c r="G175" s="52">
        <v>3.09E-2</v>
      </c>
    </row>
    <row r="176" spans="1:7" x14ac:dyDescent="0.3">
      <c r="A176" s="51" t="s">
        <v>2724</v>
      </c>
      <c r="B176" s="51">
        <v>48</v>
      </c>
      <c r="C176" s="51">
        <v>9</v>
      </c>
      <c r="D176" s="51">
        <v>1.34</v>
      </c>
      <c r="E176" s="51" t="s">
        <v>2149</v>
      </c>
      <c r="F176" s="51">
        <v>6.72</v>
      </c>
      <c r="G176" s="52">
        <v>3.09E-2</v>
      </c>
    </row>
  </sheetData>
  <sortState ref="A9:G176">
    <sortCondition ref="G9:G176"/>
  </sortState>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79F9AE8CD35F24B84ED21FB010BC153" ma:contentTypeVersion="9" ma:contentTypeDescription="Create a new document." ma:contentTypeScope="" ma:versionID="c07e213234fa39e1cbc7841cf9f3a2b5">
  <xsd:schema xmlns:xsd="http://www.w3.org/2001/XMLSchema" xmlns:xs="http://www.w3.org/2001/XMLSchema" xmlns:p="http://schemas.microsoft.com/office/2006/metadata/properties" xmlns:ns3="45cb968f-98dd-40b0-90f2-7f240bfe863e" targetNamespace="http://schemas.microsoft.com/office/2006/metadata/properties" ma:root="true" ma:fieldsID="fe8d80ef8d65e9f913cee83cfac9851c" ns3:_="">
    <xsd:import namespace="45cb968f-98dd-40b0-90f2-7f240bfe863e"/>
    <xsd:element name="properties">
      <xsd:complexType>
        <xsd:sequence>
          <xsd:element name="documentManagement">
            <xsd:complexType>
              <xsd:all>
                <xsd:element ref="ns3:MediaServiceMetadata" minOccurs="0"/>
                <xsd:element ref="ns3:MediaServiceFastMetadata" minOccurs="0"/>
                <xsd:element ref="ns3:MediaLengthInSeconds" minOccurs="0"/>
                <xsd:element ref="ns3:MediaServiceDateTaken" minOccurs="0"/>
                <xsd:element ref="ns3:MediaServiceAutoTags" minOccurs="0"/>
                <xsd:element ref="ns3:MediaServiceOCR" minOccurs="0"/>
                <xsd:element ref="ns3:MediaServiceGenerationTime" minOccurs="0"/>
                <xsd:element ref="ns3:MediaServiceEventHashCode"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5cb968f-98dd-40b0-90f2-7f240bfe863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LengthInSeconds" ma:index="10" nillable="true" ma:displayName="MediaLengthInSeconds" ma:hidden="true" ma:internalName="MediaLengthInSeconds" ma:readOnly="true">
      <xsd:simpleType>
        <xsd:restriction base="dms:Unknown"/>
      </xsd:simpleType>
    </xsd:element>
    <xsd:element name="MediaServiceDateTaken" ma:index="11" nillable="true" ma:displayName="MediaServiceDateTaken" ma:hidden="true" ma:indexed="true" ma:internalName="MediaServiceDateTaken" ma:readOnly="true">
      <xsd:simpleType>
        <xsd:restriction base="dms:Text"/>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Location" ma:index="16" nillable="true" ma:displayName="Location" ma:description="" ma:indexed="true" ma:internalName="MediaServiceLocatio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2653A499-6610-4137-B67C-F8169CA8385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5cb968f-98dd-40b0-90f2-7f240bfe863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E0349D0F-4D41-4624-B69B-32D796BF1B21}">
  <ds:schemaRefs>
    <ds:schemaRef ds:uri="http://schemas.microsoft.com/sharepoint/v3/contenttype/forms"/>
  </ds:schemaRefs>
</ds:datastoreItem>
</file>

<file path=customXml/itemProps3.xml><?xml version="1.0" encoding="utf-8"?>
<ds:datastoreItem xmlns:ds="http://schemas.openxmlformats.org/officeDocument/2006/customXml" ds:itemID="{05A5E16A-FDB0-4510-8D84-7F728F3F8CFF}">
  <ds:schemaRefs>
    <ds:schemaRef ds:uri="http://schemas.microsoft.com/office/infopath/2007/PartnerControls"/>
    <ds:schemaRef ds:uri="45cb968f-98dd-40b0-90f2-7f240bfe863e"/>
    <ds:schemaRef ds:uri="http://purl.org/dc/elements/1.1/"/>
    <ds:schemaRef ds:uri="http://schemas.microsoft.com/office/2006/metadata/properties"/>
    <ds:schemaRef ds:uri="http://purl.org/dc/terms/"/>
    <ds:schemaRef ds:uri="http://schemas.openxmlformats.org/package/2006/metadata/core-properties"/>
    <ds:schemaRef ds:uri="http://schemas.microsoft.com/office/2006/documentManagement/types"/>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Legend</vt:lpstr>
      <vt:lpstr>Rbm5 protein interactome</vt:lpstr>
      <vt:lpstr>Interactors changed in HD</vt:lpstr>
      <vt:lpstr>Regulated genes AbM</vt:lpstr>
      <vt:lpstr>Regulated genes AbR</vt:lpstr>
      <vt:lpstr>GO-term BP Rbm5 interactors</vt:lpstr>
      <vt:lpstr>GO-term CC Rbm5-interacto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eli Mullari</dc:creator>
  <cp:lastModifiedBy>Michael Lund Nielsen</cp:lastModifiedBy>
  <dcterms:created xsi:type="dcterms:W3CDTF">2020-09-01T07:51:08Z</dcterms:created>
  <dcterms:modified xsi:type="dcterms:W3CDTF">2023-06-29T18:11: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79F9AE8CD35F24B84ED21FB010BC153</vt:lpwstr>
  </property>
</Properties>
</file>